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3700" yWindow="2180" windowWidth="31340" windowHeight="18880" tabRatio="993" activeTab="6"/>
  </bookViews>
  <sheets>
    <sheet name="Fig1B-E_Fig1B’-E’" sheetId="1" r:id="rId1"/>
    <sheet name="Fig2D-J" sheetId="2" r:id="rId2"/>
    <sheet name="Fig2K" sheetId="3" r:id="rId3"/>
    <sheet name="Fig4A,B_Fig4S1" sheetId="4" r:id="rId4"/>
    <sheet name="Fig4C-F" sheetId="5" r:id="rId5"/>
    <sheet name="Fig5M" sheetId="6" r:id="rId6"/>
    <sheet name="Fig6G" sheetId="8" r:id="rId7"/>
    <sheet name="Fig7A,B" sheetId="10" r:id="rId8"/>
    <sheet name="Fig7B" sheetId="11" r:id="rId9"/>
    <sheet name="Fig8I,J" sheetId="12" r:id="rId10"/>
    <sheet name="Fig8J" sheetId="13" r:id="rId11"/>
    <sheet name="Fig8K" sheetId="14" r:id="rId12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63" i="1" l="1"/>
  <c r="D63" i="1"/>
  <c r="C63" i="1"/>
  <c r="B63" i="1"/>
  <c r="P11" i="2"/>
  <c r="O11" i="2"/>
  <c r="Q11" i="2"/>
  <c r="P8" i="2"/>
  <c r="O8" i="2"/>
  <c r="Q8" i="2"/>
  <c r="P5" i="2"/>
  <c r="O5" i="2"/>
  <c r="Q5" i="2"/>
  <c r="M20" i="3"/>
  <c r="M5" i="3"/>
  <c r="O20" i="3"/>
  <c r="N20" i="3"/>
  <c r="M17" i="3"/>
  <c r="O17" i="3"/>
  <c r="N17" i="3"/>
  <c r="M14" i="3"/>
  <c r="O14" i="3"/>
  <c r="N14" i="3"/>
  <c r="M11" i="3"/>
  <c r="O11" i="3"/>
  <c r="N11" i="3"/>
  <c r="M8" i="3"/>
  <c r="O8" i="3"/>
  <c r="N8" i="3"/>
  <c r="O5" i="3"/>
  <c r="N5" i="3"/>
  <c r="X338" i="6"/>
  <c r="X301" i="6"/>
  <c r="X264" i="6"/>
  <c r="X227" i="6"/>
  <c r="X190" i="6"/>
  <c r="X153" i="6"/>
  <c r="X116" i="6"/>
  <c r="X79" i="6"/>
  <c r="X42" i="6"/>
  <c r="X5" i="6"/>
  <c r="T338" i="6"/>
  <c r="T301" i="6"/>
  <c r="T264" i="6"/>
  <c r="T227" i="6"/>
  <c r="T190" i="6"/>
  <c r="T153" i="6"/>
  <c r="T116" i="6"/>
  <c r="T79" i="6"/>
  <c r="T42" i="6"/>
  <c r="T5" i="6"/>
  <c r="P338" i="6"/>
  <c r="P301" i="6"/>
  <c r="P264" i="6"/>
  <c r="P227" i="6"/>
  <c r="P190" i="6"/>
  <c r="P153" i="6"/>
  <c r="P116" i="6"/>
  <c r="P79" i="6"/>
  <c r="P42" i="6"/>
  <c r="P5" i="6"/>
  <c r="L301" i="6"/>
  <c r="L264" i="6"/>
  <c r="L227" i="6"/>
  <c r="L190" i="6"/>
  <c r="L153" i="6"/>
  <c r="L116" i="6"/>
  <c r="L79" i="6"/>
  <c r="L42" i="6"/>
  <c r="L5" i="6"/>
  <c r="H338" i="6"/>
  <c r="H301" i="6"/>
  <c r="H264" i="6"/>
  <c r="H227" i="6"/>
  <c r="H190" i="6"/>
  <c r="H153" i="6"/>
  <c r="H116" i="6"/>
  <c r="H79" i="6"/>
  <c r="H42" i="6"/>
  <c r="H5" i="6"/>
  <c r="D338" i="6"/>
  <c r="D301" i="6"/>
  <c r="D264" i="6"/>
  <c r="D227" i="6"/>
  <c r="D190" i="6"/>
  <c r="D153" i="6"/>
  <c r="D116" i="6"/>
  <c r="D79" i="6"/>
  <c r="D42" i="6"/>
  <c r="D5" i="6"/>
  <c r="O5" i="8"/>
  <c r="O7" i="8"/>
  <c r="O9" i="8"/>
  <c r="O12" i="8"/>
  <c r="O14" i="8"/>
  <c r="O16" i="8"/>
  <c r="O17" i="8"/>
  <c r="J5" i="8"/>
  <c r="J10" i="8"/>
  <c r="J14" i="8"/>
  <c r="J17" i="8"/>
  <c r="J21" i="8"/>
  <c r="J25" i="8"/>
  <c r="J29" i="8"/>
  <c r="J32" i="8"/>
  <c r="J33" i="8"/>
  <c r="E6" i="8"/>
  <c r="E9" i="8"/>
  <c r="E13" i="8"/>
  <c r="E15" i="8"/>
  <c r="E17" i="8"/>
  <c r="E21" i="8"/>
  <c r="E24" i="8"/>
  <c r="E28" i="8"/>
  <c r="E30" i="8"/>
  <c r="N27" i="10"/>
  <c r="J27" i="10"/>
  <c r="N29" i="10"/>
  <c r="L27" i="10"/>
  <c r="L29" i="10"/>
  <c r="J29" i="10"/>
  <c r="H27" i="10"/>
  <c r="H29" i="10"/>
  <c r="F27" i="10"/>
  <c r="F29" i="10"/>
  <c r="D27" i="10"/>
  <c r="D29" i="10"/>
  <c r="N28" i="10"/>
  <c r="L28" i="10"/>
  <c r="J28" i="10"/>
  <c r="H28" i="10"/>
  <c r="F28" i="10"/>
  <c r="D28" i="10"/>
  <c r="M38" i="12"/>
  <c r="I38" i="12"/>
  <c r="M40" i="12"/>
  <c r="K38" i="12"/>
  <c r="K40" i="12"/>
  <c r="I40" i="12"/>
  <c r="G38" i="12"/>
  <c r="G40" i="12"/>
  <c r="E38" i="12"/>
  <c r="E40" i="12"/>
  <c r="C38" i="12"/>
  <c r="C40" i="12"/>
  <c r="M39" i="12"/>
  <c r="K39" i="12"/>
  <c r="I39" i="12"/>
  <c r="G39" i="12"/>
  <c r="E39" i="12"/>
  <c r="C39" i="12"/>
  <c r="H38" i="14"/>
  <c r="F38" i="14"/>
  <c r="D38" i="14"/>
  <c r="H37" i="14"/>
  <c r="F37" i="14"/>
  <c r="D37" i="14"/>
</calcChain>
</file>

<file path=xl/sharedStrings.xml><?xml version="1.0" encoding="utf-8"?>
<sst xmlns="http://schemas.openxmlformats.org/spreadsheetml/2006/main" count="1013" uniqueCount="471">
  <si>
    <t>14_D_3</t>
  </si>
  <si>
    <t>14_E_3</t>
  </si>
  <si>
    <t>14_F_3</t>
  </si>
  <si>
    <t>14_G_3</t>
  </si>
  <si>
    <t>14_H_3</t>
  </si>
  <si>
    <t>13_A_3</t>
  </si>
  <si>
    <t>13_B_3</t>
  </si>
  <si>
    <t>13_C_3</t>
  </si>
  <si>
    <t>13_D_3</t>
  </si>
  <si>
    <t>13_E_3</t>
  </si>
  <si>
    <t>13_F_3</t>
  </si>
  <si>
    <t>Figure 4A, B_Fig4S1</t>
  </si>
  <si>
    <t>AGE              (h APF)</t>
  </si>
  <si>
    <t>wild type</t>
  </si>
  <si>
    <t>Id \ d (µm)</t>
  </si>
  <si>
    <t>35_A</t>
  </si>
  <si>
    <t>35_G</t>
  </si>
  <si>
    <t>36_A</t>
  </si>
  <si>
    <t>36_D</t>
  </si>
  <si>
    <t>36_E</t>
  </si>
  <si>
    <t>36_F</t>
  </si>
  <si>
    <t>Figure 4C-F</t>
  </si>
  <si>
    <t>d (µm) \ Id</t>
  </si>
  <si>
    <t>Figure 5M</t>
  </si>
  <si>
    <t>genotype / age</t>
  </si>
  <si>
    <t>90h APF</t>
  </si>
  <si>
    <t>sqh-IR[GD7916]</t>
  </si>
  <si>
    <t>140612_Mef2Gal4_W-_90h_ratAlphaActinin633_mouseMHC488_Phalloidin_Dapi_p1_100x_2k0</t>
  </si>
  <si>
    <t>P-value</t>
    <phoneticPr fontId="6" type="noConversion"/>
  </si>
  <si>
    <t>0,0157</t>
    <phoneticPr fontId="6" type="noConversion"/>
  </si>
  <si>
    <t>0,0145</t>
  </si>
  <si>
    <t>*</t>
    <phoneticPr fontId="6" type="noConversion"/>
  </si>
  <si>
    <t>140702-90h_Mef2Gal4x109493_mhc488_Ket633_Phalloidin_p4_100x_2k0</t>
  </si>
  <si>
    <t>140702_p4</t>
  </si>
  <si>
    <t>140916_90h_Mef2Gal4xHMS01703_mhc488_Ket633_Phalloidin_p4_100x_2k0.lsm</t>
  </si>
  <si>
    <t>140814-90h_Mef2Gal4x7819_mhc488_Ket633_Phalloidin_p4_100x_2k0.lsm</t>
  </si>
  <si>
    <t>p4</t>
  </si>
  <si>
    <t>140620_90h_mef2Gal4-W-_mouseMHC488_ratAlphaActinin633_OFF_phalloidin_Dapi_p2_100x_2k0.lsm</t>
  </si>
  <si>
    <t>141004_90h_MEFx7916_mhc488_Kettin633_Phalloidin_p3_100x_2k0_speed5.lsm</t>
  </si>
  <si>
    <t>140702-90h_Mef2Gal4x109493_mhc488_Ket633_Phalloidin_p5_100x_2k0</t>
  </si>
  <si>
    <t>140702_p5</t>
  </si>
  <si>
    <t>140916_90h_Mef2Gal4xHMS01703_mhc488_Ket633_Phalloidin_p5_100x_2k0.lsm</t>
  </si>
  <si>
    <t>140925_90h_MEFx7819_mhc488_Ket633_Phalloidin_p2_100x_2k0_NEW_NEW.lsm</t>
  </si>
  <si>
    <t>Figure 1 B-E, B’-E’</t>
  </si>
  <si>
    <t>Flight muscles – Sarcomeres</t>
  </si>
  <si>
    <t>ᴪ</t>
  </si>
  <si>
    <t xml:space="preserve">Number of pixels </t>
  </si>
  <si>
    <t>&lt; 123</t>
  </si>
  <si>
    <t>Total number of pixels</t>
  </si>
  <si>
    <t>Figure 2D-J</t>
  </si>
  <si>
    <t>TYPE</t>
  </si>
  <si>
    <t>AGE (h APF)</t>
  </si>
  <si>
    <t>no of pupae</t>
  </si>
  <si>
    <t>AVG</t>
  </si>
  <si>
    <t>STD</t>
  </si>
  <si>
    <t>STD in %</t>
  </si>
  <si>
    <t>Statistical test:</t>
  </si>
  <si>
    <t>non-parametric Mann-Whitney U test</t>
  </si>
  <si>
    <t>Wild-type saromcere length</t>
  </si>
  <si>
    <t>Id</t>
  </si>
  <si>
    <t>06_A</t>
  </si>
  <si>
    <t>06_B</t>
  </si>
  <si>
    <t>06_C</t>
  </si>
  <si>
    <t>06_D</t>
  </si>
  <si>
    <t>06_E</t>
  </si>
  <si>
    <t>06_F</t>
  </si>
  <si>
    <t>L (µm)</t>
  </si>
  <si>
    <t>comparison</t>
  </si>
  <si>
    <t>P-value</t>
  </si>
  <si>
    <t>48h vs 72h APF</t>
  </si>
  <si>
    <t>0.00024975</t>
  </si>
  <si>
    <t>***</t>
  </si>
  <si>
    <t>05_A</t>
  </si>
  <si>
    <t>05_B</t>
  </si>
  <si>
    <t>05_C</t>
  </si>
  <si>
    <t>05_D</t>
  </si>
  <si>
    <t>05_E</t>
  </si>
  <si>
    <t>05_F</t>
  </si>
  <si>
    <t>72h vs 90h APF</t>
  </si>
  <si>
    <t>0.0021645</t>
  </si>
  <si>
    <t>**</t>
  </si>
  <si>
    <t>04_A</t>
  </si>
  <si>
    <t>04_B</t>
  </si>
  <si>
    <t>04_C</t>
  </si>
  <si>
    <t>04_D</t>
  </si>
  <si>
    <t>04_E</t>
  </si>
  <si>
    <t>10_A</t>
  </si>
  <si>
    <t>10_B</t>
  </si>
  <si>
    <t>10_C</t>
  </si>
  <si>
    <t>10_D</t>
  </si>
  <si>
    <t>10_E</t>
  </si>
  <si>
    <t>For Figures 2G-J &amp; 4C-F </t>
  </si>
  <si>
    <t>Nbr sarcomeres</t>
  </si>
  <si>
    <t>Figure 2K</t>
  </si>
  <si>
    <t>AVG-AVG(WT90)</t>
  </si>
  <si>
    <t>Wild type, actin order Psi</t>
  </si>
  <si>
    <t>06_A_1</t>
  </si>
  <si>
    <t>06_B_1</t>
  </si>
  <si>
    <t>06_C_1</t>
  </si>
  <si>
    <t>06_D_1</t>
  </si>
  <si>
    <t>06_E_1</t>
  </si>
  <si>
    <t>06_F_1</t>
  </si>
  <si>
    <t>18h vs 22h APF</t>
  </si>
  <si>
    <t>0.662005</t>
  </si>
  <si>
    <t>ns</t>
  </si>
  <si>
    <t>id</t>
  </si>
  <si>
    <t>05_A_1</t>
  </si>
  <si>
    <t>05_B_1</t>
  </si>
  <si>
    <t>05_C_1</t>
  </si>
  <si>
    <t>05_D_1</t>
  </si>
  <si>
    <t>05_E_1</t>
  </si>
  <si>
    <t>05_F_1</t>
  </si>
  <si>
    <t>22h vs 32h APF</t>
  </si>
  <si>
    <t>0.0001554</t>
  </si>
  <si>
    <t>32h vs 48h APF</t>
  </si>
  <si>
    <t>0.000666001</t>
  </si>
  <si>
    <t>0.00217</t>
  </si>
  <si>
    <t>04_A_1</t>
  </si>
  <si>
    <t>04_B_1</t>
  </si>
  <si>
    <t>04_C_1</t>
  </si>
  <si>
    <t>04_D_1</t>
  </si>
  <si>
    <t>04_E_1</t>
  </si>
  <si>
    <t>10_A_2</t>
  </si>
  <si>
    <t>0.3939</t>
  </si>
  <si>
    <t>09_A_2</t>
  </si>
  <si>
    <t>09_B_2</t>
  </si>
  <si>
    <t>09_C_2</t>
  </si>
  <si>
    <t>09_D_2</t>
  </si>
  <si>
    <t>09_E_2</t>
  </si>
  <si>
    <t>09_F_2</t>
  </si>
  <si>
    <t>16_A_4</t>
  </si>
  <si>
    <t>16_B_4</t>
  </si>
  <si>
    <t>14_A_3</t>
  </si>
  <si>
    <t>14_B_3</t>
  </si>
  <si>
    <t>14_C_3</t>
  </si>
  <si>
    <t>140814-90h_Mef2Gal4x109493_mhc488_Ket633_Phalloidin_p4_100x_2k0</t>
  </si>
  <si>
    <t>140702_p9</t>
  </si>
  <si>
    <t>141003_90h_MEFxHMS01703_MHC488_Ket633_Phalloidin_p1_63x_3k0_speed4.czi</t>
  </si>
  <si>
    <t>131022-Mef2G4UASgmaGFP-7819-Mhc568-Ket633-90h-p1-100x-p3-speed4-av2-pg74.lsm</t>
  </si>
  <si>
    <t>p9</t>
  </si>
  <si>
    <t>140918_90h_Mef2Gal4xW-_mhc488_P-sqh568_Phalloidin660_p2_100x_2k0.lsm</t>
  </si>
  <si>
    <t>130930-Mef2G4UASgmaGFP-7916-Mhc568-Ket633-90h-p4-100x-2k0-speed5-pg68.lsm</t>
  </si>
  <si>
    <t>140702_p10</t>
  </si>
  <si>
    <t>141003_90h_MEFxHMS01703_MHC488_Ket633_Phalloidin_p2_63x_3k0_speed5.czi</t>
  </si>
  <si>
    <t>131011-Mef2G4UASgmaGFP-7819-Mhc568-Ket633-90h-p3-100x-2k0-speed5-av2-pg70-1.lsm</t>
  </si>
  <si>
    <t>p10</t>
  </si>
  <si>
    <t>140709-90h_Mef2Gal4x7916_mhc488_Ket633_Phalloidin_p1_100x_2k0_same-settings-as-W-</t>
  </si>
  <si>
    <t>140702-90h_Mef2Gal4x109493_mhc488_Ket633_Phalloidin_p1_100x_2k0</t>
  </si>
  <si>
    <t>140702_p1</t>
  </si>
  <si>
    <t>140916_90h_Mef2Gal4xHMS01703_mhc488_Ket633_Phalloidin_p1_100x_2k0.lsm</t>
  </si>
  <si>
    <t>140814-90h_Mef2Gal4x7819_mhc488_Ket633_Phalloidin_p1_100x_2k0.lsm</t>
  </si>
  <si>
    <t>n=36</t>
  </si>
  <si>
    <t>p1</t>
  </si>
  <si>
    <t>140612_Mef2Gal4_W-_90h_ratAlphaActinin633_mouseMHC488_Phalloidin_Dapi_p2_100x_2k0</t>
  </si>
  <si>
    <t>140709-90h_Mef2Gal4x7916_mhc488_Ket633_Phalloidin_p2_100x_2k0_same-settings-as-W-</t>
  </si>
  <si>
    <t>140702-90h_Mef2Gal4x109493_mhc488_Ket633_Phalloidin_p2_100x_2k0</t>
  </si>
  <si>
    <t>140702_p2</t>
  </si>
  <si>
    <t>140916_90h_Mef2Gal4xHMS01703_mhc488_Ket633_Phalloidin_p2_100x_2k0.lsm</t>
  </si>
  <si>
    <t>140814-90h_Mef2Gal4x7819_mhc488_Ket633_Phalloidin_p2_100x_2k0.lsm</t>
  </si>
  <si>
    <t>p2</t>
  </si>
  <si>
    <t>140612_Mef2Gal4_W-_90h_ratAlphaActinin633_mouseMHC488_Phalloidin_Dapi_p3_100x_2k0</t>
  </si>
  <si>
    <t>141001_90h_MEFx7916_MHC488_Ket633_Phalloidin_P1_63x_3k0_speed3_MALE.czi</t>
  </si>
  <si>
    <t>140702-90h_Mef2Gal4x109493_mhc488_Ket633_Phalloidin_p3_100x_2k0</t>
  </si>
  <si>
    <t>140702_p3</t>
  </si>
  <si>
    <t>140916_90h_Mef2Gal4xHMS01703_mhc488_Ket633_Phalloidin_p3_100x_2k0.lsm</t>
  </si>
  <si>
    <t>140814-90h_Mef2Gal4x7819_mhc488_Ket633_Phalloidin_p3_100x_2k0.lsm</t>
  </si>
  <si>
    <t>p3</t>
  </si>
  <si>
    <t>140620_90h_mef2Gal4-W-_mouseMHC488_ratAlphaActinin633_OFF_phalloidin_Dapi_p1_100x_2k0.lsm</t>
  </si>
  <si>
    <t>141004_90h_MEFx7916_mhc488_Kettin633_Phalloidin_p1_100x_2k0_speed4.lsm</t>
  </si>
  <si>
    <t>wild type, 32h APF fiber length</t>
  </si>
  <si>
    <t>n=30</t>
  </si>
  <si>
    <t>p5</t>
  </si>
  <si>
    <t>140620_90h_mef2Gal4-W-_mouseMHC488_ratAlphaActinin633_OFF_phalloidin_Dapi_p3_100x_2k0.lsm</t>
  </si>
  <si>
    <t>141004_90h_MEFx7916_mhc488_Kettin633_Phalloidin_p4_100x_2k0_speed5.lsm</t>
  </si>
  <si>
    <t>140814-90h_Mef2Gal4x109493_mhc488_Ket633_Phalloidin_p1_100x_2k0</t>
  </si>
  <si>
    <t>140702_p6</t>
  </si>
  <si>
    <t>140925_90h_MEFxHMS01703_mhc488_Ket633_Phalloidin_p5_100x_2k0.lsm</t>
  </si>
  <si>
    <t>140925_90h_MEFx7819_mhc488_Ket633_Phalloidin_p4_100x_2k0.lsm</t>
  </si>
  <si>
    <t>p6</t>
  </si>
  <si>
    <t>140620_90h_mef2Gal4-W-_mouseMHC488_ratAlphaActinin633_OFF_phalloidin_Dapi_p4_100x_2k0.lsm</t>
  </si>
  <si>
    <t>130930-Mef2G4UASgmaGFP-7916-Mhc568-Ket633-90h-p1-100x-2k0-speed5-pg68.lsm</t>
  </si>
  <si>
    <t>140814-90h_Mef2Gal4x109493_mhc488_Ket633_Phalloidin_p2_100x_2k0</t>
  </si>
  <si>
    <t>140702_p7</t>
  </si>
  <si>
    <t>140925_90h_MEFxHMS01703_mhc488_Ket633_Phalloidin_p4_100x_2k0.lsm</t>
  </si>
  <si>
    <t>131022-Mef2G4UASgmaGFP-7819-Mhc568-Ket633-90h-p1-100x-p1-speed4-av2-pg74.lsm</t>
  </si>
  <si>
    <t>p7</t>
  </si>
  <si>
    <t>140709-90h_Mef2Gal4xW-_mhc488_Ket633_Phalloidin_p1_100x_2k0.lsm</t>
  </si>
  <si>
    <t>130930-Mef2G4UASgmaGFP-7916-Mhc568-Ket633-90h-p2-100x-2k0-speed5-pg68.lsm</t>
  </si>
  <si>
    <t>140814-90h_Mef2Gal4x109493_mhc488_Ket633_Phalloidin_p3_100x_2k0</t>
  </si>
  <si>
    <t>140702_p8</t>
  </si>
  <si>
    <t>140924_90h_MEFxHMS01703_mhc488_Ket633_Phalloidin_p1_100x_2k0_NEW_NEW.lsm</t>
  </si>
  <si>
    <t>131022-Mef2G4UASgmaGFP-7819-Mhc568-Ket633-90h-p1-100x-p2-speed4-av2-pg74.lsm</t>
  </si>
  <si>
    <t>p8</t>
  </si>
  <si>
    <t>140709-90h_Mef2Gal4xW-_mhc488_Ket633_Phalloidin_p2_100x_2k0.lsm</t>
  </si>
  <si>
    <t>130930-Mef2G4UASgmaGFP-7916-Mhc568-Ket633-90h-p3-100x-2k0-speed5-pg68.lsm</t>
  </si>
  <si>
    <t>11_B_4</t>
  </si>
  <si>
    <t>24_B_3</t>
  </si>
  <si>
    <t>12_C_3</t>
  </si>
  <si>
    <t>21_C_1</t>
  </si>
  <si>
    <t>23_D_4</t>
  </si>
  <si>
    <t>22_C_3</t>
  </si>
  <si>
    <t>11_C_4</t>
  </si>
  <si>
    <t>24_C_3</t>
  </si>
  <si>
    <t>12_D_3</t>
  </si>
  <si>
    <t>21_D_1</t>
  </si>
  <si>
    <t>23_E_4</t>
  </si>
  <si>
    <t>22_D_3</t>
  </si>
  <si>
    <t>11_D_4</t>
  </si>
  <si>
    <t>24_D_3</t>
  </si>
  <si>
    <t>12_E_3</t>
  </si>
  <si>
    <t>21_E_1</t>
  </si>
  <si>
    <t>23_F_4</t>
  </si>
  <si>
    <t>22_E_3</t>
  </si>
  <si>
    <t>11_E_4</t>
  </si>
  <si>
    <t>24_E_3</t>
  </si>
  <si>
    <t>12_F_3</t>
  </si>
  <si>
    <t>21_F_1</t>
  </si>
  <si>
    <t>23_G_4</t>
  </si>
  <si>
    <t>22_F_3</t>
  </si>
  <si>
    <t>11_H_4</t>
  </si>
  <si>
    <t>24_F_3</t>
  </si>
  <si>
    <t>12_G_3</t>
  </si>
  <si>
    <t>21_G_1</t>
  </si>
  <si>
    <t>23_H_4</t>
  </si>
  <si>
    <t>22_G_3</t>
  </si>
  <si>
    <t>11_J_4</t>
  </si>
  <si>
    <t>24_G_3</t>
  </si>
  <si>
    <t>12_H_3</t>
  </si>
  <si>
    <t>21_H_1</t>
  </si>
  <si>
    <t>23_I_4</t>
  </si>
  <si>
    <t>22_H_3</t>
  </si>
  <si>
    <t>11_K_4</t>
  </si>
  <si>
    <t>24_H_3</t>
  </si>
  <si>
    <t>12_I_3</t>
  </si>
  <si>
    <t>21_I_1</t>
  </si>
  <si>
    <t>23_J_4</t>
  </si>
  <si>
    <t>22_I_3</t>
  </si>
  <si>
    <t>11_L_4</t>
  </si>
  <si>
    <t>24_I_3</t>
  </si>
  <si>
    <t>12_J_3</t>
  </si>
  <si>
    <t>&lt; 0.0001</t>
  </si>
  <si>
    <t>total pupa number</t>
  </si>
  <si>
    <t>Name of the file</t>
    <phoneticPr fontId="1" type="noConversion"/>
  </si>
  <si>
    <t>Pupa number</t>
    <phoneticPr fontId="1" type="noConversion"/>
  </si>
  <si>
    <t>fiber length [µm]</t>
  </si>
  <si>
    <t>Pupal average [µm]</t>
  </si>
  <si>
    <t>140822_32h_MEFxW-_mhc488_AlphaAct633_Phalloidin</t>
  </si>
  <si>
    <t>140822_32h_MEFx7916_mhc488_AlphaAct633_Phalloidin</t>
    <phoneticPr fontId="1" type="noConversion"/>
  </si>
  <si>
    <t>141003_32h_MEFxHMS01703_mhc488_Alpha-Actin633_Phalloidin</t>
    <phoneticPr fontId="1" type="noConversion"/>
  </si>
  <si>
    <t>141004_32h_MEFxHMS01703_mhc488_Alpha-Actin633_Phalloidin_</t>
  </si>
  <si>
    <t>140924_32h_MEFxW-_mhc488_Alpha-Actin633_Phalloidin</t>
  </si>
  <si>
    <t>Figure 7A</t>
  </si>
  <si>
    <t>genotype</t>
  </si>
  <si>
    <t>kon-IR[KK106680]</t>
  </si>
  <si>
    <t>Nb of sarcomeres</t>
  </si>
  <si>
    <t>19_A</t>
  </si>
  <si>
    <t>07_A</t>
  </si>
  <si>
    <t>09_A</t>
  </si>
  <si>
    <t>18_B</t>
  </si>
  <si>
    <t>03_A</t>
  </si>
  <si>
    <t>35_D</t>
  </si>
  <si>
    <t>19_B</t>
  </si>
  <si>
    <t>07_B</t>
  </si>
  <si>
    <t>09_B</t>
  </si>
  <si>
    <t>18_C</t>
  </si>
  <si>
    <t>03_B</t>
  </si>
  <si>
    <t>35_F</t>
  </si>
  <si>
    <t>19_C</t>
  </si>
  <si>
    <t>07_C</t>
  </si>
  <si>
    <t>09_C</t>
  </si>
  <si>
    <t>18_D</t>
  </si>
  <si>
    <t>03_C</t>
  </si>
  <si>
    <t>19_E</t>
  </si>
  <si>
    <t>07_D</t>
  </si>
  <si>
    <t>09_D</t>
  </si>
  <si>
    <t>18_F</t>
  </si>
  <si>
    <t>03_D</t>
  </si>
  <si>
    <t>35_H</t>
  </si>
  <si>
    <t>19_F</t>
  </si>
  <si>
    <t>07_E</t>
  </si>
  <si>
    <t>09_E</t>
  </si>
  <si>
    <t>18_H</t>
  </si>
  <si>
    <t>03_E</t>
  </si>
  <si>
    <t>19_G</t>
  </si>
  <si>
    <t>15_A</t>
  </si>
  <si>
    <t>09_F</t>
  </si>
  <si>
    <t>18_I</t>
  </si>
  <si>
    <t>36_B</t>
  </si>
  <si>
    <t>19_H</t>
  </si>
  <si>
    <t>15_B</t>
  </si>
  <si>
    <t>09_G</t>
  </si>
  <si>
    <t>18_M</t>
  </si>
  <si>
    <t>36_C</t>
  </si>
  <si>
    <t>19_K</t>
  </si>
  <si>
    <t>15_D</t>
  </si>
  <si>
    <t>09_H</t>
  </si>
  <si>
    <t>28_A</t>
  </si>
  <si>
    <t>19_L</t>
  </si>
  <si>
    <t>15_E</t>
  </si>
  <si>
    <t>09_I</t>
  </si>
  <si>
    <t>28_B</t>
  </si>
  <si>
    <t>26_A</t>
  </si>
  <si>
    <t>09_J</t>
  </si>
  <si>
    <t>28_C</t>
  </si>
  <si>
    <t>26_B</t>
  </si>
  <si>
    <t>09_K</t>
  </si>
  <si>
    <t>39_B</t>
  </si>
  <si>
    <t>26_C</t>
  </si>
  <si>
    <t>27_A</t>
  </si>
  <si>
    <t>39_E</t>
  </si>
  <si>
    <t>26_D</t>
  </si>
  <si>
    <t>27_B</t>
  </si>
  <si>
    <t>39_H</t>
  </si>
  <si>
    <t>27_C</t>
  </si>
  <si>
    <t>27_E</t>
  </si>
  <si>
    <t>27_F</t>
  </si>
  <si>
    <t>27_G</t>
  </si>
  <si>
    <t>27_I</t>
  </si>
  <si>
    <t>27_J</t>
  </si>
  <si>
    <t>27_K</t>
  </si>
  <si>
    <t>AVG - AVG(WT90)</t>
  </si>
  <si>
    <t>0.00594277</t>
  </si>
  <si>
    <t>0.0042391</t>
  </si>
  <si>
    <t>0.000106335</t>
  </si>
  <si>
    <t>0.00225861</t>
  </si>
  <si>
    <t>Figure 7B</t>
  </si>
  <si>
    <t>27_M</t>
  </si>
  <si>
    <t>Figure 8I</t>
  </si>
  <si>
    <t>Mhc[10]</t>
  </si>
  <si>
    <t>Mhc[10]; Mhc-rod</t>
  </si>
  <si>
    <t>21_A_1</t>
  </si>
  <si>
    <t>23_B_4</t>
  </si>
  <si>
    <t>22_A_3</t>
  </si>
  <si>
    <t>11_A_4</t>
  </si>
  <si>
    <t>24_A_3</t>
  </si>
  <si>
    <t>12_B_3</t>
  </si>
  <si>
    <t>21_B_1</t>
  </si>
  <si>
    <t>23_C_4</t>
  </si>
  <si>
    <t>22_B_3</t>
  </si>
  <si>
    <t>141004_32h_MEFx7916_mhc488_Alpha-Actin633_Phalloidin</t>
  </si>
  <si>
    <t>141004_32h_MEFxW-_mhc488_Alpha-Actin633_Phalloidin</t>
  </si>
  <si>
    <t>*</t>
    <phoneticPr fontId="6" type="noConversion"/>
  </si>
  <si>
    <t>&lt; 0.0001</t>
    <phoneticPr fontId="6" type="noConversion"/>
  </si>
  <si>
    <t>***</t>
    <phoneticPr fontId="6" type="noConversion"/>
  </si>
  <si>
    <t>21_J_1</t>
  </si>
  <si>
    <t>23_K_4</t>
  </si>
  <si>
    <t>22_J_3</t>
  </si>
  <si>
    <t>11_N_4</t>
  </si>
  <si>
    <t>24_J_3</t>
  </si>
  <si>
    <t>12_K_3</t>
  </si>
  <si>
    <t>33_B_5</t>
  </si>
  <si>
    <t>11_O_4</t>
  </si>
  <si>
    <t>24_Z_3</t>
  </si>
  <si>
    <t>12_L_3</t>
  </si>
  <si>
    <t>33_D_5</t>
  </si>
  <si>
    <t>11_P_4</t>
  </si>
  <si>
    <t>33_E_5</t>
  </si>
  <si>
    <t>15_A_1</t>
  </si>
  <si>
    <t>33_F_5</t>
  </si>
  <si>
    <t>15_B_1</t>
  </si>
  <si>
    <t>34_A_5</t>
  </si>
  <si>
    <t>15_C_1</t>
  </si>
  <si>
    <t>34_B_5</t>
  </si>
  <si>
    <t>15_D_1</t>
  </si>
  <si>
    <t>34_C_5</t>
  </si>
  <si>
    <t>15_E_1</t>
  </si>
  <si>
    <t>34_E_5</t>
  </si>
  <si>
    <t>15_F_1</t>
  </si>
  <si>
    <t>34_F_5</t>
  </si>
  <si>
    <t>15_G_1</t>
  </si>
  <si>
    <t>15_H_1</t>
  </si>
  <si>
    <t>15_I_1</t>
  </si>
  <si>
    <t>15_J_1</t>
  </si>
  <si>
    <t>15_K_1</t>
  </si>
  <si>
    <t>15_L_1</t>
  </si>
  <si>
    <t>15_M_1</t>
  </si>
  <si>
    <t>15_N_1</t>
  </si>
  <si>
    <t>15_O_1</t>
  </si>
  <si>
    <t>15_P_1</t>
  </si>
  <si>
    <t>15_Q_1</t>
  </si>
  <si>
    <t>15_R_1</t>
  </si>
  <si>
    <t>15_S_1</t>
  </si>
  <si>
    <t>0.0274432</t>
  </si>
  <si>
    <t>*</t>
  </si>
  <si>
    <t>9.2e-07</t>
  </si>
  <si>
    <t>0.000322726</t>
  </si>
  <si>
    <t>Figure 8J</t>
  </si>
  <si>
    <t xml:space="preserve">Mhc[10]; Mhc-rod </t>
  </si>
  <si>
    <t>11_A</t>
  </si>
  <si>
    <t>11_B</t>
  </si>
  <si>
    <t>11_C</t>
  </si>
  <si>
    <t>11_D</t>
  </si>
  <si>
    <t>11_E</t>
  </si>
  <si>
    <t>11_H</t>
  </si>
  <si>
    <t>11_J</t>
  </si>
  <si>
    <t>11_K</t>
  </si>
  <si>
    <t>11_L</t>
  </si>
  <si>
    <t>11_N</t>
  </si>
  <si>
    <t>11_O</t>
  </si>
  <si>
    <t>11_P</t>
  </si>
  <si>
    <t>15_C</t>
  </si>
  <si>
    <t>15_F</t>
  </si>
  <si>
    <t>15_G</t>
  </si>
  <si>
    <t>15_H</t>
  </si>
  <si>
    <t>15_I</t>
  </si>
  <si>
    <t>15_J</t>
  </si>
  <si>
    <t>15_K</t>
  </si>
  <si>
    <t>15_L</t>
  </si>
  <si>
    <t>15_M</t>
  </si>
  <si>
    <t>15_N</t>
  </si>
  <si>
    <t>15_O</t>
  </si>
  <si>
    <t>15_P</t>
  </si>
  <si>
    <t>15_Q</t>
  </si>
  <si>
    <t>15_R</t>
  </si>
  <si>
    <t>15_S</t>
  </si>
  <si>
    <t>12_B</t>
  </si>
  <si>
    <t>12_C</t>
  </si>
  <si>
    <t>12_D</t>
  </si>
  <si>
    <t>12_E</t>
  </si>
  <si>
    <t>12_F</t>
  </si>
  <si>
    <t>12_G</t>
  </si>
  <si>
    <t>12_H</t>
  </si>
  <si>
    <t>12_I</t>
  </si>
  <si>
    <t>12_J</t>
  </si>
  <si>
    <t>12_K</t>
  </si>
  <si>
    <t>12_L</t>
  </si>
  <si>
    <t>Figure 8K</t>
  </si>
  <si>
    <t>std(ρ) [deg]</t>
  </si>
  <si>
    <t>Fibroblast – Stress fibers</t>
  </si>
  <si>
    <r>
      <rPr>
        <b/>
        <i/>
        <sz val="8"/>
        <rFont val="Calibri"/>
      </rPr>
      <t>Drosophila</t>
    </r>
    <r>
      <rPr>
        <b/>
        <sz val="8"/>
        <rFont val="Calibri"/>
      </rPr>
      <t xml:space="preserve"> pupal eye – Ommatidia</t>
    </r>
  </si>
  <si>
    <r>
      <rPr>
        <b/>
        <i/>
        <sz val="8"/>
        <rFont val="Calibri"/>
      </rPr>
      <t>Drosopihla</t>
    </r>
    <r>
      <rPr>
        <b/>
        <sz val="8"/>
        <rFont val="Calibri"/>
      </rPr>
      <t xml:space="preserve"> embryo – Furrow canal</t>
    </r>
  </si>
  <si>
    <t>AGE   (h APF)</t>
  </si>
  <si>
    <t>Wilcoxon Signed-Rank Test</t>
  </si>
  <si>
    <t>comparison at 48h APF</t>
  </si>
  <si>
    <t>0.00384289702761</t>
  </si>
  <si>
    <t>0 µm (Z-disc) to +/- 0.693 µm</t>
  </si>
  <si>
    <r>
      <t>wild type vs</t>
    </r>
    <r>
      <rPr>
        <i/>
        <sz val="11"/>
        <color theme="1"/>
        <rFont val="Calibri"/>
      </rPr>
      <t xml:space="preserve"> sqh-IR[GD7916]</t>
    </r>
  </si>
  <si>
    <r>
      <t>wild type vs</t>
    </r>
    <r>
      <rPr>
        <i/>
        <sz val="11"/>
        <color theme="1"/>
        <rFont val="Calibri"/>
      </rPr>
      <t xml:space="preserve"> sqh-IR[KK109493]</t>
    </r>
  </si>
  <si>
    <r>
      <t>wild type vs</t>
    </r>
    <r>
      <rPr>
        <i/>
        <sz val="11"/>
        <color theme="1"/>
        <rFont val="Calibri"/>
      </rPr>
      <t xml:space="preserve"> zip-IR[HMS01618]</t>
    </r>
  </si>
  <si>
    <r>
      <t>wild type vs</t>
    </r>
    <r>
      <rPr>
        <i/>
        <sz val="11"/>
        <color theme="1"/>
        <rFont val="Calibri"/>
      </rPr>
      <t xml:space="preserve"> zip-IR[HMS01703]</t>
    </r>
  </si>
  <si>
    <r>
      <t>wild type vs</t>
    </r>
    <r>
      <rPr>
        <i/>
        <sz val="11"/>
        <color theme="1"/>
        <rFont val="Calibri"/>
      </rPr>
      <t xml:space="preserve"> zip-IR[GD7819]</t>
    </r>
  </si>
  <si>
    <t>wild type, 90h APF</t>
  </si>
  <si>
    <t>sqh-IR[GD7916], 90h APF</t>
  </si>
  <si>
    <t>sqh-IR[KK109493], 90h APF</t>
  </si>
  <si>
    <t>zip-IR[HMS01618], 90h APF</t>
  </si>
  <si>
    <t>zip-IR[GD7819], 90h APF</t>
  </si>
  <si>
    <t>zip-IR[HMS01703], 90h APF</t>
  </si>
  <si>
    <t>Figure 6M</t>
  </si>
  <si>
    <t xml:space="preserve"> sarcomere length [µm]</t>
  </si>
  <si>
    <t>mean sarcomere length per pupae [µm]</t>
  </si>
  <si>
    <t>file/pupal name</t>
  </si>
  <si>
    <r>
      <rPr>
        <b/>
        <i/>
        <sz val="12"/>
        <color theme="1"/>
        <rFont val="Calibri"/>
        <scheme val="minor"/>
      </rPr>
      <t>sqh-IR[GD7916]</t>
    </r>
    <r>
      <rPr>
        <b/>
        <sz val="12"/>
        <color theme="1"/>
        <rFont val="Calibri"/>
        <family val="2"/>
        <scheme val="minor"/>
      </rPr>
      <t>, 32h APF fiber length</t>
    </r>
  </si>
  <si>
    <r>
      <rPr>
        <b/>
        <i/>
        <sz val="12"/>
        <color theme="1"/>
        <rFont val="Calibri"/>
        <scheme val="minor"/>
      </rPr>
      <t>zip-IR[HMS01703]</t>
    </r>
    <r>
      <rPr>
        <b/>
        <sz val="12"/>
        <color theme="1"/>
        <rFont val="Calibri"/>
        <family val="2"/>
        <scheme val="minor"/>
      </rPr>
      <t>, 32h APF fiber length</t>
    </r>
  </si>
  <si>
    <r>
      <t>wild type vs</t>
    </r>
    <r>
      <rPr>
        <i/>
        <sz val="11"/>
        <color theme="1"/>
        <rFont val="Calibri"/>
        <scheme val="minor"/>
      </rPr>
      <t xml:space="preserve"> sqh-IR[GD7916]</t>
    </r>
  </si>
  <si>
    <r>
      <t>wild type vs</t>
    </r>
    <r>
      <rPr>
        <i/>
        <sz val="11"/>
        <color theme="1"/>
        <rFont val="Calibri"/>
        <scheme val="minor"/>
      </rPr>
      <t xml:space="preserve"> zip-IR[MHS01703]</t>
    </r>
  </si>
  <si>
    <t>Pupal mean [µm]</t>
  </si>
  <si>
    <t>mean [µm]</t>
  </si>
  <si>
    <r>
      <t>wild type vs</t>
    </r>
    <r>
      <rPr>
        <i/>
        <sz val="11"/>
        <color theme="1"/>
        <rFont val="Calibri"/>
      </rPr>
      <t xml:space="preserve"> kon-IR</t>
    </r>
    <r>
      <rPr>
        <sz val="11"/>
        <color theme="1"/>
        <rFont val="Calibri"/>
      </rPr>
      <t xml:space="preserve"> 32h APF</t>
    </r>
  </si>
  <si>
    <r>
      <t>wild type vs</t>
    </r>
    <r>
      <rPr>
        <i/>
        <sz val="11"/>
        <color theme="1"/>
        <rFont val="Calibri"/>
      </rPr>
      <t xml:space="preserve"> sqh-IR</t>
    </r>
    <r>
      <rPr>
        <sz val="11"/>
        <color theme="1"/>
        <rFont val="Calibri"/>
      </rPr>
      <t xml:space="preserve"> 32h APF</t>
    </r>
  </si>
  <si>
    <r>
      <t>wild type vs</t>
    </r>
    <r>
      <rPr>
        <i/>
        <sz val="11"/>
        <color theme="1"/>
        <rFont val="Calibri"/>
      </rPr>
      <t xml:space="preserve"> kon-IR</t>
    </r>
    <r>
      <rPr>
        <sz val="11"/>
        <color theme="1"/>
        <rFont val="Calibri"/>
      </rPr>
      <t xml:space="preserve"> 90h APF</t>
    </r>
  </si>
  <si>
    <r>
      <t>wild type vs</t>
    </r>
    <r>
      <rPr>
        <i/>
        <sz val="11"/>
        <color theme="1"/>
        <rFont val="Calibri"/>
      </rPr>
      <t xml:space="preserve"> sqh-IR</t>
    </r>
    <r>
      <rPr>
        <sz val="11"/>
        <color theme="1"/>
        <rFont val="Calibri"/>
      </rPr>
      <t xml:space="preserve"> 90h APF</t>
    </r>
  </si>
  <si>
    <t>For Figure 7B</t>
  </si>
  <si>
    <t>AGE</t>
  </si>
  <si>
    <r>
      <t>wild type vs</t>
    </r>
    <r>
      <rPr>
        <i/>
        <sz val="11"/>
        <color theme="1"/>
        <rFont val="Calibri"/>
      </rPr>
      <t xml:space="preserve"> Mhc[10]</t>
    </r>
    <r>
      <rPr>
        <sz val="11"/>
        <color theme="1"/>
        <rFont val="Calibri"/>
      </rPr>
      <t xml:space="preserve"> 32h APF</t>
    </r>
  </si>
  <si>
    <r>
      <t>wild type vs</t>
    </r>
    <r>
      <rPr>
        <i/>
        <sz val="11"/>
        <color theme="1"/>
        <rFont val="Calibri"/>
      </rPr>
      <t xml:space="preserve"> Mhc[10];Mhc-rod</t>
    </r>
    <r>
      <rPr>
        <sz val="11"/>
        <color theme="1"/>
        <rFont val="Calibri"/>
      </rPr>
      <t xml:space="preserve"> 32h APF</t>
    </r>
  </si>
  <si>
    <r>
      <t>wild type vs</t>
    </r>
    <r>
      <rPr>
        <i/>
        <sz val="11"/>
        <color theme="1"/>
        <rFont val="Calibri"/>
      </rPr>
      <t xml:space="preserve"> Mhc[10]</t>
    </r>
    <r>
      <rPr>
        <sz val="11"/>
        <color theme="1"/>
        <rFont val="Calibri"/>
      </rPr>
      <t xml:space="preserve"> 90h APF</t>
    </r>
  </si>
  <si>
    <r>
      <t>wild type vs</t>
    </r>
    <r>
      <rPr>
        <i/>
        <sz val="11"/>
        <color theme="1"/>
        <rFont val="Calibri"/>
      </rPr>
      <t xml:space="preserve"> Mhc[10];Mhc-rod</t>
    </r>
    <r>
      <rPr>
        <sz val="11"/>
        <color theme="1"/>
        <rFont val="Calibri"/>
      </rPr>
      <t xml:space="preserve"> 90h APF</t>
    </r>
  </si>
  <si>
    <t>For Figure 8G,H,J</t>
  </si>
  <si>
    <t xml:space="preserve">AGE                    </t>
  </si>
  <si>
    <r>
      <t>wild type vs</t>
    </r>
    <r>
      <rPr>
        <i/>
        <sz val="11"/>
        <color theme="1"/>
        <rFont val="Calibri"/>
      </rPr>
      <t xml:space="preserve"> Mhc[10]; Mhc-rod</t>
    </r>
    <r>
      <rPr>
        <sz val="11"/>
        <color theme="1"/>
        <rFont val="Calibri"/>
      </rPr>
      <t xml:space="preserve"> 90h APF</t>
    </r>
  </si>
  <si>
    <r>
      <t>std(</t>
    </r>
    <r>
      <rPr>
        <i/>
        <sz val="10"/>
        <color theme="1"/>
        <rFont val="Calibri"/>
      </rPr>
      <t>ρ</t>
    </r>
    <r>
      <rPr>
        <sz val="10"/>
        <color theme="1"/>
        <rFont val="Calibri"/>
      </rPr>
      <t>) [deg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,;\-0.00,"/>
  </numFmts>
  <fonts count="35" x14ac:knownFonts="1">
    <font>
      <sz val="11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sz val="12"/>
      <color rgb="FF9C0006"/>
      <name val="Calibri"/>
      <family val="2"/>
      <charset val="1"/>
    </font>
    <font>
      <b/>
      <sz val="12"/>
      <name val="Calibri"/>
    </font>
    <font>
      <u/>
      <sz val="11"/>
      <color indexed="12"/>
      <name val="Calibri"/>
      <family val="2"/>
      <charset val="1"/>
    </font>
    <font>
      <u/>
      <sz val="11"/>
      <color indexed="20"/>
      <name val="Calibri"/>
      <family val="2"/>
      <charset val="1"/>
    </font>
    <font>
      <sz val="8"/>
      <name val="Verdana"/>
    </font>
    <font>
      <b/>
      <sz val="11"/>
      <name val="Calibri"/>
    </font>
    <font>
      <sz val="11"/>
      <name val="Calibri"/>
    </font>
    <font>
      <b/>
      <sz val="12"/>
      <color theme="1"/>
      <name val="Calibri"/>
      <family val="2"/>
      <scheme val="minor"/>
    </font>
    <font>
      <sz val="12"/>
      <name val="Calibri"/>
    </font>
    <font>
      <b/>
      <sz val="8"/>
      <name val="Calibri"/>
    </font>
    <font>
      <b/>
      <i/>
      <sz val="8"/>
      <name val="Calibri"/>
    </font>
    <font>
      <b/>
      <sz val="10"/>
      <color theme="1"/>
      <name val="Calibri"/>
    </font>
    <font>
      <sz val="11"/>
      <color theme="1"/>
      <name val="Calibri"/>
    </font>
    <font>
      <b/>
      <sz val="8"/>
      <color theme="1"/>
      <name val="Calibri"/>
    </font>
    <font>
      <sz val="8"/>
      <color theme="1"/>
      <name val="Calibri"/>
    </font>
    <font>
      <sz val="10"/>
      <color theme="1"/>
      <name val="Calibri"/>
    </font>
    <font>
      <b/>
      <sz val="12"/>
      <color theme="1"/>
      <name val="Calibri"/>
    </font>
    <font>
      <sz val="12"/>
      <color theme="1"/>
      <name val="Calibri"/>
    </font>
    <font>
      <u/>
      <sz val="11"/>
      <color theme="10"/>
      <name val="Calibri"/>
      <family val="2"/>
      <charset val="1"/>
    </font>
    <font>
      <u/>
      <sz val="11"/>
      <color theme="11"/>
      <name val="Calibri"/>
      <family val="2"/>
      <charset val="1"/>
    </font>
    <font>
      <b/>
      <i/>
      <sz val="12"/>
      <color theme="1"/>
      <name val="Calibri"/>
    </font>
    <font>
      <b/>
      <sz val="11"/>
      <color theme="1"/>
      <name val="Calibri"/>
    </font>
    <font>
      <i/>
      <sz val="11"/>
      <color theme="1"/>
      <name val="Calibri"/>
    </font>
    <font>
      <b/>
      <sz val="12"/>
      <color rgb="FF000000"/>
      <name val="Calibri"/>
      <family val="2"/>
    </font>
    <font>
      <sz val="11"/>
      <color theme="1"/>
      <name val="Calibri"/>
      <scheme val="minor"/>
    </font>
    <font>
      <b/>
      <i/>
      <sz val="12"/>
      <color theme="1"/>
      <name val="Calibri"/>
      <scheme val="minor"/>
    </font>
    <font>
      <b/>
      <sz val="14"/>
      <color theme="1"/>
      <name val="Calibri"/>
      <scheme val="minor"/>
    </font>
    <font>
      <b/>
      <sz val="10"/>
      <color theme="1"/>
      <name val="Calibri"/>
      <scheme val="minor"/>
    </font>
    <font>
      <b/>
      <sz val="11"/>
      <color theme="1"/>
      <name val="Calibri"/>
      <scheme val="minor"/>
    </font>
    <font>
      <sz val="10"/>
      <color theme="1"/>
      <name val="Calibri"/>
      <scheme val="minor"/>
    </font>
    <font>
      <i/>
      <sz val="11"/>
      <color theme="1"/>
      <name val="Calibri"/>
      <scheme val="minor"/>
    </font>
    <font>
      <i/>
      <sz val="10"/>
      <color theme="1"/>
      <name val="Calibri"/>
    </font>
    <font>
      <b/>
      <i/>
      <sz val="10"/>
      <color theme="1"/>
      <name val="Calibri"/>
    </font>
  </fonts>
  <fills count="11">
    <fill>
      <patternFill patternType="none"/>
    </fill>
    <fill>
      <patternFill patternType="gray125"/>
    </fill>
    <fill>
      <patternFill patternType="solid">
        <fgColor rgb="FFFFC7CE"/>
        <bgColor rgb="FFD9D9D9"/>
      </patternFill>
    </fill>
    <fill>
      <patternFill patternType="solid">
        <fgColor rgb="FFBFBFBF"/>
        <bgColor rgb="FFA6A6A6"/>
      </patternFill>
    </fill>
    <fill>
      <patternFill patternType="solid">
        <fgColor rgb="FFD9D9D9"/>
        <bgColor rgb="FFF2F2F2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55"/>
      </patternFill>
    </fill>
    <fill>
      <patternFill patternType="solid">
        <fgColor theme="0" tint="-0.249977111117893"/>
        <bgColor indexed="26"/>
      </patternFill>
    </fill>
    <fill>
      <patternFill patternType="solid">
        <fgColor theme="0" tint="-0.14999847407452621"/>
        <bgColor indexed="55"/>
      </patternFill>
    </fill>
    <fill>
      <patternFill patternType="solid">
        <fgColor theme="0" tint="-0.14999847407452621"/>
        <bgColor indexed="22"/>
      </patternFill>
    </fill>
  </fills>
  <borders count="29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/>
      <bottom/>
      <diagonal/>
    </border>
    <border>
      <left style="thin">
        <color auto="1"/>
      </left>
      <right style="hair">
        <color auto="1"/>
      </right>
      <top style="thin">
        <color auto="1"/>
      </top>
      <bottom/>
      <diagonal/>
    </border>
    <border>
      <left style="hair">
        <color auto="1"/>
      </left>
      <right/>
      <top style="thin">
        <color auto="1"/>
      </top>
      <bottom/>
      <diagonal/>
    </border>
    <border>
      <left style="thin">
        <color auto="1"/>
      </left>
      <right style="hair">
        <color auto="1"/>
      </right>
      <top/>
      <bottom style="thin">
        <color auto="1"/>
      </bottom>
      <diagonal/>
    </border>
    <border>
      <left style="hair">
        <color auto="1"/>
      </left>
      <right/>
      <top/>
      <bottom style="thin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thin">
        <color auto="1"/>
      </bottom>
      <diagonal/>
    </border>
    <border>
      <left style="hair">
        <color auto="1"/>
      </left>
      <right style="thin">
        <color auto="1"/>
      </right>
      <top/>
      <bottom/>
      <diagonal/>
    </border>
    <border>
      <left style="hair">
        <color auto="1"/>
      </left>
      <right style="thin">
        <color auto="1"/>
      </right>
      <top/>
      <bottom style="thin">
        <color auto="1"/>
      </bottom>
      <diagonal/>
    </border>
  </borders>
  <cellStyleXfs count="238">
    <xf numFmtId="0" fontId="0" fillId="0" borderId="0"/>
    <xf numFmtId="0" fontId="2" fillId="2" borderId="0" applyBorder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405">
    <xf numFmtId="0" fontId="0" fillId="0" borderId="0" xfId="0"/>
    <xf numFmtId="0" fontId="7" fillId="0" borderId="0" xfId="0" applyFont="1"/>
    <xf numFmtId="0" fontId="8" fillId="0" borderId="0" xfId="0" applyFont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7" fillId="0" borderId="4" xfId="0" applyFont="1" applyBorder="1" applyAlignment="1">
      <alignment horizontal="center" vertical="center"/>
    </xf>
    <xf numFmtId="0" fontId="7" fillId="0" borderId="7" xfId="0" applyFont="1" applyBorder="1"/>
    <xf numFmtId="0" fontId="8" fillId="4" borderId="6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9" xfId="0" applyFont="1" applyBorder="1"/>
    <xf numFmtId="0" fontId="8" fillId="4" borderId="0" xfId="0" applyFont="1" applyFill="1" applyBorder="1" applyAlignment="1">
      <alignment horizontal="center" vertical="center"/>
    </xf>
    <xf numFmtId="0" fontId="8" fillId="4" borderId="10" xfId="0" applyFont="1" applyFill="1" applyBorder="1" applyAlignment="1">
      <alignment horizontal="center" vertical="center"/>
    </xf>
    <xf numFmtId="0" fontId="8" fillId="0" borderId="0" xfId="0" applyFont="1" applyBorder="1"/>
    <xf numFmtId="0" fontId="8" fillId="0" borderId="10" xfId="0" applyFont="1" applyBorder="1"/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wrapText="1"/>
    </xf>
    <xf numFmtId="0" fontId="7" fillId="0" borderId="7" xfId="0" applyFont="1" applyBorder="1" applyAlignment="1">
      <alignment wrapText="1"/>
    </xf>
    <xf numFmtId="0" fontId="8" fillId="3" borderId="5" xfId="0" applyFont="1" applyFill="1" applyBorder="1" applyAlignment="1">
      <alignment horizontal="center" vertical="center" wrapText="1"/>
    </xf>
    <xf numFmtId="0" fontId="7" fillId="4" borderId="6" xfId="0" applyFont="1" applyFill="1" applyBorder="1" applyAlignment="1">
      <alignment wrapText="1"/>
    </xf>
    <xf numFmtId="0" fontId="8" fillId="4" borderId="6" xfId="0" applyFont="1" applyFill="1" applyBorder="1" applyAlignment="1">
      <alignment horizontal="center" vertical="center" wrapText="1"/>
    </xf>
    <xf numFmtId="0" fontId="8" fillId="4" borderId="7" xfId="0" applyFont="1" applyFill="1" applyBorder="1" applyAlignment="1">
      <alignment horizontal="center" vertical="center" wrapText="1"/>
    </xf>
    <xf numFmtId="0" fontId="8" fillId="3" borderId="9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wrapText="1"/>
    </xf>
    <xf numFmtId="0" fontId="8" fillId="0" borderId="0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9" xfId="0" applyFont="1" applyBorder="1" applyAlignment="1">
      <alignment wrapText="1"/>
    </xf>
    <xf numFmtId="0" fontId="7" fillId="4" borderId="0" xfId="0" applyFont="1" applyFill="1" applyBorder="1" applyAlignment="1">
      <alignment wrapText="1"/>
    </xf>
    <xf numFmtId="0" fontId="8" fillId="4" borderId="0" xfId="0" applyFont="1" applyFill="1" applyBorder="1" applyAlignment="1">
      <alignment horizontal="center" vertical="center" wrapText="1"/>
    </xf>
    <xf numFmtId="0" fontId="8" fillId="4" borderId="10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wrapText="1"/>
    </xf>
    <xf numFmtId="0" fontId="8" fillId="0" borderId="10" xfId="0" applyFont="1" applyBorder="1" applyAlignment="1">
      <alignment wrapText="1"/>
    </xf>
    <xf numFmtId="0" fontId="8" fillId="0" borderId="12" xfId="0" applyFont="1" applyBorder="1" applyAlignment="1">
      <alignment horizontal="center" vertical="center" wrapText="1"/>
    </xf>
    <xf numFmtId="0" fontId="8" fillId="3" borderId="13" xfId="0" applyFont="1" applyFill="1" applyBorder="1" applyAlignment="1">
      <alignment horizontal="center" vertical="center" wrapText="1"/>
    </xf>
    <xf numFmtId="0" fontId="7" fillId="0" borderId="14" xfId="0" applyFont="1" applyBorder="1" applyAlignment="1">
      <alignment wrapText="1"/>
    </xf>
    <xf numFmtId="0" fontId="7" fillId="0" borderId="0" xfId="0" applyFont="1" applyAlignment="1"/>
    <xf numFmtId="0" fontId="8" fillId="0" borderId="14" xfId="0" applyFont="1" applyBorder="1" applyAlignment="1">
      <alignment wrapText="1"/>
    </xf>
    <xf numFmtId="0" fontId="8" fillId="0" borderId="15" xfId="0" applyFont="1" applyBorder="1" applyAlignment="1">
      <alignment wrapText="1"/>
    </xf>
    <xf numFmtId="0" fontId="11" fillId="3" borderId="16" xfId="0" applyFont="1" applyFill="1" applyBorder="1" applyAlignment="1">
      <alignment horizontal="center" vertical="center"/>
    </xf>
    <xf numFmtId="0" fontId="11" fillId="3" borderId="16" xfId="0" applyFont="1" applyFill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/>
    <xf numFmtId="0" fontId="8" fillId="0" borderId="7" xfId="0" applyFont="1" applyBorder="1"/>
    <xf numFmtId="0" fontId="8" fillId="0" borderId="9" xfId="0" applyFont="1" applyBorder="1" applyAlignment="1">
      <alignment horizontal="center" vertical="center"/>
    </xf>
    <xf numFmtId="0" fontId="8" fillId="0" borderId="13" xfId="0" applyFont="1" applyBorder="1"/>
    <xf numFmtId="0" fontId="8" fillId="0" borderId="14" xfId="0" applyFont="1" applyBorder="1"/>
    <xf numFmtId="0" fontId="8" fillId="0" borderId="15" xfId="0" applyFont="1" applyBorder="1"/>
    <xf numFmtId="0" fontId="7" fillId="0" borderId="7" xfId="0" applyFont="1" applyBorder="1" applyAlignment="1"/>
    <xf numFmtId="0" fontId="7" fillId="0" borderId="4" xfId="0" applyFont="1" applyBorder="1" applyAlignment="1">
      <alignment wrapText="1"/>
    </xf>
    <xf numFmtId="0" fontId="7" fillId="0" borderId="18" xfId="0" applyFont="1" applyBorder="1" applyAlignment="1">
      <alignment wrapText="1"/>
    </xf>
    <xf numFmtId="0" fontId="7" fillId="0" borderId="4" xfId="0" applyFont="1" applyBorder="1"/>
    <xf numFmtId="0" fontId="7" fillId="0" borderId="18" xfId="0" applyFont="1" applyBorder="1"/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Fill="1"/>
    <xf numFmtId="0" fontId="7" fillId="0" borderId="5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9" xfId="0" applyFont="1" applyBorder="1" applyAlignment="1">
      <alignment vertical="center"/>
    </xf>
    <xf numFmtId="0" fontId="8" fillId="0" borderId="13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5" xfId="0" applyFont="1" applyBorder="1"/>
    <xf numFmtId="0" fontId="8" fillId="0" borderId="5" xfId="0" applyFont="1" applyBorder="1"/>
    <xf numFmtId="0" fontId="13" fillId="0" borderId="0" xfId="0" applyFont="1"/>
    <xf numFmtId="0" fontId="14" fillId="0" borderId="0" xfId="0" applyFont="1"/>
    <xf numFmtId="0" fontId="16" fillId="0" borderId="17" xfId="0" applyFont="1" applyBorder="1"/>
    <xf numFmtId="0" fontId="16" fillId="0" borderId="18" xfId="0" applyFont="1" applyBorder="1"/>
    <xf numFmtId="0" fontId="15" fillId="3" borderId="16" xfId="0" applyFont="1" applyFill="1" applyBorder="1" applyAlignment="1">
      <alignment horizontal="center" vertical="center"/>
    </xf>
    <xf numFmtId="2" fontId="15" fillId="3" borderId="17" xfId="0" applyNumberFormat="1" applyFont="1" applyFill="1" applyBorder="1" applyAlignment="1">
      <alignment horizontal="center" vertical="center"/>
    </xf>
    <xf numFmtId="2" fontId="15" fillId="3" borderId="18" xfId="0" applyNumberFormat="1" applyFont="1" applyFill="1" applyBorder="1" applyAlignment="1">
      <alignment horizontal="center" vertical="center"/>
    </xf>
    <xf numFmtId="0" fontId="16" fillId="4" borderId="11" xfId="0" applyFont="1" applyFill="1" applyBorder="1" applyAlignment="1">
      <alignment horizontal="center" vertical="center"/>
    </xf>
    <xf numFmtId="164" fontId="16" fillId="4" borderId="0" xfId="0" applyNumberFormat="1" applyFont="1" applyFill="1" applyBorder="1" applyAlignment="1">
      <alignment horizontal="center" vertical="center"/>
    </xf>
    <xf numFmtId="164" fontId="16" fillId="4" borderId="10" xfId="0" applyNumberFormat="1" applyFont="1" applyFill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164" fontId="16" fillId="0" borderId="0" xfId="0" applyNumberFormat="1" applyFont="1" applyBorder="1" applyAlignment="1">
      <alignment horizontal="center" vertical="center"/>
    </xf>
    <xf numFmtId="164" fontId="16" fillId="0" borderId="10" xfId="0" applyNumberFormat="1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2" fontId="16" fillId="0" borderId="0" xfId="0" applyNumberFormat="1" applyFont="1" applyBorder="1" applyAlignment="1">
      <alignment horizontal="center" vertical="center"/>
    </xf>
    <xf numFmtId="2" fontId="16" fillId="0" borderId="10" xfId="0" applyNumberFormat="1" applyFont="1" applyBorder="1" applyAlignment="1">
      <alignment horizontal="center" vertical="center"/>
    </xf>
    <xf numFmtId="0" fontId="15" fillId="3" borderId="12" xfId="0" applyFont="1" applyFill="1" applyBorder="1" applyAlignment="1">
      <alignment horizontal="center" vertical="center"/>
    </xf>
    <xf numFmtId="2" fontId="15" fillId="3" borderId="14" xfId="0" applyNumberFormat="1" applyFont="1" applyFill="1" applyBorder="1" applyAlignment="1">
      <alignment horizontal="center" vertical="center"/>
    </xf>
    <xf numFmtId="2" fontId="15" fillId="3" borderId="15" xfId="0" applyNumberFormat="1" applyFont="1" applyFill="1" applyBorder="1" applyAlignment="1">
      <alignment horizontal="center" vertical="center"/>
    </xf>
    <xf numFmtId="2" fontId="16" fillId="4" borderId="0" xfId="0" applyNumberFormat="1" applyFont="1" applyFill="1" applyBorder="1" applyAlignment="1">
      <alignment horizontal="center" vertical="center"/>
    </xf>
    <xf numFmtId="2" fontId="16" fillId="4" borderId="10" xfId="0" applyNumberFormat="1" applyFont="1" applyFill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2" fontId="16" fillId="0" borderId="14" xfId="0" applyNumberFormat="1" applyFont="1" applyBorder="1" applyAlignment="1">
      <alignment horizontal="center" vertical="center"/>
    </xf>
    <xf numFmtId="2" fontId="16" fillId="0" borderId="15" xfId="0" applyNumberFormat="1" applyFont="1" applyBorder="1" applyAlignment="1">
      <alignment horizontal="center" vertical="center"/>
    </xf>
    <xf numFmtId="0" fontId="16" fillId="0" borderId="0" xfId="0" applyFont="1"/>
    <xf numFmtId="0" fontId="15" fillId="0" borderId="4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 wrapText="1"/>
    </xf>
    <xf numFmtId="0" fontId="18" fillId="0" borderId="0" xfId="0" applyFont="1"/>
    <xf numFmtId="0" fontId="15" fillId="0" borderId="16" xfId="0" applyFont="1" applyBorder="1" applyAlignment="1">
      <alignment horizontal="center" vertical="center"/>
    </xf>
    <xf numFmtId="0" fontId="16" fillId="4" borderId="5" xfId="0" applyFont="1" applyFill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4" borderId="6" xfId="0" applyFont="1" applyFill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2" fontId="16" fillId="4" borderId="5" xfId="0" applyNumberFormat="1" applyFont="1" applyFill="1" applyBorder="1" applyAlignment="1">
      <alignment horizontal="center" vertical="center"/>
    </xf>
    <xf numFmtId="2" fontId="16" fillId="0" borderId="6" xfId="0" applyNumberFormat="1" applyFont="1" applyBorder="1" applyAlignment="1">
      <alignment horizontal="center" vertical="center"/>
    </xf>
    <xf numFmtId="2" fontId="16" fillId="4" borderId="6" xfId="0" applyNumberFormat="1" applyFont="1" applyFill="1" applyBorder="1" applyAlignment="1">
      <alignment horizontal="center" vertical="center"/>
    </xf>
    <xf numFmtId="2" fontId="16" fillId="0" borderId="7" xfId="0" applyNumberFormat="1" applyFont="1" applyBorder="1" applyAlignment="1">
      <alignment horizontal="center" vertical="center"/>
    </xf>
    <xf numFmtId="2" fontId="16" fillId="4" borderId="9" xfId="0" applyNumberFormat="1" applyFont="1" applyFill="1" applyBorder="1" applyAlignment="1">
      <alignment horizontal="center" vertical="center"/>
    </xf>
    <xf numFmtId="2" fontId="16" fillId="4" borderId="13" xfId="0" applyNumberFormat="1" applyFont="1" applyFill="1" applyBorder="1" applyAlignment="1">
      <alignment horizontal="center" vertical="center"/>
    </xf>
    <xf numFmtId="2" fontId="16" fillId="4" borderId="14" xfId="0" applyNumberFormat="1" applyFont="1" applyFill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17" fillId="0" borderId="0" xfId="0" applyFont="1" applyAlignment="1"/>
    <xf numFmtId="2" fontId="15" fillId="4" borderId="9" xfId="0" applyNumberFormat="1" applyFont="1" applyFill="1" applyBorder="1" applyAlignment="1">
      <alignment horizontal="center" vertical="center"/>
    </xf>
    <xf numFmtId="2" fontId="15" fillId="0" borderId="0" xfId="0" applyNumberFormat="1" applyFont="1" applyBorder="1" applyAlignment="1">
      <alignment horizontal="center" vertical="center"/>
    </xf>
    <xf numFmtId="2" fontId="15" fillId="4" borderId="0" xfId="0" applyNumberFormat="1" applyFont="1" applyFill="1" applyBorder="1" applyAlignment="1">
      <alignment horizontal="center" vertical="center"/>
    </xf>
    <xf numFmtId="2" fontId="15" fillId="0" borderId="10" xfId="0" applyNumberFormat="1" applyFont="1" applyBorder="1" applyAlignment="1">
      <alignment horizontal="center" vertical="center"/>
    </xf>
    <xf numFmtId="2" fontId="15" fillId="4" borderId="5" xfId="0" applyNumberFormat="1" applyFont="1" applyFill="1" applyBorder="1" applyAlignment="1">
      <alignment horizontal="center" vertical="center"/>
    </xf>
    <xf numFmtId="2" fontId="15" fillId="0" borderId="6" xfId="0" applyNumberFormat="1" applyFont="1" applyBorder="1" applyAlignment="1">
      <alignment horizontal="center" vertical="center"/>
    </xf>
    <xf numFmtId="2" fontId="15" fillId="4" borderId="6" xfId="0" applyNumberFormat="1" applyFont="1" applyFill="1" applyBorder="1" applyAlignment="1">
      <alignment horizontal="center" vertical="center"/>
    </xf>
    <xf numFmtId="2" fontId="15" fillId="0" borderId="7" xfId="0" applyNumberFormat="1" applyFont="1" applyBorder="1" applyAlignment="1">
      <alignment horizontal="center" vertical="center"/>
    </xf>
    <xf numFmtId="2" fontId="15" fillId="4" borderId="13" xfId="0" applyNumberFormat="1" applyFont="1" applyFill="1" applyBorder="1" applyAlignment="1">
      <alignment horizontal="center" vertical="center"/>
    </xf>
    <xf numFmtId="2" fontId="15" fillId="0" borderId="14" xfId="0" applyNumberFormat="1" applyFont="1" applyBorder="1" applyAlignment="1">
      <alignment horizontal="center" vertical="center"/>
    </xf>
    <xf numFmtId="2" fontId="15" fillId="4" borderId="14" xfId="0" applyNumberFormat="1" applyFont="1" applyFill="1" applyBorder="1" applyAlignment="1">
      <alignment horizontal="center" vertical="center"/>
    </xf>
    <xf numFmtId="2" fontId="15" fillId="0" borderId="15" xfId="0" applyNumberFormat="1" applyFont="1" applyBorder="1" applyAlignment="1">
      <alignment horizontal="center" vertical="center"/>
    </xf>
    <xf numFmtId="0" fontId="17" fillId="0" borderId="0" xfId="0" applyFont="1"/>
    <xf numFmtId="0" fontId="17" fillId="0" borderId="9" xfId="0" applyFont="1" applyBorder="1"/>
    <xf numFmtId="0" fontId="17" fillId="0" borderId="0" xfId="0" applyFont="1" applyBorder="1"/>
    <xf numFmtId="0" fontId="17" fillId="0" borderId="10" xfId="0" applyFont="1" applyBorder="1"/>
    <xf numFmtId="0" fontId="17" fillId="0" borderId="13" xfId="0" applyFont="1" applyBorder="1"/>
    <xf numFmtId="0" fontId="17" fillId="0" borderId="14" xfId="0" applyFont="1" applyBorder="1"/>
    <xf numFmtId="0" fontId="17" fillId="0" borderId="15" xfId="0" applyFont="1" applyBorder="1"/>
    <xf numFmtId="0" fontId="13" fillId="0" borderId="16" xfId="0" applyFont="1" applyBorder="1"/>
    <xf numFmtId="0" fontId="17" fillId="0" borderId="16" xfId="0" applyFont="1" applyBorder="1"/>
    <xf numFmtId="0" fontId="13" fillId="0" borderId="16" xfId="0" applyFont="1" applyBorder="1" applyAlignment="1">
      <alignment horizontal="left" vertical="center"/>
    </xf>
    <xf numFmtId="0" fontId="16" fillId="0" borderId="16" xfId="0" applyFont="1" applyBorder="1" applyAlignment="1">
      <alignment horizontal="center" vertical="center"/>
    </xf>
    <xf numFmtId="0" fontId="17" fillId="0" borderId="16" xfId="0" applyFont="1" applyBorder="1" applyAlignment="1">
      <alignment horizontal="center" vertical="center"/>
    </xf>
    <xf numFmtId="0" fontId="18" fillId="0" borderId="0" xfId="0" applyFont="1" applyAlignment="1">
      <alignment horizontal="center"/>
    </xf>
    <xf numFmtId="0" fontId="19" fillId="0" borderId="0" xfId="1" applyFont="1" applyFill="1" applyBorder="1" applyAlignment="1" applyProtection="1">
      <alignment horizontal="center"/>
    </xf>
    <xf numFmtId="0" fontId="19" fillId="0" borderId="0" xfId="1" applyFont="1" applyFill="1" applyBorder="1" applyAlignment="1" applyProtection="1"/>
    <xf numFmtId="0" fontId="19" fillId="0" borderId="0" xfId="1" applyFont="1" applyFill="1" applyBorder="1" applyAlignment="1" applyProtection="1">
      <alignment horizontal="right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23" fillId="0" borderId="0" xfId="0" applyFont="1"/>
    <xf numFmtId="0" fontId="14" fillId="0" borderId="0" xfId="0" applyFont="1" applyAlignment="1">
      <alignment horizontal="right"/>
    </xf>
    <xf numFmtId="0" fontId="18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18" fillId="0" borderId="5" xfId="0" applyFont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4" fillId="0" borderId="14" xfId="0" applyFont="1" applyBorder="1"/>
    <xf numFmtId="0" fontId="18" fillId="0" borderId="14" xfId="0" applyFont="1" applyBorder="1" applyAlignment="1">
      <alignment horizontal="center"/>
    </xf>
    <xf numFmtId="0" fontId="14" fillId="0" borderId="15" xfId="0" applyFont="1" applyBorder="1"/>
    <xf numFmtId="0" fontId="19" fillId="2" borderId="8" xfId="1" applyFont="1" applyBorder="1" applyAlignment="1" applyProtection="1">
      <alignment horizontal="left" vertical="center"/>
    </xf>
    <xf numFmtId="0" fontId="19" fillId="2" borderId="12" xfId="1" applyFont="1" applyBorder="1" applyAlignment="1" applyProtection="1">
      <alignment horizontal="left"/>
    </xf>
    <xf numFmtId="0" fontId="19" fillId="2" borderId="11" xfId="1" applyFont="1" applyBorder="1" applyAlignment="1" applyProtection="1">
      <alignment horizontal="center"/>
    </xf>
    <xf numFmtId="0" fontId="19" fillId="2" borderId="12" xfId="1" applyFont="1" applyBorder="1" applyAlignment="1" applyProtection="1">
      <alignment horizontal="center"/>
    </xf>
    <xf numFmtId="0" fontId="19" fillId="2" borderId="11" xfId="1" applyFont="1" applyBorder="1" applyAlignment="1" applyProtection="1"/>
    <xf numFmtId="0" fontId="19" fillId="2" borderId="12" xfId="1" applyFont="1" applyBorder="1" applyAlignment="1" applyProtection="1"/>
    <xf numFmtId="0" fontId="14" fillId="0" borderId="16" xfId="0" applyFont="1" applyBorder="1"/>
    <xf numFmtId="0" fontId="19" fillId="2" borderId="11" xfId="1" applyFont="1" applyBorder="1" applyAlignment="1" applyProtection="1">
      <alignment horizontal="right"/>
    </xf>
    <xf numFmtId="0" fontId="19" fillId="2" borderId="12" xfId="1" applyFont="1" applyBorder="1" applyAlignment="1" applyProtection="1">
      <alignment horizontal="right"/>
    </xf>
    <xf numFmtId="0" fontId="19" fillId="2" borderId="5" xfId="1" applyFont="1" applyBorder="1" applyAlignment="1" applyProtection="1">
      <alignment horizontal="left" vertical="center"/>
    </xf>
    <xf numFmtId="0" fontId="19" fillId="2" borderId="9" xfId="1" applyFont="1" applyBorder="1" applyAlignment="1" applyProtection="1">
      <alignment horizontal="left"/>
    </xf>
    <xf numFmtId="0" fontId="19" fillId="2" borderId="13" xfId="1" applyFont="1" applyBorder="1" applyAlignment="1" applyProtection="1">
      <alignment horizontal="left"/>
    </xf>
    <xf numFmtId="0" fontId="14" fillId="0" borderId="18" xfId="0" applyFont="1" applyBorder="1"/>
    <xf numFmtId="0" fontId="14" fillId="0" borderId="10" xfId="0" applyFont="1" applyBorder="1" applyAlignment="1">
      <alignment horizontal="center" vertical="center"/>
    </xf>
    <xf numFmtId="0" fontId="19" fillId="0" borderId="9" xfId="1" applyFont="1" applyFill="1" applyBorder="1" applyAlignment="1" applyProtection="1">
      <alignment horizontal="left"/>
    </xf>
    <xf numFmtId="0" fontId="14" fillId="0" borderId="15" xfId="0" applyFont="1" applyBorder="1" applyAlignment="1">
      <alignment horizontal="center" vertical="center"/>
    </xf>
    <xf numFmtId="0" fontId="14" fillId="0" borderId="18" xfId="0" applyFont="1" applyBorder="1" applyAlignment="1">
      <alignment horizontal="center" vertical="center"/>
    </xf>
    <xf numFmtId="0" fontId="19" fillId="2" borderId="8" xfId="1" applyFont="1" applyBorder="1" applyAlignment="1" applyProtection="1"/>
    <xf numFmtId="0" fontId="19" fillId="2" borderId="8" xfId="1" applyFont="1" applyBorder="1" applyAlignment="1" applyProtection="1">
      <alignment horizontal="left"/>
    </xf>
    <xf numFmtId="0" fontId="14" fillId="0" borderId="10" xfId="0" applyFont="1" applyBorder="1"/>
    <xf numFmtId="0" fontId="14" fillId="2" borderId="9" xfId="0" applyFont="1" applyFill="1" applyBorder="1"/>
    <xf numFmtId="0" fontId="19" fillId="2" borderId="9" xfId="1" applyFont="1" applyBorder="1" applyAlignment="1" applyProtection="1"/>
    <xf numFmtId="0" fontId="19" fillId="0" borderId="9" xfId="1" applyFont="1" applyFill="1" applyBorder="1" applyAlignment="1" applyProtection="1"/>
    <xf numFmtId="0" fontId="19" fillId="2" borderId="13" xfId="1" applyFont="1" applyBorder="1" applyAlignment="1" applyProtection="1"/>
    <xf numFmtId="0" fontId="14" fillId="2" borderId="9" xfId="0" applyFont="1" applyFill="1" applyBorder="1" applyAlignment="1">
      <alignment horizontal="left"/>
    </xf>
    <xf numFmtId="0" fontId="14" fillId="0" borderId="9" xfId="0" applyFont="1" applyBorder="1" applyAlignment="1">
      <alignment horizontal="left"/>
    </xf>
    <xf numFmtId="0" fontId="14" fillId="0" borderId="0" xfId="0" applyFont="1" applyBorder="1"/>
    <xf numFmtId="0" fontId="14" fillId="2" borderId="13" xfId="0" applyFont="1" applyFill="1" applyBorder="1" applyAlignment="1">
      <alignment horizontal="left"/>
    </xf>
    <xf numFmtId="0" fontId="14" fillId="0" borderId="8" xfId="0" applyFont="1" applyBorder="1"/>
    <xf numFmtId="0" fontId="14" fillId="0" borderId="12" xfId="0" applyFont="1" applyBorder="1"/>
    <xf numFmtId="0" fontId="23" fillId="0" borderId="9" xfId="0" applyFont="1" applyBorder="1"/>
    <xf numFmtId="0" fontId="14" fillId="0" borderId="10" xfId="0" applyFont="1" applyBorder="1" applyAlignment="1">
      <alignment horizontal="left"/>
    </xf>
    <xf numFmtId="0" fontId="23" fillId="0" borderId="16" xfId="0" applyFont="1" applyBorder="1"/>
    <xf numFmtId="0" fontId="14" fillId="0" borderId="16" xfId="0" applyFont="1" applyBorder="1" applyAlignment="1">
      <alignment horizontal="right"/>
    </xf>
    <xf numFmtId="0" fontId="14" fillId="0" borderId="16" xfId="0" applyFont="1" applyBorder="1" applyAlignment="1">
      <alignment horizontal="left"/>
    </xf>
    <xf numFmtId="0" fontId="23" fillId="0" borderId="4" xfId="0" applyFont="1" applyBorder="1"/>
    <xf numFmtId="0" fontId="14" fillId="0" borderId="18" xfId="0" applyFont="1" applyBorder="1" applyAlignment="1">
      <alignment horizontal="left"/>
    </xf>
    <xf numFmtId="0" fontId="23" fillId="0" borderId="16" xfId="0" applyFont="1" applyBorder="1" applyAlignment="1">
      <alignment horizontal="center"/>
    </xf>
    <xf numFmtId="0" fontId="18" fillId="2" borderId="16" xfId="1" applyFont="1" applyBorder="1" applyAlignment="1" applyProtection="1">
      <alignment horizontal="center" vertical="center" wrapText="1"/>
    </xf>
    <xf numFmtId="0" fontId="18" fillId="0" borderId="9" xfId="1" applyFont="1" applyFill="1" applyBorder="1" applyAlignment="1" applyProtection="1">
      <alignment horizontal="center" wrapText="1"/>
    </xf>
    <xf numFmtId="0" fontId="18" fillId="0" borderId="8" xfId="1" applyFont="1" applyFill="1" applyBorder="1" applyAlignment="1" applyProtection="1">
      <alignment horizontal="center" vertical="center" wrapText="1"/>
    </xf>
    <xf numFmtId="0" fontId="19" fillId="2" borderId="8" xfId="1" applyFont="1" applyBorder="1" applyAlignment="1" applyProtection="1">
      <alignment horizontal="center"/>
    </xf>
    <xf numFmtId="0" fontId="19" fillId="2" borderId="8" xfId="1" applyFont="1" applyBorder="1" applyAlignment="1" applyProtection="1">
      <alignment horizontal="right"/>
    </xf>
    <xf numFmtId="0" fontId="25" fillId="0" borderId="9" xfId="0" applyFont="1" applyBorder="1" applyAlignment="1">
      <alignment horizontal="center" wrapText="1"/>
    </xf>
    <xf numFmtId="0" fontId="19" fillId="2" borderId="5" xfId="1" applyFont="1" applyBorder="1" applyAlignment="1" applyProtection="1"/>
    <xf numFmtId="0" fontId="19" fillId="2" borderId="5" xfId="1" applyFont="1" applyBorder="1" applyAlignment="1" applyProtection="1">
      <alignment horizontal="left"/>
    </xf>
    <xf numFmtId="0" fontId="14" fillId="2" borderId="8" xfId="0" applyFont="1" applyFill="1" applyBorder="1"/>
    <xf numFmtId="0" fontId="14" fillId="2" borderId="11" xfId="0" applyFont="1" applyFill="1" applyBorder="1"/>
    <xf numFmtId="0" fontId="14" fillId="2" borderId="12" xfId="0" applyFont="1" applyFill="1" applyBorder="1"/>
    <xf numFmtId="0" fontId="19" fillId="2" borderId="5" xfId="0" applyFont="1" applyFill="1" applyBorder="1" applyAlignment="1">
      <alignment horizontal="left"/>
    </xf>
    <xf numFmtId="0" fontId="9" fillId="0" borderId="0" xfId="0" applyFont="1"/>
    <xf numFmtId="0" fontId="26" fillId="0" borderId="0" xfId="0" applyFont="1"/>
    <xf numFmtId="0" fontId="28" fillId="0" borderId="0" xfId="0" applyFont="1"/>
    <xf numFmtId="0" fontId="29" fillId="0" borderId="0" xfId="0" applyFont="1"/>
    <xf numFmtId="0" fontId="9" fillId="0" borderId="13" xfId="0" applyFont="1" applyBorder="1"/>
    <xf numFmtId="0" fontId="9" fillId="0" borderId="14" xfId="0" applyFont="1" applyBorder="1"/>
    <xf numFmtId="0" fontId="9" fillId="0" borderId="15" xfId="0" applyFont="1" applyBorder="1"/>
    <xf numFmtId="0" fontId="9" fillId="0" borderId="17" xfId="0" applyFont="1" applyBorder="1"/>
    <xf numFmtId="0" fontId="26" fillId="0" borderId="9" xfId="0" applyFont="1" applyBorder="1"/>
    <xf numFmtId="0" fontId="26" fillId="0" borderId="0" xfId="0" applyFont="1" applyBorder="1"/>
    <xf numFmtId="0" fontId="26" fillId="0" borderId="10" xfId="0" applyFont="1" applyBorder="1"/>
    <xf numFmtId="0" fontId="29" fillId="0" borderId="13" xfId="0" applyFont="1" applyBorder="1"/>
    <xf numFmtId="0" fontId="29" fillId="0" borderId="14" xfId="0" applyFont="1" applyBorder="1"/>
    <xf numFmtId="0" fontId="26" fillId="0" borderId="14" xfId="0" applyFont="1" applyBorder="1"/>
    <xf numFmtId="0" fontId="26" fillId="0" borderId="15" xfId="0" applyFont="1" applyBorder="1"/>
    <xf numFmtId="0" fontId="26" fillId="0" borderId="5" xfId="0" applyFont="1" applyBorder="1"/>
    <xf numFmtId="0" fontId="26" fillId="0" borderId="6" xfId="0" applyFont="1" applyBorder="1"/>
    <xf numFmtId="0" fontId="26" fillId="0" borderId="7" xfId="0" applyFont="1" applyBorder="1"/>
    <xf numFmtId="0" fontId="26" fillId="0" borderId="13" xfId="0" applyFont="1" applyBorder="1"/>
    <xf numFmtId="0" fontId="30" fillId="0" borderId="15" xfId="0" applyFont="1" applyBorder="1"/>
    <xf numFmtId="0" fontId="29" fillId="0" borderId="4" xfId="0" applyFont="1" applyBorder="1"/>
    <xf numFmtId="0" fontId="29" fillId="0" borderId="17" xfId="0" applyFont="1" applyBorder="1"/>
    <xf numFmtId="0" fontId="30" fillId="0" borderId="17" xfId="0" applyFont="1" applyBorder="1"/>
    <xf numFmtId="0" fontId="30" fillId="0" borderId="18" xfId="0" applyFont="1" applyBorder="1"/>
    <xf numFmtId="0" fontId="26" fillId="0" borderId="4" xfId="0" applyFont="1" applyBorder="1"/>
    <xf numFmtId="0" fontId="26" fillId="0" borderId="17" xfId="0" applyFont="1" applyBorder="1"/>
    <xf numFmtId="0" fontId="26" fillId="0" borderId="18" xfId="0" applyFont="1" applyBorder="1"/>
    <xf numFmtId="0" fontId="30" fillId="0" borderId="16" xfId="0" applyFont="1" applyBorder="1" applyAlignment="1"/>
    <xf numFmtId="0" fontId="31" fillId="0" borderId="16" xfId="0" applyFont="1" applyBorder="1"/>
    <xf numFmtId="0" fontId="26" fillId="0" borderId="16" xfId="0" applyFont="1" applyBorder="1"/>
    <xf numFmtId="0" fontId="30" fillId="0" borderId="4" xfId="0" applyFont="1" applyBorder="1"/>
    <xf numFmtId="0" fontId="30" fillId="0" borderId="8" xfId="0" applyFont="1" applyBorder="1" applyAlignment="1"/>
    <xf numFmtId="0" fontId="31" fillId="0" borderId="12" xfId="0" applyFont="1" applyBorder="1"/>
    <xf numFmtId="0" fontId="31" fillId="0" borderId="18" xfId="0" applyFont="1" applyBorder="1"/>
    <xf numFmtId="2" fontId="16" fillId="0" borderId="9" xfId="0" applyNumberFormat="1" applyFont="1" applyBorder="1" applyAlignment="1">
      <alignment horizontal="center" vertical="center"/>
    </xf>
    <xf numFmtId="2" fontId="16" fillId="0" borderId="0" xfId="0" applyNumberFormat="1" applyFont="1"/>
    <xf numFmtId="0" fontId="26" fillId="0" borderId="5" xfId="0" applyFont="1" applyFill="1" applyBorder="1"/>
    <xf numFmtId="0" fontId="26" fillId="0" borderId="6" xfId="0" applyFont="1" applyFill="1" applyBorder="1"/>
    <xf numFmtId="0" fontId="26" fillId="0" borderId="7" xfId="0" applyFont="1" applyFill="1" applyBorder="1"/>
    <xf numFmtId="0" fontId="26" fillId="0" borderId="13" xfId="0" applyFont="1" applyFill="1" applyBorder="1"/>
    <xf numFmtId="0" fontId="26" fillId="0" borderId="14" xfId="0" applyFont="1" applyFill="1" applyBorder="1"/>
    <xf numFmtId="0" fontId="26" fillId="0" borderId="15" xfId="0" applyFont="1" applyFill="1" applyBorder="1"/>
    <xf numFmtId="0" fontId="26" fillId="0" borderId="4" xfId="0" applyFont="1" applyFill="1" applyBorder="1"/>
    <xf numFmtId="0" fontId="26" fillId="0" borderId="17" xfId="0" applyFont="1" applyFill="1" applyBorder="1"/>
    <xf numFmtId="0" fontId="26" fillId="0" borderId="18" xfId="0" applyFont="1" applyFill="1" applyBorder="1"/>
    <xf numFmtId="0" fontId="26" fillId="0" borderId="9" xfId="0" applyFont="1" applyFill="1" applyBorder="1"/>
    <xf numFmtId="0" fontId="26" fillId="0" borderId="0" xfId="0" applyFont="1" applyFill="1" applyBorder="1"/>
    <xf numFmtId="0" fontId="26" fillId="0" borderId="10" xfId="0" applyFont="1" applyFill="1" applyBorder="1"/>
    <xf numFmtId="0" fontId="17" fillId="0" borderId="8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2" fontId="17" fillId="0" borderId="10" xfId="0" applyNumberFormat="1" applyFont="1" applyBorder="1" applyAlignment="1">
      <alignment horizontal="center" vertical="center"/>
    </xf>
    <xf numFmtId="2" fontId="17" fillId="0" borderId="0" xfId="0" applyNumberFormat="1" applyFont="1" applyBorder="1" applyAlignment="1">
      <alignment horizontal="center" vertical="center"/>
    </xf>
    <xf numFmtId="0" fontId="17" fillId="0" borderId="11" xfId="0" applyFont="1" applyBorder="1"/>
    <xf numFmtId="2" fontId="17" fillId="0" borderId="10" xfId="0" applyNumberFormat="1" applyFont="1" applyBorder="1" applyAlignment="1">
      <alignment horizontal="right"/>
    </xf>
    <xf numFmtId="0" fontId="17" fillId="0" borderId="12" xfId="0" applyFont="1" applyBorder="1"/>
    <xf numFmtId="0" fontId="17" fillId="0" borderId="14" xfId="0" applyFont="1" applyBorder="1" applyAlignment="1">
      <alignment horizontal="center" vertical="center"/>
    </xf>
    <xf numFmtId="2" fontId="17" fillId="0" borderId="15" xfId="0" applyNumberFormat="1" applyFont="1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17" fillId="0" borderId="15" xfId="0" applyFont="1" applyBorder="1" applyAlignment="1">
      <alignment horizontal="center" vertical="center"/>
    </xf>
    <xf numFmtId="2" fontId="13" fillId="0" borderId="16" xfId="0" applyNumberFormat="1" applyFont="1" applyBorder="1" applyAlignment="1">
      <alignment horizontal="center" vertical="center"/>
    </xf>
    <xf numFmtId="2" fontId="17" fillId="0" borderId="16" xfId="0" applyNumberFormat="1" applyFont="1" applyBorder="1"/>
    <xf numFmtId="2" fontId="17" fillId="0" borderId="9" xfId="0" applyNumberFormat="1" applyFont="1" applyBorder="1" applyAlignment="1">
      <alignment horizontal="center" vertical="center"/>
    </xf>
    <xf numFmtId="1" fontId="17" fillId="0" borderId="10" xfId="0" applyNumberFormat="1" applyFont="1" applyBorder="1" applyAlignment="1">
      <alignment horizontal="center" vertical="center"/>
    </xf>
    <xf numFmtId="1" fontId="17" fillId="0" borderId="15" xfId="0" applyNumberFormat="1" applyFont="1" applyBorder="1" applyAlignment="1">
      <alignment horizontal="center" vertical="center"/>
    </xf>
    <xf numFmtId="2" fontId="16" fillId="0" borderId="11" xfId="0" applyNumberFormat="1" applyFont="1" applyBorder="1" applyAlignment="1">
      <alignment horizontal="center" vertical="center"/>
    </xf>
    <xf numFmtId="2" fontId="16" fillId="0" borderId="7" xfId="0" applyNumberFormat="1" applyFont="1" applyBorder="1"/>
    <xf numFmtId="2" fontId="16" fillId="0" borderId="10" xfId="0" applyNumberFormat="1" applyFont="1" applyBorder="1"/>
    <xf numFmtId="2" fontId="16" fillId="0" borderId="12" xfId="0" applyNumberFormat="1" applyFont="1" applyBorder="1" applyAlignment="1">
      <alignment horizontal="center" vertical="center"/>
    </xf>
    <xf numFmtId="2" fontId="16" fillId="0" borderId="13" xfId="0" applyNumberFormat="1" applyFont="1" applyBorder="1" applyAlignment="1">
      <alignment horizontal="center" vertical="center"/>
    </xf>
    <xf numFmtId="2" fontId="16" fillId="0" borderId="15" xfId="0" applyNumberFormat="1" applyFont="1" applyBorder="1"/>
    <xf numFmtId="0" fontId="18" fillId="0" borderId="4" xfId="0" applyFont="1" applyBorder="1" applyAlignment="1">
      <alignment horizontal="center" vertical="center" wrapText="1"/>
    </xf>
    <xf numFmtId="0" fontId="15" fillId="0" borderId="17" xfId="0" applyFont="1" applyBorder="1" applyAlignment="1">
      <alignment horizontal="center" vertical="center"/>
    </xf>
    <xf numFmtId="0" fontId="15" fillId="0" borderId="18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16" fillId="0" borderId="8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2" fontId="17" fillId="0" borderId="10" xfId="0" applyNumberFormat="1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7" fillId="0" borderId="13" xfId="0" applyFont="1" applyBorder="1" applyAlignment="1">
      <alignment horizontal="center"/>
    </xf>
    <xf numFmtId="0" fontId="17" fillId="0" borderId="15" xfId="0" applyFont="1" applyBorder="1" applyAlignment="1">
      <alignment horizontal="center"/>
    </xf>
    <xf numFmtId="2" fontId="17" fillId="0" borderId="15" xfId="0" applyNumberFormat="1" applyFont="1" applyBorder="1" applyAlignment="1">
      <alignment horizontal="center"/>
    </xf>
    <xf numFmtId="2" fontId="23" fillId="0" borderId="16" xfId="0" applyNumberFormat="1" applyFont="1" applyBorder="1" applyAlignment="1">
      <alignment horizontal="center"/>
    </xf>
    <xf numFmtId="2" fontId="14" fillId="0" borderId="16" xfId="0" applyNumberFormat="1" applyFont="1" applyBorder="1"/>
    <xf numFmtId="0" fontId="17" fillId="0" borderId="3" xfId="0" applyFont="1" applyBorder="1" applyAlignment="1">
      <alignment horizontal="center"/>
    </xf>
    <xf numFmtId="0" fontId="17" fillId="0" borderId="2" xfId="0" applyFont="1" applyBorder="1"/>
    <xf numFmtId="0" fontId="13" fillId="0" borderId="26" xfId="0" applyFont="1" applyBorder="1"/>
    <xf numFmtId="0" fontId="13" fillId="0" borderId="15" xfId="0" applyFont="1" applyBorder="1"/>
    <xf numFmtId="0" fontId="17" fillId="0" borderId="6" xfId="0" applyFont="1" applyBorder="1" applyAlignment="1">
      <alignment horizontal="center"/>
    </xf>
    <xf numFmtId="0" fontId="17" fillId="0" borderId="27" xfId="0" applyFont="1" applyBorder="1" applyAlignment="1">
      <alignment horizontal="center"/>
    </xf>
    <xf numFmtId="0" fontId="17" fillId="0" borderId="28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8" fillId="0" borderId="12" xfId="0" applyFont="1" applyBorder="1" applyAlignment="1">
      <alignment horizontal="center" vertical="center"/>
    </xf>
    <xf numFmtId="0" fontId="15" fillId="0" borderId="0" xfId="0" applyFont="1"/>
    <xf numFmtId="0" fontId="18" fillId="0" borderId="16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23" fillId="0" borderId="16" xfId="0" applyFont="1" applyBorder="1" applyAlignment="1">
      <alignment horizontal="center" vertical="center"/>
    </xf>
    <xf numFmtId="11" fontId="14" fillId="0" borderId="16" xfId="0" applyNumberFormat="1" applyFont="1" applyBorder="1" applyAlignment="1">
      <alignment horizontal="left"/>
    </xf>
    <xf numFmtId="0" fontId="3" fillId="0" borderId="16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5" borderId="5" xfId="0" applyFont="1" applyFill="1" applyBorder="1" applyAlignment="1">
      <alignment horizontal="center" vertical="center"/>
    </xf>
    <xf numFmtId="0" fontId="8" fillId="5" borderId="9" xfId="0" applyFont="1" applyFill="1" applyBorder="1" applyAlignment="1">
      <alignment horizontal="center" vertical="center"/>
    </xf>
    <xf numFmtId="0" fontId="8" fillId="5" borderId="13" xfId="0" applyFont="1" applyFill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7" fillId="7" borderId="16" xfId="0" applyFont="1" applyFill="1" applyBorder="1" applyAlignment="1">
      <alignment horizontal="center" vertical="center"/>
    </xf>
    <xf numFmtId="0" fontId="17" fillId="8" borderId="8" xfId="0" applyFont="1" applyFill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17" xfId="0" applyFont="1" applyBorder="1" applyAlignment="1">
      <alignment horizontal="center" vertical="center"/>
    </xf>
    <xf numFmtId="0" fontId="17" fillId="0" borderId="18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7" fillId="0" borderId="12" xfId="0" applyFont="1" applyBorder="1" applyAlignment="1">
      <alignment horizontal="center" vertical="center"/>
    </xf>
    <xf numFmtId="0" fontId="23" fillId="0" borderId="4" xfId="0" applyFont="1" applyBorder="1" applyAlignment="1">
      <alignment horizontal="center"/>
    </xf>
    <xf numFmtId="0" fontId="23" fillId="0" borderId="18" xfId="0" applyFont="1" applyBorder="1" applyAlignment="1">
      <alignment horizontal="center"/>
    </xf>
    <xf numFmtId="0" fontId="22" fillId="0" borderId="5" xfId="1" applyFont="1" applyFill="1" applyBorder="1" applyAlignment="1" applyProtection="1">
      <alignment horizontal="center"/>
    </xf>
    <xf numFmtId="0" fontId="22" fillId="0" borderId="6" xfId="1" applyFont="1" applyFill="1" applyBorder="1" applyAlignment="1" applyProtection="1">
      <alignment horizontal="center"/>
    </xf>
    <xf numFmtId="0" fontId="22" fillId="0" borderId="7" xfId="1" applyFont="1" applyFill="1" applyBorder="1" applyAlignment="1" applyProtection="1">
      <alignment horizontal="center"/>
    </xf>
    <xf numFmtId="0" fontId="18" fillId="0" borderId="13" xfId="1" applyFont="1" applyFill="1" applyBorder="1" applyAlignment="1" applyProtection="1">
      <alignment horizontal="center"/>
    </xf>
    <xf numFmtId="0" fontId="18" fillId="0" borderId="14" xfId="1" applyFont="1" applyFill="1" applyBorder="1" applyAlignment="1" applyProtection="1">
      <alignment horizontal="center"/>
    </xf>
    <xf numFmtId="0" fontId="18" fillId="0" borderId="15" xfId="1" applyFont="1" applyFill="1" applyBorder="1" applyAlignment="1" applyProtection="1">
      <alignment horizontal="center"/>
    </xf>
    <xf numFmtId="0" fontId="18" fillId="0" borderId="5" xfId="1" applyFont="1" applyFill="1" applyBorder="1" applyAlignment="1" applyProtection="1">
      <alignment horizontal="center"/>
    </xf>
    <xf numFmtId="0" fontId="18" fillId="0" borderId="6" xfId="1" applyFont="1" applyFill="1" applyBorder="1" applyAlignment="1" applyProtection="1">
      <alignment horizontal="center"/>
    </xf>
    <xf numFmtId="0" fontId="18" fillId="0" borderId="7" xfId="1" applyFont="1" applyFill="1" applyBorder="1" applyAlignment="1" applyProtection="1">
      <alignment horizontal="center"/>
    </xf>
    <xf numFmtId="0" fontId="9" fillId="0" borderId="17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26" fillId="0" borderId="16" xfId="0" applyFont="1" applyBorder="1" applyAlignment="1">
      <alignment horizontal="center"/>
    </xf>
    <xf numFmtId="0" fontId="30" fillId="0" borderId="16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3" fillId="9" borderId="16" xfId="0" applyFont="1" applyFill="1" applyBorder="1" applyAlignment="1">
      <alignment horizontal="center" vertical="center"/>
    </xf>
    <xf numFmtId="0" fontId="13" fillId="9" borderId="18" xfId="0" applyFont="1" applyFill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34" fillId="0" borderId="16" xfId="0" applyFont="1" applyBorder="1" applyAlignment="1">
      <alignment horizontal="center" vertical="center"/>
    </xf>
    <xf numFmtId="0" fontId="23" fillId="0" borderId="16" xfId="0" applyFont="1" applyBorder="1" applyAlignment="1">
      <alignment horizontal="left"/>
    </xf>
    <xf numFmtId="0" fontId="14" fillId="0" borderId="16" xfId="0" applyFont="1" applyBorder="1" applyAlignment="1">
      <alignment horizontal="left"/>
    </xf>
    <xf numFmtId="0" fontId="34" fillId="10" borderId="16" xfId="0" applyFont="1" applyFill="1" applyBorder="1" applyAlignment="1">
      <alignment horizontal="center" vertical="center"/>
    </xf>
    <xf numFmtId="0" fontId="34" fillId="9" borderId="16" xfId="0" applyFont="1" applyFill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3" fillId="6" borderId="4" xfId="0" applyFont="1" applyFill="1" applyBorder="1" applyAlignment="1">
      <alignment horizontal="center" vertical="center"/>
    </xf>
    <xf numFmtId="0" fontId="13" fillId="6" borderId="17" xfId="0" applyFont="1" applyFill="1" applyBorder="1" applyAlignment="1">
      <alignment horizontal="center" vertical="center"/>
    </xf>
    <xf numFmtId="0" fontId="13" fillId="6" borderId="18" xfId="0" applyFont="1" applyFill="1" applyBorder="1" applyAlignment="1">
      <alignment horizontal="center" vertical="center"/>
    </xf>
    <xf numFmtId="0" fontId="13" fillId="9" borderId="16" xfId="0" applyFont="1" applyFill="1" applyBorder="1" applyAlignment="1">
      <alignment horizontal="center"/>
    </xf>
    <xf numFmtId="0" fontId="13" fillId="9" borderId="18" xfId="0" applyFont="1" applyFill="1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34" fillId="0" borderId="16" xfId="0" applyFont="1" applyBorder="1" applyAlignment="1">
      <alignment horizontal="center"/>
    </xf>
    <xf numFmtId="0" fontId="34" fillId="0" borderId="8" xfId="0" applyFont="1" applyBorder="1" applyAlignment="1">
      <alignment horizontal="center"/>
    </xf>
    <xf numFmtId="0" fontId="22" fillId="10" borderId="16" xfId="0" applyFont="1" applyFill="1" applyBorder="1" applyAlignment="1">
      <alignment horizontal="center" vertical="center"/>
    </xf>
    <xf numFmtId="0" fontId="18" fillId="9" borderId="4" xfId="0" applyFont="1" applyFill="1" applyBorder="1" applyAlignment="1">
      <alignment horizontal="center" vertical="center"/>
    </xf>
    <xf numFmtId="0" fontId="18" fillId="9" borderId="17" xfId="0" applyFont="1" applyFill="1" applyBorder="1" applyAlignment="1">
      <alignment horizontal="center" vertical="center"/>
    </xf>
    <xf numFmtId="0" fontId="18" fillId="9" borderId="18" xfId="0" applyFont="1" applyFill="1" applyBorder="1" applyAlignment="1">
      <alignment horizontal="center" vertical="center"/>
    </xf>
    <xf numFmtId="0" fontId="18" fillId="9" borderId="16" xfId="0" applyFont="1" applyFill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22" fillId="0" borderId="8" xfId="0" applyFont="1" applyBorder="1" applyAlignment="1">
      <alignment horizontal="center"/>
    </xf>
  </cellXfs>
  <cellStyles count="238">
    <cellStyle name="Explanatory Text" xfId="1" builtinId="53" customBuiltin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G63"/>
  <sheetViews>
    <sheetView zoomScale="130" zoomScaleNormal="130" zoomScalePageLayoutView="130" workbookViewId="0">
      <selection activeCell="E9" sqref="E9"/>
    </sheetView>
  </sheetViews>
  <sheetFormatPr baseColWidth="10" defaultColWidth="8.83203125" defaultRowHeight="14" x14ac:dyDescent="0"/>
  <cols>
    <col min="1" max="1" width="15" style="8" customWidth="1"/>
    <col min="2" max="5" width="8.83203125" style="8"/>
    <col min="6" max="6" width="16.83203125" style="8" customWidth="1"/>
    <col min="7" max="1021" width="8.83203125" style="8"/>
    <col min="1022" max="16384" width="8.83203125" style="2"/>
  </cols>
  <sheetData>
    <row r="1" spans="1:1021" s="6" customFormat="1" ht="15">
      <c r="A1" s="3" t="s">
        <v>43</v>
      </c>
      <c r="B1" s="4"/>
      <c r="C1" s="4"/>
      <c r="D1" s="4"/>
      <c r="E1" s="4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  <c r="IW1" s="5"/>
      <c r="IX1" s="5"/>
      <c r="IY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5"/>
      <c r="JR1" s="5"/>
      <c r="JS1" s="5"/>
      <c r="JT1" s="5"/>
      <c r="JU1" s="5"/>
      <c r="JV1" s="5"/>
      <c r="JW1" s="5"/>
      <c r="JX1" s="5"/>
      <c r="JY1" s="5"/>
      <c r="JZ1" s="5"/>
      <c r="KA1" s="5"/>
      <c r="KB1" s="5"/>
      <c r="KC1" s="5"/>
      <c r="KD1" s="5"/>
      <c r="KE1" s="5"/>
      <c r="KF1" s="5"/>
      <c r="KG1" s="5"/>
      <c r="KH1" s="5"/>
      <c r="KI1" s="5"/>
      <c r="KJ1" s="5"/>
      <c r="KK1" s="5"/>
      <c r="KL1" s="5"/>
      <c r="KM1" s="5"/>
      <c r="KN1" s="5"/>
      <c r="KO1" s="5"/>
      <c r="KP1" s="5"/>
      <c r="KQ1" s="5"/>
      <c r="KR1" s="5"/>
      <c r="KS1" s="5"/>
      <c r="KT1" s="5"/>
      <c r="KU1" s="5"/>
      <c r="KV1" s="5"/>
      <c r="KW1" s="5"/>
      <c r="KX1" s="5"/>
      <c r="KY1" s="5"/>
      <c r="KZ1" s="5"/>
      <c r="LA1" s="5"/>
      <c r="LB1" s="5"/>
      <c r="LC1" s="5"/>
      <c r="LD1" s="5"/>
      <c r="LE1" s="5"/>
      <c r="LF1" s="5"/>
      <c r="LG1" s="5"/>
      <c r="LH1" s="5"/>
      <c r="LI1" s="5"/>
      <c r="LJ1" s="5"/>
      <c r="LK1" s="5"/>
      <c r="LL1" s="5"/>
      <c r="LM1" s="5"/>
      <c r="LN1" s="5"/>
      <c r="LO1" s="5"/>
      <c r="LP1" s="5"/>
      <c r="LQ1" s="5"/>
      <c r="LR1" s="5"/>
      <c r="LS1" s="5"/>
      <c r="LT1" s="5"/>
      <c r="LU1" s="5"/>
      <c r="LV1" s="5"/>
      <c r="LW1" s="5"/>
      <c r="LX1" s="5"/>
      <c r="LY1" s="5"/>
      <c r="LZ1" s="5"/>
      <c r="MA1" s="5"/>
      <c r="MB1" s="5"/>
      <c r="MC1" s="5"/>
      <c r="MD1" s="5"/>
      <c r="ME1" s="5"/>
      <c r="MF1" s="5"/>
      <c r="MG1" s="5"/>
      <c r="MH1" s="5"/>
      <c r="MI1" s="5"/>
      <c r="MJ1" s="5"/>
      <c r="MK1" s="5"/>
      <c r="ML1" s="5"/>
      <c r="MM1" s="5"/>
      <c r="MN1" s="5"/>
      <c r="MO1" s="5"/>
      <c r="MP1" s="5"/>
      <c r="MQ1" s="5"/>
      <c r="MR1" s="5"/>
      <c r="MS1" s="5"/>
      <c r="MT1" s="5"/>
      <c r="MU1" s="5"/>
      <c r="MV1" s="5"/>
      <c r="MW1" s="5"/>
      <c r="MX1" s="5"/>
      <c r="MY1" s="5"/>
      <c r="MZ1" s="5"/>
      <c r="NA1" s="5"/>
      <c r="NB1" s="5"/>
      <c r="NC1" s="5"/>
      <c r="ND1" s="5"/>
      <c r="NE1" s="5"/>
      <c r="NF1" s="5"/>
      <c r="NG1" s="5"/>
      <c r="NH1" s="5"/>
      <c r="NI1" s="5"/>
      <c r="NJ1" s="5"/>
      <c r="NK1" s="5"/>
      <c r="NL1" s="5"/>
      <c r="NM1" s="5"/>
      <c r="NN1" s="5"/>
      <c r="NO1" s="5"/>
      <c r="NP1" s="5"/>
      <c r="NQ1" s="5"/>
      <c r="NR1" s="5"/>
      <c r="NS1" s="5"/>
      <c r="NT1" s="5"/>
      <c r="NU1" s="5"/>
      <c r="NV1" s="5"/>
      <c r="NW1" s="5"/>
      <c r="NX1" s="5"/>
      <c r="NY1" s="5"/>
      <c r="NZ1" s="5"/>
      <c r="OA1" s="5"/>
      <c r="OB1" s="5"/>
      <c r="OC1" s="5"/>
      <c r="OD1" s="5"/>
      <c r="OE1" s="5"/>
      <c r="OF1" s="5"/>
      <c r="OG1" s="5"/>
      <c r="OH1" s="5"/>
      <c r="OI1" s="5"/>
      <c r="OJ1" s="5"/>
      <c r="OK1" s="5"/>
      <c r="OL1" s="5"/>
      <c r="OM1" s="5"/>
      <c r="ON1" s="5"/>
      <c r="OO1" s="5"/>
      <c r="OP1" s="5"/>
      <c r="OQ1" s="5"/>
      <c r="OR1" s="5"/>
      <c r="OS1" s="5"/>
      <c r="OT1" s="5"/>
      <c r="OU1" s="5"/>
      <c r="OV1" s="5"/>
      <c r="OW1" s="5"/>
      <c r="OX1" s="5"/>
      <c r="OY1" s="5"/>
      <c r="OZ1" s="5"/>
      <c r="PA1" s="5"/>
      <c r="PB1" s="5"/>
      <c r="PC1" s="5"/>
      <c r="PD1" s="5"/>
      <c r="PE1" s="5"/>
      <c r="PF1" s="5"/>
      <c r="PG1" s="5"/>
      <c r="PH1" s="5"/>
      <c r="PI1" s="5"/>
      <c r="PJ1" s="5"/>
      <c r="PK1" s="5"/>
      <c r="PL1" s="5"/>
      <c r="PM1" s="5"/>
      <c r="PN1" s="5"/>
      <c r="PO1" s="5"/>
      <c r="PP1" s="5"/>
      <c r="PQ1" s="5"/>
      <c r="PR1" s="5"/>
      <c r="PS1" s="5"/>
      <c r="PT1" s="5"/>
      <c r="PU1" s="5"/>
      <c r="PV1" s="5"/>
      <c r="PW1" s="5"/>
      <c r="PX1" s="5"/>
      <c r="PY1" s="5"/>
      <c r="PZ1" s="5"/>
      <c r="QA1" s="5"/>
      <c r="QB1" s="5"/>
      <c r="QC1" s="5"/>
      <c r="QD1" s="5"/>
      <c r="QE1" s="5"/>
      <c r="QF1" s="5"/>
      <c r="QG1" s="5"/>
      <c r="QH1" s="5"/>
      <c r="QI1" s="5"/>
      <c r="QJ1" s="5"/>
      <c r="QK1" s="5"/>
      <c r="QL1" s="5"/>
      <c r="QM1" s="5"/>
      <c r="QN1" s="5"/>
      <c r="QO1" s="5"/>
      <c r="QP1" s="5"/>
      <c r="QQ1" s="5"/>
      <c r="QR1" s="5"/>
      <c r="QS1" s="5"/>
      <c r="QT1" s="5"/>
      <c r="QU1" s="5"/>
      <c r="QV1" s="5"/>
      <c r="QW1" s="5"/>
      <c r="QX1" s="5"/>
      <c r="QY1" s="5"/>
      <c r="QZ1" s="5"/>
      <c r="RA1" s="5"/>
      <c r="RB1" s="5"/>
      <c r="RC1" s="5"/>
      <c r="RD1" s="5"/>
      <c r="RE1" s="5"/>
      <c r="RF1" s="5"/>
      <c r="RG1" s="5"/>
      <c r="RH1" s="5"/>
      <c r="RI1" s="5"/>
      <c r="RJ1" s="5"/>
      <c r="RK1" s="5"/>
      <c r="RL1" s="5"/>
      <c r="RM1" s="5"/>
      <c r="RN1" s="5"/>
      <c r="RO1" s="5"/>
      <c r="RP1" s="5"/>
      <c r="RQ1" s="5"/>
      <c r="RR1" s="5"/>
      <c r="RS1" s="5"/>
      <c r="RT1" s="5"/>
      <c r="RU1" s="5"/>
      <c r="RV1" s="5"/>
      <c r="RW1" s="5"/>
      <c r="RX1" s="5"/>
      <c r="RY1" s="5"/>
      <c r="RZ1" s="5"/>
      <c r="SA1" s="5"/>
      <c r="SB1" s="5"/>
      <c r="SC1" s="5"/>
      <c r="SD1" s="5"/>
      <c r="SE1" s="5"/>
      <c r="SF1" s="5"/>
      <c r="SG1" s="5"/>
      <c r="SH1" s="5"/>
      <c r="SI1" s="5"/>
      <c r="SJ1" s="5"/>
      <c r="SK1" s="5"/>
      <c r="SL1" s="5"/>
      <c r="SM1" s="5"/>
      <c r="SN1" s="5"/>
      <c r="SO1" s="5"/>
      <c r="SP1" s="5"/>
      <c r="SQ1" s="5"/>
      <c r="SR1" s="5"/>
      <c r="SS1" s="5"/>
      <c r="ST1" s="5"/>
      <c r="SU1" s="5"/>
      <c r="SV1" s="5"/>
      <c r="SW1" s="5"/>
      <c r="SX1" s="5"/>
      <c r="SY1" s="5"/>
      <c r="SZ1" s="5"/>
      <c r="TA1" s="5"/>
      <c r="TB1" s="5"/>
      <c r="TC1" s="5"/>
      <c r="TD1" s="5"/>
      <c r="TE1" s="5"/>
      <c r="TF1" s="5"/>
      <c r="TG1" s="5"/>
      <c r="TH1" s="5"/>
      <c r="TI1" s="5"/>
      <c r="TJ1" s="5"/>
      <c r="TK1" s="5"/>
      <c r="TL1" s="5"/>
      <c r="TM1" s="5"/>
      <c r="TN1" s="5"/>
      <c r="TO1" s="5"/>
      <c r="TP1" s="5"/>
      <c r="TQ1" s="5"/>
      <c r="TR1" s="5"/>
      <c r="TS1" s="5"/>
      <c r="TT1" s="5"/>
      <c r="TU1" s="5"/>
      <c r="TV1" s="5"/>
      <c r="TW1" s="5"/>
      <c r="TX1" s="5"/>
      <c r="TY1" s="5"/>
      <c r="TZ1" s="5"/>
      <c r="UA1" s="5"/>
      <c r="UB1" s="5"/>
      <c r="UC1" s="5"/>
      <c r="UD1" s="5"/>
      <c r="UE1" s="5"/>
      <c r="UF1" s="5"/>
      <c r="UG1" s="5"/>
      <c r="UH1" s="5"/>
      <c r="UI1" s="5"/>
      <c r="UJ1" s="5"/>
      <c r="UK1" s="5"/>
      <c r="UL1" s="5"/>
      <c r="UM1" s="5"/>
      <c r="UN1" s="5"/>
      <c r="UO1" s="5"/>
      <c r="UP1" s="5"/>
      <c r="UQ1" s="5"/>
      <c r="UR1" s="5"/>
      <c r="US1" s="5"/>
      <c r="UT1" s="5"/>
      <c r="UU1" s="5"/>
      <c r="UV1" s="5"/>
      <c r="UW1" s="5"/>
      <c r="UX1" s="5"/>
      <c r="UY1" s="5"/>
      <c r="UZ1" s="5"/>
      <c r="VA1" s="5"/>
      <c r="VB1" s="5"/>
      <c r="VC1" s="5"/>
      <c r="VD1" s="5"/>
      <c r="VE1" s="5"/>
      <c r="VF1" s="5"/>
      <c r="VG1" s="5"/>
      <c r="VH1" s="5"/>
      <c r="VI1" s="5"/>
      <c r="VJ1" s="5"/>
      <c r="VK1" s="5"/>
      <c r="VL1" s="5"/>
      <c r="VM1" s="5"/>
      <c r="VN1" s="5"/>
      <c r="VO1" s="5"/>
      <c r="VP1" s="5"/>
      <c r="VQ1" s="5"/>
      <c r="VR1" s="5"/>
      <c r="VS1" s="5"/>
      <c r="VT1" s="5"/>
      <c r="VU1" s="5"/>
      <c r="VV1" s="5"/>
      <c r="VW1" s="5"/>
      <c r="VX1" s="5"/>
      <c r="VY1" s="5"/>
      <c r="VZ1" s="5"/>
      <c r="WA1" s="5"/>
      <c r="WB1" s="5"/>
      <c r="WC1" s="5"/>
      <c r="WD1" s="5"/>
      <c r="WE1" s="5"/>
      <c r="WF1" s="5"/>
      <c r="WG1" s="5"/>
      <c r="WH1" s="5"/>
      <c r="WI1" s="5"/>
      <c r="WJ1" s="5"/>
      <c r="WK1" s="5"/>
      <c r="WL1" s="5"/>
      <c r="WM1" s="5"/>
      <c r="WN1" s="5"/>
      <c r="WO1" s="5"/>
      <c r="WP1" s="5"/>
      <c r="WQ1" s="5"/>
      <c r="WR1" s="5"/>
      <c r="WS1" s="5"/>
      <c r="WT1" s="5"/>
      <c r="WU1" s="5"/>
      <c r="WV1" s="5"/>
      <c r="WW1" s="5"/>
      <c r="WX1" s="5"/>
      <c r="WY1" s="5"/>
      <c r="WZ1" s="5"/>
      <c r="XA1" s="5"/>
      <c r="XB1" s="5"/>
      <c r="XC1" s="5"/>
      <c r="XD1" s="5"/>
      <c r="XE1" s="5"/>
      <c r="XF1" s="5"/>
      <c r="XG1" s="5"/>
      <c r="XH1" s="5"/>
      <c r="XI1" s="5"/>
      <c r="XJ1" s="5"/>
      <c r="XK1" s="5"/>
      <c r="XL1" s="5"/>
      <c r="XM1" s="5"/>
      <c r="XN1" s="5"/>
      <c r="XO1" s="5"/>
      <c r="XP1" s="5"/>
      <c r="XQ1" s="5"/>
      <c r="XR1" s="5"/>
      <c r="XS1" s="5"/>
      <c r="XT1" s="5"/>
      <c r="XU1" s="5"/>
      <c r="XV1" s="5"/>
      <c r="XW1" s="5"/>
      <c r="XX1" s="5"/>
      <c r="XY1" s="5"/>
      <c r="XZ1" s="5"/>
      <c r="YA1" s="5"/>
      <c r="YB1" s="5"/>
      <c r="YC1" s="5"/>
      <c r="YD1" s="5"/>
      <c r="YE1" s="5"/>
      <c r="YF1" s="5"/>
      <c r="YG1" s="5"/>
      <c r="YH1" s="5"/>
      <c r="YI1" s="5"/>
      <c r="YJ1" s="5"/>
      <c r="YK1" s="5"/>
      <c r="YL1" s="5"/>
      <c r="YM1" s="5"/>
      <c r="YN1" s="5"/>
      <c r="YO1" s="5"/>
      <c r="YP1" s="5"/>
      <c r="YQ1" s="5"/>
      <c r="YR1" s="5"/>
      <c r="YS1" s="5"/>
      <c r="YT1" s="5"/>
      <c r="YU1" s="5"/>
      <c r="YV1" s="5"/>
      <c r="YW1" s="5"/>
      <c r="YX1" s="5"/>
      <c r="YY1" s="5"/>
      <c r="YZ1" s="5"/>
      <c r="ZA1" s="5"/>
      <c r="ZB1" s="5"/>
      <c r="ZC1" s="5"/>
      <c r="ZD1" s="5"/>
      <c r="ZE1" s="5"/>
      <c r="ZF1" s="5"/>
      <c r="ZG1" s="5"/>
      <c r="ZH1" s="5"/>
      <c r="ZI1" s="5"/>
      <c r="ZJ1" s="5"/>
      <c r="ZK1" s="5"/>
      <c r="ZL1" s="5"/>
      <c r="ZM1" s="5"/>
      <c r="ZN1" s="5"/>
      <c r="ZO1" s="5"/>
      <c r="ZP1" s="5"/>
      <c r="ZQ1" s="5"/>
      <c r="ZR1" s="5"/>
      <c r="ZS1" s="5"/>
      <c r="ZT1" s="5"/>
      <c r="ZU1" s="5"/>
      <c r="ZV1" s="5"/>
      <c r="ZW1" s="5"/>
      <c r="ZX1" s="5"/>
      <c r="ZY1" s="5"/>
      <c r="ZZ1" s="5"/>
      <c r="AAA1" s="5"/>
      <c r="AAB1" s="5"/>
      <c r="AAC1" s="5"/>
      <c r="AAD1" s="5"/>
      <c r="AAE1" s="5"/>
      <c r="AAF1" s="5"/>
      <c r="AAG1" s="5"/>
      <c r="AAH1" s="5"/>
      <c r="AAI1" s="5"/>
      <c r="AAJ1" s="5"/>
      <c r="AAK1" s="5"/>
      <c r="AAL1" s="5"/>
      <c r="AAM1" s="5"/>
      <c r="AAN1" s="5"/>
      <c r="AAO1" s="5"/>
      <c r="AAP1" s="5"/>
      <c r="AAQ1" s="5"/>
      <c r="AAR1" s="5"/>
      <c r="AAS1" s="5"/>
      <c r="AAT1" s="5"/>
      <c r="AAU1" s="5"/>
      <c r="AAV1" s="5"/>
      <c r="AAW1" s="5"/>
      <c r="AAX1" s="5"/>
      <c r="AAY1" s="5"/>
      <c r="AAZ1" s="5"/>
      <c r="ABA1" s="5"/>
      <c r="ABB1" s="5"/>
      <c r="ABC1" s="5"/>
      <c r="ABD1" s="5"/>
      <c r="ABE1" s="5"/>
      <c r="ABF1" s="5"/>
      <c r="ABG1" s="5"/>
      <c r="ABH1" s="5"/>
      <c r="ABI1" s="5"/>
      <c r="ABJ1" s="5"/>
      <c r="ABK1" s="5"/>
      <c r="ABL1" s="5"/>
      <c r="ABM1" s="5"/>
      <c r="ABN1" s="5"/>
      <c r="ABO1" s="5"/>
      <c r="ABP1" s="5"/>
      <c r="ABQ1" s="5"/>
      <c r="ABR1" s="5"/>
      <c r="ABS1" s="5"/>
      <c r="ABT1" s="5"/>
      <c r="ABU1" s="5"/>
      <c r="ABV1" s="5"/>
      <c r="ABW1" s="5"/>
      <c r="ABX1" s="5"/>
      <c r="ABY1" s="5"/>
      <c r="ABZ1" s="5"/>
      <c r="ACA1" s="5"/>
      <c r="ACB1" s="5"/>
      <c r="ACC1" s="5"/>
      <c r="ACD1" s="5"/>
      <c r="ACE1" s="5"/>
      <c r="ACF1" s="5"/>
      <c r="ACG1" s="5"/>
      <c r="ACH1" s="5"/>
      <c r="ACI1" s="5"/>
      <c r="ACJ1" s="5"/>
      <c r="ACK1" s="5"/>
      <c r="ACL1" s="5"/>
      <c r="ACM1" s="5"/>
      <c r="ACN1" s="5"/>
      <c r="ACO1" s="5"/>
      <c r="ACP1" s="5"/>
      <c r="ACQ1" s="5"/>
      <c r="ACR1" s="5"/>
      <c r="ACS1" s="5"/>
      <c r="ACT1" s="5"/>
      <c r="ACU1" s="5"/>
      <c r="ACV1" s="5"/>
      <c r="ACW1" s="5"/>
      <c r="ACX1" s="5"/>
      <c r="ACY1" s="5"/>
      <c r="ACZ1" s="5"/>
      <c r="ADA1" s="5"/>
      <c r="ADB1" s="5"/>
      <c r="ADC1" s="5"/>
      <c r="ADD1" s="5"/>
      <c r="ADE1" s="5"/>
      <c r="ADF1" s="5"/>
      <c r="ADG1" s="5"/>
      <c r="ADH1" s="5"/>
      <c r="ADI1" s="5"/>
      <c r="ADJ1" s="5"/>
      <c r="ADK1" s="5"/>
      <c r="ADL1" s="5"/>
      <c r="ADM1" s="5"/>
      <c r="ADN1" s="5"/>
      <c r="ADO1" s="5"/>
      <c r="ADP1" s="5"/>
      <c r="ADQ1" s="5"/>
      <c r="ADR1" s="5"/>
      <c r="ADS1" s="5"/>
      <c r="ADT1" s="5"/>
      <c r="ADU1" s="5"/>
      <c r="ADV1" s="5"/>
      <c r="ADW1" s="5"/>
      <c r="ADX1" s="5"/>
      <c r="ADY1" s="5"/>
      <c r="ADZ1" s="5"/>
      <c r="AEA1" s="5"/>
      <c r="AEB1" s="5"/>
      <c r="AEC1" s="5"/>
      <c r="AED1" s="5"/>
      <c r="AEE1" s="5"/>
      <c r="AEF1" s="5"/>
      <c r="AEG1" s="5"/>
      <c r="AEH1" s="5"/>
      <c r="AEI1" s="5"/>
      <c r="AEJ1" s="5"/>
      <c r="AEK1" s="5"/>
      <c r="AEL1" s="5"/>
      <c r="AEM1" s="5"/>
      <c r="AEN1" s="5"/>
      <c r="AEO1" s="5"/>
      <c r="AEP1" s="5"/>
      <c r="AEQ1" s="5"/>
      <c r="AER1" s="5"/>
      <c r="AES1" s="5"/>
      <c r="AET1" s="5"/>
      <c r="AEU1" s="5"/>
      <c r="AEV1" s="5"/>
      <c r="AEW1" s="5"/>
      <c r="AEX1" s="5"/>
      <c r="AEY1" s="5"/>
      <c r="AEZ1" s="5"/>
      <c r="AFA1" s="5"/>
      <c r="AFB1" s="5"/>
      <c r="AFC1" s="5"/>
      <c r="AFD1" s="5"/>
      <c r="AFE1" s="5"/>
      <c r="AFF1" s="5"/>
      <c r="AFG1" s="5"/>
      <c r="AFH1" s="5"/>
      <c r="AFI1" s="5"/>
      <c r="AFJ1" s="5"/>
      <c r="AFK1" s="5"/>
      <c r="AFL1" s="5"/>
      <c r="AFM1" s="5"/>
      <c r="AFN1" s="5"/>
      <c r="AFO1" s="5"/>
      <c r="AFP1" s="5"/>
      <c r="AFQ1" s="5"/>
      <c r="AFR1" s="5"/>
      <c r="AFS1" s="5"/>
      <c r="AFT1" s="5"/>
      <c r="AFU1" s="5"/>
      <c r="AFV1" s="5"/>
      <c r="AFW1" s="5"/>
      <c r="AFX1" s="5"/>
      <c r="AFY1" s="5"/>
      <c r="AFZ1" s="5"/>
      <c r="AGA1" s="5"/>
      <c r="AGB1" s="5"/>
      <c r="AGC1" s="5"/>
      <c r="AGD1" s="5"/>
      <c r="AGE1" s="5"/>
      <c r="AGF1" s="5"/>
      <c r="AGG1" s="5"/>
      <c r="AGH1" s="5"/>
      <c r="AGI1" s="5"/>
      <c r="AGJ1" s="5"/>
      <c r="AGK1" s="5"/>
      <c r="AGL1" s="5"/>
      <c r="AGM1" s="5"/>
      <c r="AGN1" s="5"/>
      <c r="AGO1" s="5"/>
      <c r="AGP1" s="5"/>
      <c r="AGQ1" s="5"/>
      <c r="AGR1" s="5"/>
      <c r="AGS1" s="5"/>
      <c r="AGT1" s="5"/>
      <c r="AGU1" s="5"/>
      <c r="AGV1" s="5"/>
      <c r="AGW1" s="5"/>
      <c r="AGX1" s="5"/>
      <c r="AGY1" s="5"/>
      <c r="AGZ1" s="5"/>
      <c r="AHA1" s="5"/>
      <c r="AHB1" s="5"/>
      <c r="AHC1" s="5"/>
      <c r="AHD1" s="5"/>
      <c r="AHE1" s="5"/>
      <c r="AHF1" s="5"/>
      <c r="AHG1" s="5"/>
      <c r="AHH1" s="5"/>
      <c r="AHI1" s="5"/>
      <c r="AHJ1" s="5"/>
      <c r="AHK1" s="5"/>
      <c r="AHL1" s="5"/>
      <c r="AHM1" s="5"/>
      <c r="AHN1" s="5"/>
      <c r="AHO1" s="5"/>
      <c r="AHP1" s="5"/>
      <c r="AHQ1" s="5"/>
      <c r="AHR1" s="5"/>
      <c r="AHS1" s="5"/>
      <c r="AHT1" s="5"/>
      <c r="AHU1" s="5"/>
      <c r="AHV1" s="5"/>
      <c r="AHW1" s="5"/>
      <c r="AHX1" s="5"/>
      <c r="AHY1" s="5"/>
      <c r="AHZ1" s="5"/>
      <c r="AIA1" s="5"/>
      <c r="AIB1" s="5"/>
      <c r="AIC1" s="5"/>
      <c r="AID1" s="5"/>
      <c r="AIE1" s="5"/>
      <c r="AIF1" s="5"/>
      <c r="AIG1" s="5"/>
      <c r="AIH1" s="5"/>
      <c r="AII1" s="5"/>
      <c r="AIJ1" s="5"/>
      <c r="AIK1" s="5"/>
      <c r="AIL1" s="5"/>
      <c r="AIM1" s="5"/>
      <c r="AIN1" s="5"/>
      <c r="AIO1" s="5"/>
      <c r="AIP1" s="5"/>
      <c r="AIQ1" s="5"/>
      <c r="AIR1" s="5"/>
      <c r="AIS1" s="5"/>
      <c r="AIT1" s="5"/>
      <c r="AIU1" s="5"/>
      <c r="AIV1" s="5"/>
      <c r="AIW1" s="5"/>
      <c r="AIX1" s="5"/>
      <c r="AIY1" s="5"/>
      <c r="AIZ1" s="5"/>
      <c r="AJA1" s="5"/>
      <c r="AJB1" s="5"/>
      <c r="AJC1" s="5"/>
      <c r="AJD1" s="5"/>
      <c r="AJE1" s="5"/>
      <c r="AJF1" s="5"/>
      <c r="AJG1" s="5"/>
      <c r="AJH1" s="5"/>
      <c r="AJI1" s="5"/>
      <c r="AJJ1" s="5"/>
      <c r="AJK1" s="5"/>
      <c r="AJL1" s="5"/>
      <c r="AJM1" s="5"/>
      <c r="AJN1" s="5"/>
      <c r="AJO1" s="5"/>
      <c r="AJP1" s="5"/>
      <c r="AJQ1" s="5"/>
      <c r="AJR1" s="5"/>
      <c r="AJS1" s="5"/>
      <c r="AJT1" s="5"/>
      <c r="AJU1" s="5"/>
      <c r="AJV1" s="5"/>
      <c r="AJW1" s="5"/>
      <c r="AJX1" s="5"/>
      <c r="AJY1" s="5"/>
      <c r="AJZ1" s="5"/>
      <c r="AKA1" s="5"/>
      <c r="AKB1" s="5"/>
      <c r="AKC1" s="5"/>
      <c r="AKD1" s="5"/>
      <c r="AKE1" s="5"/>
      <c r="AKF1" s="5"/>
      <c r="AKG1" s="5"/>
      <c r="AKH1" s="5"/>
      <c r="AKI1" s="5"/>
      <c r="AKJ1" s="5"/>
      <c r="AKK1" s="5"/>
      <c r="AKL1" s="5"/>
      <c r="AKM1" s="5"/>
      <c r="AKN1" s="5"/>
      <c r="AKO1" s="5"/>
      <c r="AKP1" s="5"/>
      <c r="AKQ1" s="5"/>
      <c r="AKR1" s="5"/>
      <c r="AKS1" s="5"/>
      <c r="AKT1" s="5"/>
      <c r="AKU1" s="5"/>
      <c r="AKV1" s="5"/>
      <c r="AKW1" s="5"/>
      <c r="AKX1" s="5"/>
      <c r="AKY1" s="5"/>
      <c r="AKZ1" s="5"/>
      <c r="ALA1" s="5"/>
      <c r="ALB1" s="5"/>
      <c r="ALC1" s="5"/>
      <c r="ALD1" s="5"/>
      <c r="ALE1" s="5"/>
      <c r="ALF1" s="5"/>
      <c r="ALG1" s="5"/>
      <c r="ALH1" s="5"/>
      <c r="ALI1" s="5"/>
      <c r="ALJ1" s="5"/>
      <c r="ALK1" s="5"/>
      <c r="ALL1" s="5"/>
      <c r="ALM1" s="5"/>
      <c r="ALN1" s="5"/>
      <c r="ALO1" s="5"/>
      <c r="ALP1" s="5"/>
      <c r="ALQ1" s="5"/>
      <c r="ALR1" s="5"/>
      <c r="ALS1" s="5"/>
      <c r="ALT1" s="5"/>
      <c r="ALU1" s="5"/>
      <c r="ALV1" s="5"/>
      <c r="ALW1" s="5"/>
      <c r="ALX1" s="5"/>
      <c r="ALY1" s="5"/>
      <c r="ALZ1" s="5"/>
      <c r="AMA1" s="5"/>
      <c r="AMB1" s="5"/>
      <c r="AMC1" s="5"/>
      <c r="AMD1" s="5"/>
      <c r="AME1" s="5"/>
      <c r="AMF1" s="5"/>
      <c r="AMG1" s="5"/>
    </row>
    <row r="2" spans="1:1021">
      <c r="A2" s="7"/>
      <c r="B2" s="7"/>
      <c r="C2" s="7"/>
      <c r="D2" s="7"/>
      <c r="E2" s="7"/>
    </row>
    <row r="3" spans="1:1021" ht="43" customHeight="1">
      <c r="A3" s="49"/>
      <c r="B3" s="50" t="s">
        <v>429</v>
      </c>
      <c r="C3" s="50" t="s">
        <v>430</v>
      </c>
      <c r="D3" s="50" t="s">
        <v>428</v>
      </c>
      <c r="E3" s="50" t="s">
        <v>44</v>
      </c>
    </row>
    <row r="4" spans="1:1021" s="6" customFormat="1" ht="15">
      <c r="A4" s="51" t="s">
        <v>45</v>
      </c>
      <c r="B4" s="344" t="s">
        <v>46</v>
      </c>
      <c r="C4" s="344"/>
      <c r="D4" s="344"/>
      <c r="E4" s="344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  <c r="IT4" s="5"/>
      <c r="IU4" s="5"/>
      <c r="IV4" s="5"/>
      <c r="IW4" s="5"/>
      <c r="IX4" s="5"/>
      <c r="IY4" s="5"/>
      <c r="IZ4" s="5"/>
      <c r="JA4" s="5"/>
      <c r="JB4" s="5"/>
      <c r="JC4" s="5"/>
      <c r="JD4" s="5"/>
      <c r="JE4" s="5"/>
      <c r="JF4" s="5"/>
      <c r="JG4" s="5"/>
      <c r="JH4" s="5"/>
      <c r="JI4" s="5"/>
      <c r="JJ4" s="5"/>
      <c r="JK4" s="5"/>
      <c r="JL4" s="5"/>
      <c r="JM4" s="5"/>
      <c r="JN4" s="5"/>
      <c r="JO4" s="5"/>
      <c r="JP4" s="5"/>
      <c r="JQ4" s="5"/>
      <c r="JR4" s="5"/>
      <c r="JS4" s="5"/>
      <c r="JT4" s="5"/>
      <c r="JU4" s="5"/>
      <c r="JV4" s="5"/>
      <c r="JW4" s="5"/>
      <c r="JX4" s="5"/>
      <c r="JY4" s="5"/>
      <c r="JZ4" s="5"/>
      <c r="KA4" s="5"/>
      <c r="KB4" s="5"/>
      <c r="KC4" s="5"/>
      <c r="KD4" s="5"/>
      <c r="KE4" s="5"/>
      <c r="KF4" s="5"/>
      <c r="KG4" s="5"/>
      <c r="KH4" s="5"/>
      <c r="KI4" s="5"/>
      <c r="KJ4" s="5"/>
      <c r="KK4" s="5"/>
      <c r="KL4" s="5"/>
      <c r="KM4" s="5"/>
      <c r="KN4" s="5"/>
      <c r="KO4" s="5"/>
      <c r="KP4" s="5"/>
      <c r="KQ4" s="5"/>
      <c r="KR4" s="5"/>
      <c r="KS4" s="5"/>
      <c r="KT4" s="5"/>
      <c r="KU4" s="5"/>
      <c r="KV4" s="5"/>
      <c r="KW4" s="5"/>
      <c r="KX4" s="5"/>
      <c r="KY4" s="5"/>
      <c r="KZ4" s="5"/>
      <c r="LA4" s="5"/>
      <c r="LB4" s="5"/>
      <c r="LC4" s="5"/>
      <c r="LD4" s="5"/>
      <c r="LE4" s="5"/>
      <c r="LF4" s="5"/>
      <c r="LG4" s="5"/>
      <c r="LH4" s="5"/>
      <c r="LI4" s="5"/>
      <c r="LJ4" s="5"/>
      <c r="LK4" s="5"/>
      <c r="LL4" s="5"/>
      <c r="LM4" s="5"/>
      <c r="LN4" s="5"/>
      <c r="LO4" s="5"/>
      <c r="LP4" s="5"/>
      <c r="LQ4" s="5"/>
      <c r="LR4" s="5"/>
      <c r="LS4" s="5"/>
      <c r="LT4" s="5"/>
      <c r="LU4" s="5"/>
      <c r="LV4" s="5"/>
      <c r="LW4" s="5"/>
      <c r="LX4" s="5"/>
      <c r="LY4" s="5"/>
      <c r="LZ4" s="5"/>
      <c r="MA4" s="5"/>
      <c r="MB4" s="5"/>
      <c r="MC4" s="5"/>
      <c r="MD4" s="5"/>
      <c r="ME4" s="5"/>
      <c r="MF4" s="5"/>
      <c r="MG4" s="5"/>
      <c r="MH4" s="5"/>
      <c r="MI4" s="5"/>
      <c r="MJ4" s="5"/>
      <c r="MK4" s="5"/>
      <c r="ML4" s="5"/>
      <c r="MM4" s="5"/>
      <c r="MN4" s="5"/>
      <c r="MO4" s="5"/>
      <c r="MP4" s="5"/>
      <c r="MQ4" s="5"/>
      <c r="MR4" s="5"/>
      <c r="MS4" s="5"/>
      <c r="MT4" s="5"/>
      <c r="MU4" s="5"/>
      <c r="MV4" s="5"/>
      <c r="MW4" s="5"/>
      <c r="MX4" s="5"/>
      <c r="MY4" s="5"/>
      <c r="MZ4" s="5"/>
      <c r="NA4" s="5"/>
      <c r="NB4" s="5"/>
      <c r="NC4" s="5"/>
      <c r="ND4" s="5"/>
      <c r="NE4" s="5"/>
      <c r="NF4" s="5"/>
      <c r="NG4" s="5"/>
      <c r="NH4" s="5"/>
      <c r="NI4" s="5"/>
      <c r="NJ4" s="5"/>
      <c r="NK4" s="5"/>
      <c r="NL4" s="5"/>
      <c r="NM4" s="5"/>
      <c r="NN4" s="5"/>
      <c r="NO4" s="5"/>
      <c r="NP4" s="5"/>
      <c r="NQ4" s="5"/>
      <c r="NR4" s="5"/>
      <c r="NS4" s="5"/>
      <c r="NT4" s="5"/>
      <c r="NU4" s="5"/>
      <c r="NV4" s="5"/>
      <c r="NW4" s="5"/>
      <c r="NX4" s="5"/>
      <c r="NY4" s="5"/>
      <c r="NZ4" s="5"/>
      <c r="OA4" s="5"/>
      <c r="OB4" s="5"/>
      <c r="OC4" s="5"/>
      <c r="OD4" s="5"/>
      <c r="OE4" s="5"/>
      <c r="OF4" s="5"/>
      <c r="OG4" s="5"/>
      <c r="OH4" s="5"/>
      <c r="OI4" s="5"/>
      <c r="OJ4" s="5"/>
      <c r="OK4" s="5"/>
      <c r="OL4" s="5"/>
      <c r="OM4" s="5"/>
      <c r="ON4" s="5"/>
      <c r="OO4" s="5"/>
      <c r="OP4" s="5"/>
      <c r="OQ4" s="5"/>
      <c r="OR4" s="5"/>
      <c r="OS4" s="5"/>
      <c r="OT4" s="5"/>
      <c r="OU4" s="5"/>
      <c r="OV4" s="5"/>
      <c r="OW4" s="5"/>
      <c r="OX4" s="5"/>
      <c r="OY4" s="5"/>
      <c r="OZ4" s="5"/>
      <c r="PA4" s="5"/>
      <c r="PB4" s="5"/>
      <c r="PC4" s="5"/>
      <c r="PD4" s="5"/>
      <c r="PE4" s="5"/>
      <c r="PF4" s="5"/>
      <c r="PG4" s="5"/>
      <c r="PH4" s="5"/>
      <c r="PI4" s="5"/>
      <c r="PJ4" s="5"/>
      <c r="PK4" s="5"/>
      <c r="PL4" s="5"/>
      <c r="PM4" s="5"/>
      <c r="PN4" s="5"/>
      <c r="PO4" s="5"/>
      <c r="PP4" s="5"/>
      <c r="PQ4" s="5"/>
      <c r="PR4" s="5"/>
      <c r="PS4" s="5"/>
      <c r="PT4" s="5"/>
      <c r="PU4" s="5"/>
      <c r="PV4" s="5"/>
      <c r="PW4" s="5"/>
      <c r="PX4" s="5"/>
      <c r="PY4" s="5"/>
      <c r="PZ4" s="5"/>
      <c r="QA4" s="5"/>
      <c r="QB4" s="5"/>
      <c r="QC4" s="5"/>
      <c r="QD4" s="5"/>
      <c r="QE4" s="5"/>
      <c r="QF4" s="5"/>
      <c r="QG4" s="5"/>
      <c r="QH4" s="5"/>
      <c r="QI4" s="5"/>
      <c r="QJ4" s="5"/>
      <c r="QK4" s="5"/>
      <c r="QL4" s="5"/>
      <c r="QM4" s="5"/>
      <c r="QN4" s="5"/>
      <c r="QO4" s="5"/>
      <c r="QP4" s="5"/>
      <c r="QQ4" s="5"/>
      <c r="QR4" s="5"/>
      <c r="QS4" s="5"/>
      <c r="QT4" s="5"/>
      <c r="QU4" s="5"/>
      <c r="QV4" s="5"/>
      <c r="QW4" s="5"/>
      <c r="QX4" s="5"/>
      <c r="QY4" s="5"/>
      <c r="QZ4" s="5"/>
      <c r="RA4" s="5"/>
      <c r="RB4" s="5"/>
      <c r="RC4" s="5"/>
      <c r="RD4" s="5"/>
      <c r="RE4" s="5"/>
      <c r="RF4" s="5"/>
      <c r="RG4" s="5"/>
      <c r="RH4" s="5"/>
      <c r="RI4" s="5"/>
      <c r="RJ4" s="5"/>
      <c r="RK4" s="5"/>
      <c r="RL4" s="5"/>
      <c r="RM4" s="5"/>
      <c r="RN4" s="5"/>
      <c r="RO4" s="5"/>
      <c r="RP4" s="5"/>
      <c r="RQ4" s="5"/>
      <c r="RR4" s="5"/>
      <c r="RS4" s="5"/>
      <c r="RT4" s="5"/>
      <c r="RU4" s="5"/>
      <c r="RV4" s="5"/>
      <c r="RW4" s="5"/>
      <c r="RX4" s="5"/>
      <c r="RY4" s="5"/>
      <c r="RZ4" s="5"/>
      <c r="SA4" s="5"/>
      <c r="SB4" s="5"/>
      <c r="SC4" s="5"/>
      <c r="SD4" s="5"/>
      <c r="SE4" s="5"/>
      <c r="SF4" s="5"/>
      <c r="SG4" s="5"/>
      <c r="SH4" s="5"/>
      <c r="SI4" s="5"/>
      <c r="SJ4" s="5"/>
      <c r="SK4" s="5"/>
      <c r="SL4" s="5"/>
      <c r="SM4" s="5"/>
      <c r="SN4" s="5"/>
      <c r="SO4" s="5"/>
      <c r="SP4" s="5"/>
      <c r="SQ4" s="5"/>
      <c r="SR4" s="5"/>
      <c r="SS4" s="5"/>
      <c r="ST4" s="5"/>
      <c r="SU4" s="5"/>
      <c r="SV4" s="5"/>
      <c r="SW4" s="5"/>
      <c r="SX4" s="5"/>
      <c r="SY4" s="5"/>
      <c r="SZ4" s="5"/>
      <c r="TA4" s="5"/>
      <c r="TB4" s="5"/>
      <c r="TC4" s="5"/>
      <c r="TD4" s="5"/>
      <c r="TE4" s="5"/>
      <c r="TF4" s="5"/>
      <c r="TG4" s="5"/>
      <c r="TH4" s="5"/>
      <c r="TI4" s="5"/>
      <c r="TJ4" s="5"/>
      <c r="TK4" s="5"/>
      <c r="TL4" s="5"/>
      <c r="TM4" s="5"/>
      <c r="TN4" s="5"/>
      <c r="TO4" s="5"/>
      <c r="TP4" s="5"/>
      <c r="TQ4" s="5"/>
      <c r="TR4" s="5"/>
      <c r="TS4" s="5"/>
      <c r="TT4" s="5"/>
      <c r="TU4" s="5"/>
      <c r="TV4" s="5"/>
      <c r="TW4" s="5"/>
      <c r="TX4" s="5"/>
      <c r="TY4" s="5"/>
      <c r="TZ4" s="5"/>
      <c r="UA4" s="5"/>
      <c r="UB4" s="5"/>
      <c r="UC4" s="5"/>
      <c r="UD4" s="5"/>
      <c r="UE4" s="5"/>
      <c r="UF4" s="5"/>
      <c r="UG4" s="5"/>
      <c r="UH4" s="5"/>
      <c r="UI4" s="5"/>
      <c r="UJ4" s="5"/>
      <c r="UK4" s="5"/>
      <c r="UL4" s="5"/>
      <c r="UM4" s="5"/>
      <c r="UN4" s="5"/>
      <c r="UO4" s="5"/>
      <c r="UP4" s="5"/>
      <c r="UQ4" s="5"/>
      <c r="UR4" s="5"/>
      <c r="US4" s="5"/>
      <c r="UT4" s="5"/>
      <c r="UU4" s="5"/>
      <c r="UV4" s="5"/>
      <c r="UW4" s="5"/>
      <c r="UX4" s="5"/>
      <c r="UY4" s="5"/>
      <c r="UZ4" s="5"/>
      <c r="VA4" s="5"/>
      <c r="VB4" s="5"/>
      <c r="VC4" s="5"/>
      <c r="VD4" s="5"/>
      <c r="VE4" s="5"/>
      <c r="VF4" s="5"/>
      <c r="VG4" s="5"/>
      <c r="VH4" s="5"/>
      <c r="VI4" s="5"/>
      <c r="VJ4" s="5"/>
      <c r="VK4" s="5"/>
      <c r="VL4" s="5"/>
      <c r="VM4" s="5"/>
      <c r="VN4" s="5"/>
      <c r="VO4" s="5"/>
      <c r="VP4" s="5"/>
      <c r="VQ4" s="5"/>
      <c r="VR4" s="5"/>
      <c r="VS4" s="5"/>
      <c r="VT4" s="5"/>
      <c r="VU4" s="5"/>
      <c r="VV4" s="5"/>
      <c r="VW4" s="5"/>
      <c r="VX4" s="5"/>
      <c r="VY4" s="5"/>
      <c r="VZ4" s="5"/>
      <c r="WA4" s="5"/>
      <c r="WB4" s="5"/>
      <c r="WC4" s="5"/>
      <c r="WD4" s="5"/>
      <c r="WE4" s="5"/>
      <c r="WF4" s="5"/>
      <c r="WG4" s="5"/>
      <c r="WH4" s="5"/>
      <c r="WI4" s="5"/>
      <c r="WJ4" s="5"/>
      <c r="WK4" s="5"/>
      <c r="WL4" s="5"/>
      <c r="WM4" s="5"/>
      <c r="WN4" s="5"/>
      <c r="WO4" s="5"/>
      <c r="WP4" s="5"/>
      <c r="WQ4" s="5"/>
      <c r="WR4" s="5"/>
      <c r="WS4" s="5"/>
      <c r="WT4" s="5"/>
      <c r="WU4" s="5"/>
      <c r="WV4" s="5"/>
      <c r="WW4" s="5"/>
      <c r="WX4" s="5"/>
      <c r="WY4" s="5"/>
      <c r="WZ4" s="5"/>
      <c r="XA4" s="5"/>
      <c r="XB4" s="5"/>
      <c r="XC4" s="5"/>
      <c r="XD4" s="5"/>
      <c r="XE4" s="5"/>
      <c r="XF4" s="5"/>
      <c r="XG4" s="5"/>
      <c r="XH4" s="5"/>
      <c r="XI4" s="5"/>
      <c r="XJ4" s="5"/>
      <c r="XK4" s="5"/>
      <c r="XL4" s="5"/>
      <c r="XM4" s="5"/>
      <c r="XN4" s="5"/>
      <c r="XO4" s="5"/>
      <c r="XP4" s="5"/>
      <c r="XQ4" s="5"/>
      <c r="XR4" s="5"/>
      <c r="XS4" s="5"/>
      <c r="XT4" s="5"/>
      <c r="XU4" s="5"/>
      <c r="XV4" s="5"/>
      <c r="XW4" s="5"/>
      <c r="XX4" s="5"/>
      <c r="XY4" s="5"/>
      <c r="XZ4" s="5"/>
      <c r="YA4" s="5"/>
      <c r="YB4" s="5"/>
      <c r="YC4" s="5"/>
      <c r="YD4" s="5"/>
      <c r="YE4" s="5"/>
      <c r="YF4" s="5"/>
      <c r="YG4" s="5"/>
      <c r="YH4" s="5"/>
      <c r="YI4" s="5"/>
      <c r="YJ4" s="5"/>
      <c r="YK4" s="5"/>
      <c r="YL4" s="5"/>
      <c r="YM4" s="5"/>
      <c r="YN4" s="5"/>
      <c r="YO4" s="5"/>
      <c r="YP4" s="5"/>
      <c r="YQ4" s="5"/>
      <c r="YR4" s="5"/>
      <c r="YS4" s="5"/>
      <c r="YT4" s="5"/>
      <c r="YU4" s="5"/>
      <c r="YV4" s="5"/>
      <c r="YW4" s="5"/>
      <c r="YX4" s="5"/>
      <c r="YY4" s="5"/>
      <c r="YZ4" s="5"/>
      <c r="ZA4" s="5"/>
      <c r="ZB4" s="5"/>
      <c r="ZC4" s="5"/>
      <c r="ZD4" s="5"/>
      <c r="ZE4" s="5"/>
      <c r="ZF4" s="5"/>
      <c r="ZG4" s="5"/>
      <c r="ZH4" s="5"/>
      <c r="ZI4" s="5"/>
      <c r="ZJ4" s="5"/>
      <c r="ZK4" s="5"/>
      <c r="ZL4" s="5"/>
      <c r="ZM4" s="5"/>
      <c r="ZN4" s="5"/>
      <c r="ZO4" s="5"/>
      <c r="ZP4" s="5"/>
      <c r="ZQ4" s="5"/>
      <c r="ZR4" s="5"/>
      <c r="ZS4" s="5"/>
      <c r="ZT4" s="5"/>
      <c r="ZU4" s="5"/>
      <c r="ZV4" s="5"/>
      <c r="ZW4" s="5"/>
      <c r="ZX4" s="5"/>
      <c r="ZY4" s="5"/>
      <c r="ZZ4" s="5"/>
      <c r="AAA4" s="5"/>
      <c r="AAB4" s="5"/>
      <c r="AAC4" s="5"/>
      <c r="AAD4" s="5"/>
      <c r="AAE4" s="5"/>
      <c r="AAF4" s="5"/>
      <c r="AAG4" s="5"/>
      <c r="AAH4" s="5"/>
      <c r="AAI4" s="5"/>
      <c r="AAJ4" s="5"/>
      <c r="AAK4" s="5"/>
      <c r="AAL4" s="5"/>
      <c r="AAM4" s="5"/>
      <c r="AAN4" s="5"/>
      <c r="AAO4" s="5"/>
      <c r="AAP4" s="5"/>
      <c r="AAQ4" s="5"/>
      <c r="AAR4" s="5"/>
      <c r="AAS4" s="5"/>
      <c r="AAT4" s="5"/>
      <c r="AAU4" s="5"/>
      <c r="AAV4" s="5"/>
      <c r="AAW4" s="5"/>
      <c r="AAX4" s="5"/>
      <c r="AAY4" s="5"/>
      <c r="AAZ4" s="5"/>
      <c r="ABA4" s="5"/>
      <c r="ABB4" s="5"/>
      <c r="ABC4" s="5"/>
      <c r="ABD4" s="5"/>
      <c r="ABE4" s="5"/>
      <c r="ABF4" s="5"/>
      <c r="ABG4" s="5"/>
      <c r="ABH4" s="5"/>
      <c r="ABI4" s="5"/>
      <c r="ABJ4" s="5"/>
      <c r="ABK4" s="5"/>
      <c r="ABL4" s="5"/>
      <c r="ABM4" s="5"/>
      <c r="ABN4" s="5"/>
      <c r="ABO4" s="5"/>
      <c r="ABP4" s="5"/>
      <c r="ABQ4" s="5"/>
      <c r="ABR4" s="5"/>
      <c r="ABS4" s="5"/>
      <c r="ABT4" s="5"/>
      <c r="ABU4" s="5"/>
      <c r="ABV4" s="5"/>
      <c r="ABW4" s="5"/>
      <c r="ABX4" s="5"/>
      <c r="ABY4" s="5"/>
      <c r="ABZ4" s="5"/>
      <c r="ACA4" s="5"/>
      <c r="ACB4" s="5"/>
      <c r="ACC4" s="5"/>
      <c r="ACD4" s="5"/>
      <c r="ACE4" s="5"/>
      <c r="ACF4" s="5"/>
      <c r="ACG4" s="5"/>
      <c r="ACH4" s="5"/>
      <c r="ACI4" s="5"/>
      <c r="ACJ4" s="5"/>
      <c r="ACK4" s="5"/>
      <c r="ACL4" s="5"/>
      <c r="ACM4" s="5"/>
      <c r="ACN4" s="5"/>
      <c r="ACO4" s="5"/>
      <c r="ACP4" s="5"/>
      <c r="ACQ4" s="5"/>
      <c r="ACR4" s="5"/>
      <c r="ACS4" s="5"/>
      <c r="ACT4" s="5"/>
      <c r="ACU4" s="5"/>
      <c r="ACV4" s="5"/>
      <c r="ACW4" s="5"/>
      <c r="ACX4" s="5"/>
      <c r="ACY4" s="5"/>
      <c r="ACZ4" s="5"/>
      <c r="ADA4" s="5"/>
      <c r="ADB4" s="5"/>
      <c r="ADC4" s="5"/>
      <c r="ADD4" s="5"/>
      <c r="ADE4" s="5"/>
      <c r="ADF4" s="5"/>
      <c r="ADG4" s="5"/>
      <c r="ADH4" s="5"/>
      <c r="ADI4" s="5"/>
      <c r="ADJ4" s="5"/>
      <c r="ADK4" s="5"/>
      <c r="ADL4" s="5"/>
      <c r="ADM4" s="5"/>
      <c r="ADN4" s="5"/>
      <c r="ADO4" s="5"/>
      <c r="ADP4" s="5"/>
      <c r="ADQ4" s="5"/>
      <c r="ADR4" s="5"/>
      <c r="ADS4" s="5"/>
      <c r="ADT4" s="5"/>
      <c r="ADU4" s="5"/>
      <c r="ADV4" s="5"/>
      <c r="ADW4" s="5"/>
      <c r="ADX4" s="5"/>
      <c r="ADY4" s="5"/>
      <c r="ADZ4" s="5"/>
      <c r="AEA4" s="5"/>
      <c r="AEB4" s="5"/>
      <c r="AEC4" s="5"/>
      <c r="AED4" s="5"/>
      <c r="AEE4" s="5"/>
      <c r="AEF4" s="5"/>
      <c r="AEG4" s="5"/>
      <c r="AEH4" s="5"/>
      <c r="AEI4" s="5"/>
      <c r="AEJ4" s="5"/>
      <c r="AEK4" s="5"/>
      <c r="AEL4" s="5"/>
      <c r="AEM4" s="5"/>
      <c r="AEN4" s="5"/>
      <c r="AEO4" s="5"/>
      <c r="AEP4" s="5"/>
      <c r="AEQ4" s="5"/>
      <c r="AER4" s="5"/>
      <c r="AES4" s="5"/>
      <c r="AET4" s="5"/>
      <c r="AEU4" s="5"/>
      <c r="AEV4" s="5"/>
      <c r="AEW4" s="5"/>
      <c r="AEX4" s="5"/>
      <c r="AEY4" s="5"/>
      <c r="AEZ4" s="5"/>
      <c r="AFA4" s="5"/>
      <c r="AFB4" s="5"/>
      <c r="AFC4" s="5"/>
      <c r="AFD4" s="5"/>
      <c r="AFE4" s="5"/>
      <c r="AFF4" s="5"/>
      <c r="AFG4" s="5"/>
      <c r="AFH4" s="5"/>
      <c r="AFI4" s="5"/>
      <c r="AFJ4" s="5"/>
      <c r="AFK4" s="5"/>
      <c r="AFL4" s="5"/>
      <c r="AFM4" s="5"/>
      <c r="AFN4" s="5"/>
      <c r="AFO4" s="5"/>
      <c r="AFP4" s="5"/>
      <c r="AFQ4" s="5"/>
      <c r="AFR4" s="5"/>
      <c r="AFS4" s="5"/>
      <c r="AFT4" s="5"/>
      <c r="AFU4" s="5"/>
      <c r="AFV4" s="5"/>
      <c r="AFW4" s="5"/>
      <c r="AFX4" s="5"/>
      <c r="AFY4" s="5"/>
      <c r="AFZ4" s="5"/>
      <c r="AGA4" s="5"/>
      <c r="AGB4" s="5"/>
      <c r="AGC4" s="5"/>
      <c r="AGD4" s="5"/>
      <c r="AGE4" s="5"/>
      <c r="AGF4" s="5"/>
      <c r="AGG4" s="5"/>
      <c r="AGH4" s="5"/>
      <c r="AGI4" s="5"/>
      <c r="AGJ4" s="5"/>
      <c r="AGK4" s="5"/>
      <c r="AGL4" s="5"/>
      <c r="AGM4" s="5"/>
      <c r="AGN4" s="5"/>
      <c r="AGO4" s="5"/>
      <c r="AGP4" s="5"/>
      <c r="AGQ4" s="5"/>
      <c r="AGR4" s="5"/>
      <c r="AGS4" s="5"/>
      <c r="AGT4" s="5"/>
      <c r="AGU4" s="5"/>
      <c r="AGV4" s="5"/>
      <c r="AGW4" s="5"/>
      <c r="AGX4" s="5"/>
      <c r="AGY4" s="5"/>
      <c r="AGZ4" s="5"/>
      <c r="AHA4" s="5"/>
      <c r="AHB4" s="5"/>
      <c r="AHC4" s="5"/>
      <c r="AHD4" s="5"/>
      <c r="AHE4" s="5"/>
      <c r="AHF4" s="5"/>
      <c r="AHG4" s="5"/>
      <c r="AHH4" s="5"/>
      <c r="AHI4" s="5"/>
      <c r="AHJ4" s="5"/>
      <c r="AHK4" s="5"/>
      <c r="AHL4" s="5"/>
      <c r="AHM4" s="5"/>
      <c r="AHN4" s="5"/>
      <c r="AHO4" s="5"/>
      <c r="AHP4" s="5"/>
      <c r="AHQ4" s="5"/>
      <c r="AHR4" s="5"/>
      <c r="AHS4" s="5"/>
      <c r="AHT4" s="5"/>
      <c r="AHU4" s="5"/>
      <c r="AHV4" s="5"/>
      <c r="AHW4" s="5"/>
      <c r="AHX4" s="5"/>
      <c r="AHY4" s="5"/>
      <c r="AHZ4" s="5"/>
      <c r="AIA4" s="5"/>
      <c r="AIB4" s="5"/>
      <c r="AIC4" s="5"/>
      <c r="AID4" s="5"/>
      <c r="AIE4" s="5"/>
      <c r="AIF4" s="5"/>
      <c r="AIG4" s="5"/>
      <c r="AIH4" s="5"/>
      <c r="AII4" s="5"/>
      <c r="AIJ4" s="5"/>
      <c r="AIK4" s="5"/>
      <c r="AIL4" s="5"/>
      <c r="AIM4" s="5"/>
      <c r="AIN4" s="5"/>
      <c r="AIO4" s="5"/>
      <c r="AIP4" s="5"/>
      <c r="AIQ4" s="5"/>
      <c r="AIR4" s="5"/>
      <c r="AIS4" s="5"/>
      <c r="AIT4" s="5"/>
      <c r="AIU4" s="5"/>
      <c r="AIV4" s="5"/>
      <c r="AIW4" s="5"/>
      <c r="AIX4" s="5"/>
      <c r="AIY4" s="5"/>
      <c r="AIZ4" s="5"/>
      <c r="AJA4" s="5"/>
      <c r="AJB4" s="5"/>
      <c r="AJC4" s="5"/>
      <c r="AJD4" s="5"/>
      <c r="AJE4" s="5"/>
      <c r="AJF4" s="5"/>
      <c r="AJG4" s="5"/>
      <c r="AJH4" s="5"/>
      <c r="AJI4" s="5"/>
      <c r="AJJ4" s="5"/>
      <c r="AJK4" s="5"/>
      <c r="AJL4" s="5"/>
      <c r="AJM4" s="5"/>
      <c r="AJN4" s="5"/>
      <c r="AJO4" s="5"/>
      <c r="AJP4" s="5"/>
      <c r="AJQ4" s="5"/>
      <c r="AJR4" s="5"/>
      <c r="AJS4" s="5"/>
      <c r="AJT4" s="5"/>
      <c r="AJU4" s="5"/>
      <c r="AJV4" s="5"/>
      <c r="AJW4" s="5"/>
      <c r="AJX4" s="5"/>
      <c r="AJY4" s="5"/>
      <c r="AJZ4" s="5"/>
      <c r="AKA4" s="5"/>
      <c r="AKB4" s="5"/>
      <c r="AKC4" s="5"/>
      <c r="AKD4" s="5"/>
      <c r="AKE4" s="5"/>
      <c r="AKF4" s="5"/>
      <c r="AKG4" s="5"/>
      <c r="AKH4" s="5"/>
      <c r="AKI4" s="5"/>
      <c r="AKJ4" s="5"/>
      <c r="AKK4" s="5"/>
      <c r="AKL4" s="5"/>
      <c r="AKM4" s="5"/>
      <c r="AKN4" s="5"/>
      <c r="AKO4" s="5"/>
      <c r="AKP4" s="5"/>
      <c r="AKQ4" s="5"/>
      <c r="AKR4" s="5"/>
      <c r="AKS4" s="5"/>
      <c r="AKT4" s="5"/>
      <c r="AKU4" s="5"/>
      <c r="AKV4" s="5"/>
      <c r="AKW4" s="5"/>
      <c r="AKX4" s="5"/>
      <c r="AKY4" s="5"/>
      <c r="AKZ4" s="5"/>
      <c r="ALA4" s="5"/>
      <c r="ALB4" s="5"/>
      <c r="ALC4" s="5"/>
      <c r="ALD4" s="5"/>
      <c r="ALE4" s="5"/>
      <c r="ALF4" s="5"/>
      <c r="ALG4" s="5"/>
      <c r="ALH4" s="5"/>
      <c r="ALI4" s="5"/>
      <c r="ALJ4" s="5"/>
      <c r="ALK4" s="5"/>
      <c r="ALL4" s="5"/>
      <c r="ALM4" s="5"/>
      <c r="ALN4" s="5"/>
      <c r="ALO4" s="5"/>
      <c r="ALP4" s="5"/>
      <c r="ALQ4" s="5"/>
      <c r="ALR4" s="5"/>
      <c r="ALS4" s="5"/>
      <c r="ALT4" s="5"/>
      <c r="ALU4" s="5"/>
      <c r="ALV4" s="5"/>
      <c r="ALW4" s="5"/>
      <c r="ALX4" s="5"/>
      <c r="ALY4" s="5"/>
      <c r="ALZ4" s="5"/>
      <c r="AMA4" s="5"/>
      <c r="AMB4" s="5"/>
      <c r="AMC4" s="5"/>
      <c r="AMD4" s="5"/>
      <c r="AME4" s="5"/>
      <c r="AMF4" s="5"/>
      <c r="AMG4" s="5"/>
    </row>
    <row r="5" spans="1:1021">
      <c r="A5" s="52" t="s">
        <v>47</v>
      </c>
      <c r="B5" s="53">
        <v>0</v>
      </c>
      <c r="C5" s="54">
        <v>100</v>
      </c>
      <c r="D5" s="54">
        <v>2</v>
      </c>
      <c r="E5" s="55">
        <v>2</v>
      </c>
    </row>
    <row r="6" spans="1:1021">
      <c r="A6" s="56">
        <v>124</v>
      </c>
      <c r="B6" s="9">
        <v>0</v>
      </c>
      <c r="C6" s="57">
        <v>25</v>
      </c>
      <c r="D6" s="57">
        <v>3</v>
      </c>
      <c r="E6" s="58">
        <v>3</v>
      </c>
      <c r="G6" s="10"/>
    </row>
    <row r="7" spans="1:1021">
      <c r="A7" s="56">
        <v>125</v>
      </c>
      <c r="B7" s="9">
        <v>0</v>
      </c>
      <c r="C7" s="57">
        <v>37</v>
      </c>
      <c r="D7" s="57">
        <v>21</v>
      </c>
      <c r="E7" s="58">
        <v>167</v>
      </c>
    </row>
    <row r="8" spans="1:1021">
      <c r="A8" s="56">
        <v>126</v>
      </c>
      <c r="B8" s="9">
        <v>0</v>
      </c>
      <c r="C8" s="57">
        <v>45</v>
      </c>
      <c r="D8" s="57">
        <v>38</v>
      </c>
      <c r="E8" s="58">
        <v>1191</v>
      </c>
    </row>
    <row r="9" spans="1:1021">
      <c r="A9" s="56">
        <v>127</v>
      </c>
      <c r="B9" s="9">
        <v>0</v>
      </c>
      <c r="C9" s="57">
        <v>38</v>
      </c>
      <c r="D9" s="57">
        <v>54</v>
      </c>
      <c r="E9" s="58">
        <v>2225</v>
      </c>
    </row>
    <row r="10" spans="1:1021">
      <c r="A10" s="56">
        <v>128</v>
      </c>
      <c r="B10" s="9">
        <v>0</v>
      </c>
      <c r="C10" s="57">
        <v>46</v>
      </c>
      <c r="D10" s="57">
        <v>79</v>
      </c>
      <c r="E10" s="58">
        <v>1459</v>
      </c>
    </row>
    <row r="11" spans="1:1021">
      <c r="A11" s="56">
        <v>129</v>
      </c>
      <c r="B11" s="9">
        <v>0</v>
      </c>
      <c r="C11" s="57">
        <v>48</v>
      </c>
      <c r="D11" s="57">
        <v>95</v>
      </c>
      <c r="E11" s="58">
        <v>419</v>
      </c>
    </row>
    <row r="12" spans="1:1021">
      <c r="A12" s="56">
        <v>130</v>
      </c>
      <c r="B12" s="9">
        <v>0</v>
      </c>
      <c r="C12" s="57">
        <v>79</v>
      </c>
      <c r="D12" s="57">
        <v>109</v>
      </c>
      <c r="E12" s="58">
        <v>105</v>
      </c>
    </row>
    <row r="13" spans="1:1021">
      <c r="A13" s="56">
        <v>131</v>
      </c>
      <c r="B13" s="9">
        <v>0</v>
      </c>
      <c r="C13" s="57">
        <v>65</v>
      </c>
      <c r="D13" s="57">
        <v>122</v>
      </c>
      <c r="E13" s="58">
        <v>18</v>
      </c>
    </row>
    <row r="14" spans="1:1021">
      <c r="A14" s="56">
        <v>132</v>
      </c>
      <c r="B14" s="9">
        <v>0</v>
      </c>
      <c r="C14" s="57">
        <v>87</v>
      </c>
      <c r="D14" s="57">
        <v>142</v>
      </c>
      <c r="E14" s="58">
        <v>2</v>
      </c>
    </row>
    <row r="15" spans="1:1021">
      <c r="A15" s="56">
        <v>133</v>
      </c>
      <c r="B15" s="9">
        <v>0</v>
      </c>
      <c r="C15" s="57">
        <v>98</v>
      </c>
      <c r="D15" s="57">
        <v>142</v>
      </c>
      <c r="E15" s="58">
        <v>0</v>
      </c>
    </row>
    <row r="16" spans="1:1021">
      <c r="A16" s="56">
        <v>134</v>
      </c>
      <c r="B16" s="9">
        <v>0</v>
      </c>
      <c r="C16" s="57">
        <v>95</v>
      </c>
      <c r="D16" s="57">
        <v>147</v>
      </c>
      <c r="E16" s="58">
        <v>0</v>
      </c>
    </row>
    <row r="17" spans="1:5">
      <c r="A17" s="56">
        <v>135</v>
      </c>
      <c r="B17" s="9">
        <v>0</v>
      </c>
      <c r="C17" s="57">
        <v>144</v>
      </c>
      <c r="D17" s="57">
        <v>132</v>
      </c>
      <c r="E17" s="58">
        <v>0</v>
      </c>
    </row>
    <row r="18" spans="1:5">
      <c r="A18" s="56">
        <v>136</v>
      </c>
      <c r="B18" s="9">
        <v>0</v>
      </c>
      <c r="C18" s="57">
        <v>146</v>
      </c>
      <c r="D18" s="57">
        <v>115</v>
      </c>
      <c r="E18" s="58">
        <v>0</v>
      </c>
    </row>
    <row r="19" spans="1:5">
      <c r="A19" s="56">
        <v>137</v>
      </c>
      <c r="B19" s="9">
        <v>0</v>
      </c>
      <c r="C19" s="57">
        <v>164</v>
      </c>
      <c r="D19" s="57">
        <v>68</v>
      </c>
      <c r="E19" s="58">
        <v>0</v>
      </c>
    </row>
    <row r="20" spans="1:5">
      <c r="A20" s="56">
        <v>138</v>
      </c>
      <c r="B20" s="9">
        <v>0</v>
      </c>
      <c r="C20" s="57">
        <v>226</v>
      </c>
      <c r="D20" s="57">
        <v>78</v>
      </c>
      <c r="E20" s="58">
        <v>0</v>
      </c>
    </row>
    <row r="21" spans="1:5">
      <c r="A21" s="56">
        <v>139</v>
      </c>
      <c r="B21" s="9">
        <v>0</v>
      </c>
      <c r="C21" s="57">
        <v>231</v>
      </c>
      <c r="D21" s="57">
        <v>54</v>
      </c>
      <c r="E21" s="58">
        <v>0</v>
      </c>
    </row>
    <row r="22" spans="1:5">
      <c r="A22" s="56">
        <v>140</v>
      </c>
      <c r="B22" s="9">
        <v>0</v>
      </c>
      <c r="C22" s="57">
        <v>250</v>
      </c>
      <c r="D22" s="57">
        <v>63</v>
      </c>
      <c r="E22" s="58">
        <v>0</v>
      </c>
    </row>
    <row r="23" spans="1:5">
      <c r="A23" s="56">
        <v>141</v>
      </c>
      <c r="B23" s="9">
        <v>0</v>
      </c>
      <c r="C23" s="57">
        <v>272</v>
      </c>
      <c r="D23" s="57">
        <v>62</v>
      </c>
      <c r="E23" s="58">
        <v>0</v>
      </c>
    </row>
    <row r="24" spans="1:5">
      <c r="A24" s="56">
        <v>142</v>
      </c>
      <c r="B24" s="9">
        <v>0</v>
      </c>
      <c r="C24" s="57">
        <v>314</v>
      </c>
      <c r="D24" s="57">
        <v>100</v>
      </c>
      <c r="E24" s="58">
        <v>0</v>
      </c>
    </row>
    <row r="25" spans="1:5">
      <c r="A25" s="56">
        <v>143</v>
      </c>
      <c r="B25" s="9">
        <v>0</v>
      </c>
      <c r="C25" s="57">
        <v>319</v>
      </c>
      <c r="D25" s="57">
        <v>89</v>
      </c>
      <c r="E25" s="58">
        <v>0</v>
      </c>
    </row>
    <row r="26" spans="1:5">
      <c r="A26" s="56">
        <v>144</v>
      </c>
      <c r="B26" s="9">
        <v>0</v>
      </c>
      <c r="C26" s="57">
        <v>364</v>
      </c>
      <c r="D26" s="57">
        <v>106</v>
      </c>
      <c r="E26" s="58">
        <v>0</v>
      </c>
    </row>
    <row r="27" spans="1:5">
      <c r="A27" s="56">
        <v>145</v>
      </c>
      <c r="B27" s="9">
        <v>0</v>
      </c>
      <c r="C27" s="57">
        <v>345</v>
      </c>
      <c r="D27" s="57">
        <v>94</v>
      </c>
      <c r="E27" s="58">
        <v>0</v>
      </c>
    </row>
    <row r="28" spans="1:5">
      <c r="A28" s="56">
        <v>146</v>
      </c>
      <c r="B28" s="9">
        <v>0</v>
      </c>
      <c r="C28" s="57">
        <v>404</v>
      </c>
      <c r="D28" s="57">
        <v>83</v>
      </c>
      <c r="E28" s="58">
        <v>0</v>
      </c>
    </row>
    <row r="29" spans="1:5">
      <c r="A29" s="56">
        <v>147</v>
      </c>
      <c r="B29" s="9">
        <v>0</v>
      </c>
      <c r="C29" s="57">
        <v>371</v>
      </c>
      <c r="D29" s="57">
        <v>73</v>
      </c>
      <c r="E29" s="58">
        <v>0</v>
      </c>
    </row>
    <row r="30" spans="1:5">
      <c r="A30" s="56">
        <v>148</v>
      </c>
      <c r="B30" s="9">
        <v>0</v>
      </c>
      <c r="C30" s="57">
        <v>415</v>
      </c>
      <c r="D30" s="57">
        <v>67</v>
      </c>
      <c r="E30" s="58">
        <v>0</v>
      </c>
    </row>
    <row r="31" spans="1:5">
      <c r="A31" s="56">
        <v>149</v>
      </c>
      <c r="B31" s="9">
        <v>0</v>
      </c>
      <c r="C31" s="57">
        <v>367</v>
      </c>
      <c r="D31" s="57">
        <v>65</v>
      </c>
      <c r="E31" s="58">
        <v>0</v>
      </c>
    </row>
    <row r="32" spans="1:5">
      <c r="A32" s="56">
        <v>150</v>
      </c>
      <c r="B32" s="9">
        <v>0</v>
      </c>
      <c r="C32" s="57">
        <v>344</v>
      </c>
      <c r="D32" s="57">
        <v>51</v>
      </c>
      <c r="E32" s="58">
        <v>0</v>
      </c>
    </row>
    <row r="33" spans="1:5">
      <c r="A33" s="56">
        <v>151</v>
      </c>
      <c r="B33" s="9">
        <v>0</v>
      </c>
      <c r="C33" s="57">
        <v>290</v>
      </c>
      <c r="D33" s="57">
        <v>49</v>
      </c>
      <c r="E33" s="58">
        <v>0</v>
      </c>
    </row>
    <row r="34" spans="1:5">
      <c r="A34" s="56">
        <v>152</v>
      </c>
      <c r="B34" s="9">
        <v>0</v>
      </c>
      <c r="C34" s="57">
        <v>319</v>
      </c>
      <c r="D34" s="57">
        <v>35</v>
      </c>
      <c r="E34" s="58">
        <v>0</v>
      </c>
    </row>
    <row r="35" spans="1:5">
      <c r="A35" s="56">
        <v>153</v>
      </c>
      <c r="B35" s="9">
        <v>0</v>
      </c>
      <c r="C35" s="57">
        <v>236</v>
      </c>
      <c r="D35" s="57">
        <v>21</v>
      </c>
      <c r="E35" s="58">
        <v>0</v>
      </c>
    </row>
    <row r="36" spans="1:5">
      <c r="A36" s="56">
        <v>154</v>
      </c>
      <c r="B36" s="9">
        <v>0</v>
      </c>
      <c r="C36" s="57">
        <v>267</v>
      </c>
      <c r="D36" s="57">
        <v>20</v>
      </c>
      <c r="E36" s="58">
        <v>0</v>
      </c>
    </row>
    <row r="37" spans="1:5">
      <c r="A37" s="56">
        <v>155</v>
      </c>
      <c r="B37" s="9">
        <v>0</v>
      </c>
      <c r="C37" s="57">
        <v>231</v>
      </c>
      <c r="D37" s="57">
        <v>22</v>
      </c>
      <c r="E37" s="58">
        <v>0</v>
      </c>
    </row>
    <row r="38" spans="1:5">
      <c r="A38" s="56">
        <v>156</v>
      </c>
      <c r="B38" s="9">
        <v>0</v>
      </c>
      <c r="C38" s="57">
        <v>204</v>
      </c>
      <c r="D38" s="57">
        <v>24</v>
      </c>
      <c r="E38" s="58">
        <v>0</v>
      </c>
    </row>
    <row r="39" spans="1:5">
      <c r="A39" s="56">
        <v>157</v>
      </c>
      <c r="B39" s="9">
        <v>0</v>
      </c>
      <c r="C39" s="57">
        <v>178</v>
      </c>
      <c r="D39" s="57">
        <v>21</v>
      </c>
      <c r="E39" s="58">
        <v>0</v>
      </c>
    </row>
    <row r="40" spans="1:5">
      <c r="A40" s="56">
        <v>158</v>
      </c>
      <c r="B40" s="9">
        <v>0</v>
      </c>
      <c r="C40" s="57">
        <v>163</v>
      </c>
      <c r="D40" s="57">
        <v>19</v>
      </c>
      <c r="E40" s="58">
        <v>0</v>
      </c>
    </row>
    <row r="41" spans="1:5">
      <c r="A41" s="56">
        <v>159</v>
      </c>
      <c r="B41" s="9">
        <v>0</v>
      </c>
      <c r="C41" s="57">
        <v>155</v>
      </c>
      <c r="D41" s="57">
        <v>23</v>
      </c>
      <c r="E41" s="58">
        <v>0</v>
      </c>
    </row>
    <row r="42" spans="1:5">
      <c r="A42" s="56">
        <v>160</v>
      </c>
      <c r="B42" s="9">
        <v>0</v>
      </c>
      <c r="C42" s="57">
        <v>127</v>
      </c>
      <c r="D42" s="57">
        <v>14</v>
      </c>
      <c r="E42" s="58">
        <v>0</v>
      </c>
    </row>
    <row r="43" spans="1:5">
      <c r="A43" s="56">
        <v>161</v>
      </c>
      <c r="B43" s="9">
        <v>0</v>
      </c>
      <c r="C43" s="57">
        <v>95</v>
      </c>
      <c r="D43" s="57">
        <v>13</v>
      </c>
      <c r="E43" s="58">
        <v>0</v>
      </c>
    </row>
    <row r="44" spans="1:5">
      <c r="A44" s="56">
        <v>162</v>
      </c>
      <c r="B44" s="9">
        <v>0</v>
      </c>
      <c r="C44" s="57">
        <v>87</v>
      </c>
      <c r="D44" s="57">
        <v>17</v>
      </c>
      <c r="E44" s="58">
        <v>0</v>
      </c>
    </row>
    <row r="45" spans="1:5">
      <c r="A45" s="56">
        <v>163</v>
      </c>
      <c r="B45" s="9">
        <v>0</v>
      </c>
      <c r="C45" s="57">
        <v>74</v>
      </c>
      <c r="D45" s="57">
        <v>11</v>
      </c>
      <c r="E45" s="58">
        <v>0</v>
      </c>
    </row>
    <row r="46" spans="1:5">
      <c r="A46" s="56">
        <v>164</v>
      </c>
      <c r="B46" s="9">
        <v>0</v>
      </c>
      <c r="C46" s="57">
        <v>65</v>
      </c>
      <c r="D46" s="57">
        <v>6</v>
      </c>
      <c r="E46" s="58">
        <v>0</v>
      </c>
    </row>
    <row r="47" spans="1:5">
      <c r="A47" s="56">
        <v>165</v>
      </c>
      <c r="B47" s="9">
        <v>0</v>
      </c>
      <c r="C47" s="57">
        <v>61</v>
      </c>
      <c r="D47" s="57">
        <v>11</v>
      </c>
      <c r="E47" s="58">
        <v>0</v>
      </c>
    </row>
    <row r="48" spans="1:5">
      <c r="A48" s="56">
        <v>166</v>
      </c>
      <c r="B48" s="9">
        <v>1</v>
      </c>
      <c r="C48" s="57">
        <v>44</v>
      </c>
      <c r="D48" s="57">
        <v>7</v>
      </c>
      <c r="E48" s="58">
        <v>0</v>
      </c>
    </row>
    <row r="49" spans="1:6">
      <c r="A49" s="56">
        <v>167</v>
      </c>
      <c r="B49" s="9">
        <v>1</v>
      </c>
      <c r="C49" s="57">
        <v>47</v>
      </c>
      <c r="D49" s="57">
        <v>9</v>
      </c>
      <c r="E49" s="58">
        <v>0</v>
      </c>
    </row>
    <row r="50" spans="1:6">
      <c r="A50" s="56">
        <v>168</v>
      </c>
      <c r="B50" s="9">
        <v>13</v>
      </c>
      <c r="C50" s="57">
        <v>45</v>
      </c>
      <c r="D50" s="57">
        <v>7</v>
      </c>
      <c r="E50" s="58">
        <v>0</v>
      </c>
    </row>
    <row r="51" spans="1:6">
      <c r="A51" s="56">
        <v>169</v>
      </c>
      <c r="B51" s="9">
        <v>28</v>
      </c>
      <c r="C51" s="57">
        <v>37</v>
      </c>
      <c r="D51" s="57">
        <v>4</v>
      </c>
      <c r="E51" s="58">
        <v>0</v>
      </c>
    </row>
    <row r="52" spans="1:6">
      <c r="A52" s="56">
        <v>170</v>
      </c>
      <c r="B52" s="9">
        <v>72</v>
      </c>
      <c r="C52" s="57">
        <v>26</v>
      </c>
      <c r="D52" s="57">
        <v>7</v>
      </c>
      <c r="E52" s="58">
        <v>0</v>
      </c>
    </row>
    <row r="53" spans="1:6">
      <c r="A53" s="56">
        <v>171</v>
      </c>
      <c r="B53" s="9">
        <v>178</v>
      </c>
      <c r="C53" s="57">
        <v>34</v>
      </c>
      <c r="D53" s="57">
        <v>4</v>
      </c>
      <c r="E53" s="58">
        <v>0</v>
      </c>
    </row>
    <row r="54" spans="1:6">
      <c r="A54" s="56">
        <v>172</v>
      </c>
      <c r="B54" s="9">
        <v>370</v>
      </c>
      <c r="C54" s="57">
        <v>24</v>
      </c>
      <c r="D54" s="57">
        <v>8</v>
      </c>
      <c r="E54" s="58">
        <v>0</v>
      </c>
    </row>
    <row r="55" spans="1:6">
      <c r="A55" s="56">
        <v>173</v>
      </c>
      <c r="B55" s="9">
        <v>698</v>
      </c>
      <c r="C55" s="57">
        <v>12</v>
      </c>
      <c r="D55" s="57">
        <v>4</v>
      </c>
      <c r="E55" s="58">
        <v>0</v>
      </c>
    </row>
    <row r="56" spans="1:6">
      <c r="A56" s="56">
        <v>174</v>
      </c>
      <c r="B56" s="9">
        <v>1214</v>
      </c>
      <c r="C56" s="57">
        <v>18</v>
      </c>
      <c r="D56" s="57">
        <v>11</v>
      </c>
      <c r="E56" s="58">
        <v>0</v>
      </c>
    </row>
    <row r="57" spans="1:6">
      <c r="A57" s="56">
        <v>175</v>
      </c>
      <c r="B57" s="9">
        <v>1974</v>
      </c>
      <c r="C57" s="57">
        <v>10</v>
      </c>
      <c r="D57" s="57">
        <v>8</v>
      </c>
      <c r="E57" s="58">
        <v>0</v>
      </c>
    </row>
    <row r="58" spans="1:6">
      <c r="A58" s="56">
        <v>176</v>
      </c>
      <c r="B58" s="9">
        <v>2656</v>
      </c>
      <c r="C58" s="57">
        <v>5</v>
      </c>
      <c r="D58" s="57">
        <v>6</v>
      </c>
      <c r="E58" s="58">
        <v>0</v>
      </c>
    </row>
    <row r="59" spans="1:6">
      <c r="A59" s="56">
        <v>177</v>
      </c>
      <c r="B59" s="9">
        <v>2968</v>
      </c>
      <c r="C59" s="57">
        <v>0</v>
      </c>
      <c r="D59" s="57">
        <v>3</v>
      </c>
      <c r="E59" s="58">
        <v>0</v>
      </c>
    </row>
    <row r="60" spans="1:6">
      <c r="A60" s="56">
        <v>178</v>
      </c>
      <c r="B60" s="9">
        <v>1405</v>
      </c>
      <c r="C60" s="57">
        <v>0</v>
      </c>
      <c r="D60" s="57">
        <v>1</v>
      </c>
      <c r="E60" s="58">
        <v>0</v>
      </c>
    </row>
    <row r="61" spans="1:6">
      <c r="A61" s="56">
        <v>179</v>
      </c>
      <c r="B61" s="9">
        <v>0</v>
      </c>
      <c r="C61" s="57">
        <v>0</v>
      </c>
      <c r="D61" s="57">
        <v>0</v>
      </c>
      <c r="E61" s="58">
        <v>0</v>
      </c>
    </row>
    <row r="62" spans="1:6">
      <c r="A62" s="59">
        <v>180</v>
      </c>
      <c r="B62" s="60">
        <v>0</v>
      </c>
      <c r="C62" s="61">
        <v>0</v>
      </c>
      <c r="D62" s="61">
        <v>0</v>
      </c>
      <c r="E62" s="62">
        <v>0</v>
      </c>
    </row>
    <row r="63" spans="1:6" ht="27.5" customHeight="1">
      <c r="A63" s="63"/>
      <c r="B63" s="64">
        <f>SUM(B5:B62)</f>
        <v>11578</v>
      </c>
      <c r="C63" s="64">
        <f>SUM(C5:C62)</f>
        <v>8293</v>
      </c>
      <c r="D63" s="64">
        <f>SUM(D5:D62)</f>
        <v>2639</v>
      </c>
      <c r="E63" s="65">
        <f>SUM(E5:E62)</f>
        <v>5591</v>
      </c>
      <c r="F63" s="11" t="s">
        <v>48</v>
      </c>
    </row>
  </sheetData>
  <mergeCells count="1">
    <mergeCell ref="B4:E4"/>
  </mergeCells>
  <phoneticPr fontId="6" type="noConversion"/>
  <pageMargins left="0.78749999999999998" right="0.78749999999999998" top="1.05277777777778" bottom="1.05277777777778" header="0.78749999999999998" footer="0.78749999999999998"/>
  <headerFooter>
    <oddHeader>&amp;C&amp;"Times New Roman,Normal"&amp;12&amp;A</oddHeader>
    <oddFooter>&amp;C&amp;"Times New Roman,Normal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topLeftCell="A4" zoomScale="130" zoomScaleNormal="130" zoomScalePageLayoutView="130" workbookViewId="0">
      <selection activeCell="I38" sqref="I38:K38"/>
    </sheetView>
  </sheetViews>
  <sheetFormatPr baseColWidth="10" defaultColWidth="8.83203125" defaultRowHeight="14" x14ac:dyDescent="0"/>
  <cols>
    <col min="1" max="1" width="33.6640625" style="102" customWidth="1"/>
    <col min="2" max="2" width="13.6640625" style="102" customWidth="1"/>
    <col min="3" max="15" width="8.83203125" style="102"/>
    <col min="16" max="16" width="12.5" style="102" customWidth="1"/>
    <col min="17" max="17" width="8.83203125" style="102"/>
    <col min="18" max="18" width="12.83203125" style="102" customWidth="1"/>
    <col min="19" max="16384" width="8.83203125" style="102"/>
  </cols>
  <sheetData>
    <row r="1" spans="1:18" ht="15">
      <c r="A1" s="130" t="s">
        <v>327</v>
      </c>
      <c r="O1" s="130" t="s">
        <v>467</v>
      </c>
    </row>
    <row r="2" spans="1:18">
      <c r="O2" s="378"/>
      <c r="P2" s="378"/>
      <c r="Q2" s="378"/>
      <c r="R2" s="378"/>
    </row>
    <row r="3" spans="1:18">
      <c r="A3" s="318" t="s">
        <v>51</v>
      </c>
      <c r="B3" s="393">
        <v>32</v>
      </c>
      <c r="C3" s="393"/>
      <c r="D3" s="393"/>
      <c r="E3" s="393"/>
      <c r="F3" s="393"/>
      <c r="G3" s="393"/>
      <c r="H3" s="394">
        <v>90</v>
      </c>
      <c r="I3" s="394"/>
      <c r="J3" s="394"/>
      <c r="K3" s="394"/>
      <c r="L3" s="394"/>
      <c r="M3" s="394"/>
      <c r="O3" s="393">
        <v>90</v>
      </c>
      <c r="P3" s="394"/>
      <c r="Q3" s="394"/>
      <c r="R3" s="394"/>
    </row>
    <row r="4" spans="1:18">
      <c r="A4" s="318" t="s">
        <v>252</v>
      </c>
      <c r="B4" s="395" t="s">
        <v>13</v>
      </c>
      <c r="C4" s="395"/>
      <c r="D4" s="396" t="s">
        <v>328</v>
      </c>
      <c r="E4" s="396"/>
      <c r="F4" s="396" t="s">
        <v>329</v>
      </c>
      <c r="G4" s="396"/>
      <c r="H4" s="395" t="s">
        <v>13</v>
      </c>
      <c r="I4" s="395"/>
      <c r="J4" s="396" t="s">
        <v>328</v>
      </c>
      <c r="K4" s="396"/>
      <c r="L4" s="396" t="s">
        <v>329</v>
      </c>
      <c r="M4" s="396"/>
      <c r="O4" s="395" t="s">
        <v>13</v>
      </c>
      <c r="P4" s="395"/>
      <c r="Q4" s="397" t="s">
        <v>329</v>
      </c>
      <c r="R4" s="397"/>
    </row>
    <row r="5" spans="1:18">
      <c r="A5" s="315"/>
      <c r="B5" s="319" t="s">
        <v>59</v>
      </c>
      <c r="C5" s="320" t="s">
        <v>45</v>
      </c>
      <c r="D5" s="319" t="s">
        <v>59</v>
      </c>
      <c r="E5" s="320" t="s">
        <v>45</v>
      </c>
      <c r="F5" s="319" t="s">
        <v>59</v>
      </c>
      <c r="G5" s="320" t="s">
        <v>45</v>
      </c>
      <c r="H5" s="319" t="s">
        <v>59</v>
      </c>
      <c r="I5" s="320" t="s">
        <v>45</v>
      </c>
      <c r="J5" s="319" t="s">
        <v>59</v>
      </c>
      <c r="K5" s="320" t="s">
        <v>45</v>
      </c>
      <c r="L5" s="319" t="s">
        <v>59</v>
      </c>
      <c r="M5" s="320" t="s">
        <v>45</v>
      </c>
      <c r="O5" s="319" t="s">
        <v>59</v>
      </c>
      <c r="P5" s="333" t="s">
        <v>254</v>
      </c>
      <c r="Q5" s="319" t="s">
        <v>59</v>
      </c>
      <c r="R5" s="320" t="s">
        <v>254</v>
      </c>
    </row>
    <row r="6" spans="1:18">
      <c r="A6" s="316"/>
      <c r="B6" s="321" t="s">
        <v>330</v>
      </c>
      <c r="C6" s="322">
        <v>144.101</v>
      </c>
      <c r="D6" s="321" t="s">
        <v>331</v>
      </c>
      <c r="E6" s="322">
        <v>159.0104</v>
      </c>
      <c r="F6" s="321" t="s">
        <v>332</v>
      </c>
      <c r="G6" s="322">
        <v>154.01320000000001</v>
      </c>
      <c r="H6" s="321" t="s">
        <v>333</v>
      </c>
      <c r="I6" s="322">
        <v>126.1014</v>
      </c>
      <c r="J6" s="321" t="s">
        <v>334</v>
      </c>
      <c r="K6" s="322">
        <v>132.27809999999999</v>
      </c>
      <c r="L6" s="321" t="s">
        <v>335</v>
      </c>
      <c r="M6" s="322">
        <v>135.33410000000001</v>
      </c>
      <c r="O6" s="321" t="s">
        <v>333</v>
      </c>
      <c r="P6" s="329">
        <v>1074</v>
      </c>
      <c r="Q6" s="321" t="s">
        <v>335</v>
      </c>
      <c r="R6" s="323">
        <v>819</v>
      </c>
    </row>
    <row r="7" spans="1:18">
      <c r="A7" s="316"/>
      <c r="B7" s="321" t="s">
        <v>336</v>
      </c>
      <c r="C7" s="322">
        <v>146.4042</v>
      </c>
      <c r="D7" s="321" t="s">
        <v>337</v>
      </c>
      <c r="E7" s="322">
        <v>154.14359999999999</v>
      </c>
      <c r="F7" s="321" t="s">
        <v>338</v>
      </c>
      <c r="G7" s="322">
        <v>156.10579999999999</v>
      </c>
      <c r="H7" s="321" t="s">
        <v>195</v>
      </c>
      <c r="I7" s="322">
        <v>128.36539999999999</v>
      </c>
      <c r="J7" s="321" t="s">
        <v>196</v>
      </c>
      <c r="K7" s="322">
        <v>132.36760000000001</v>
      </c>
      <c r="L7" s="321" t="s">
        <v>197</v>
      </c>
      <c r="M7" s="322">
        <v>129.4897</v>
      </c>
      <c r="O7" s="321" t="s">
        <v>195</v>
      </c>
      <c r="P7" s="329">
        <v>3289</v>
      </c>
      <c r="Q7" s="321" t="s">
        <v>197</v>
      </c>
      <c r="R7" s="323">
        <v>1448</v>
      </c>
    </row>
    <row r="8" spans="1:18">
      <c r="A8" s="316"/>
      <c r="B8" s="321" t="s">
        <v>198</v>
      </c>
      <c r="C8" s="322">
        <v>144.66079999999999</v>
      </c>
      <c r="D8" s="321" t="s">
        <v>199</v>
      </c>
      <c r="E8" s="322">
        <v>162.23759999999999</v>
      </c>
      <c r="F8" s="321" t="s">
        <v>200</v>
      </c>
      <c r="G8" s="322">
        <v>156.0735</v>
      </c>
      <c r="H8" s="321" t="s">
        <v>201</v>
      </c>
      <c r="I8" s="322">
        <v>125.8934</v>
      </c>
      <c r="J8" s="321" t="s">
        <v>202</v>
      </c>
      <c r="K8" s="322">
        <v>131.9282</v>
      </c>
      <c r="L8" s="321" t="s">
        <v>203</v>
      </c>
      <c r="M8" s="322">
        <v>128.59119999999999</v>
      </c>
      <c r="O8" s="321" t="s">
        <v>201</v>
      </c>
      <c r="P8" s="329">
        <v>5345</v>
      </c>
      <c r="Q8" s="321" t="s">
        <v>203</v>
      </c>
      <c r="R8" s="323">
        <v>2724</v>
      </c>
    </row>
    <row r="9" spans="1:18">
      <c r="A9" s="316"/>
      <c r="B9" s="321" t="s">
        <v>204</v>
      </c>
      <c r="C9" s="322">
        <v>146.8672</v>
      </c>
      <c r="D9" s="321" t="s">
        <v>205</v>
      </c>
      <c r="E9" s="322">
        <v>153.2302</v>
      </c>
      <c r="F9" s="321" t="s">
        <v>206</v>
      </c>
      <c r="G9" s="322">
        <v>155.2884</v>
      </c>
      <c r="H9" s="321" t="s">
        <v>207</v>
      </c>
      <c r="I9" s="322">
        <v>131.17949999999999</v>
      </c>
      <c r="J9" s="321" t="s">
        <v>208</v>
      </c>
      <c r="K9" s="322">
        <v>131.98249999999999</v>
      </c>
      <c r="L9" s="321" t="s">
        <v>209</v>
      </c>
      <c r="M9" s="322">
        <v>130.0564</v>
      </c>
      <c r="O9" s="321" t="s">
        <v>207</v>
      </c>
      <c r="P9" s="329">
        <v>7643</v>
      </c>
      <c r="Q9" s="321" t="s">
        <v>209</v>
      </c>
      <c r="R9" s="323">
        <v>3648</v>
      </c>
    </row>
    <row r="10" spans="1:18">
      <c r="A10" s="316"/>
      <c r="B10" s="321" t="s">
        <v>210</v>
      </c>
      <c r="C10" s="322">
        <v>141.28809999999999</v>
      </c>
      <c r="D10" s="321" t="s">
        <v>211</v>
      </c>
      <c r="E10" s="322">
        <v>154.25729999999999</v>
      </c>
      <c r="F10" s="321" t="s">
        <v>212</v>
      </c>
      <c r="G10" s="322">
        <v>151.5333</v>
      </c>
      <c r="H10" s="321" t="s">
        <v>213</v>
      </c>
      <c r="I10" s="322">
        <v>126.83540000000001</v>
      </c>
      <c r="J10" s="321" t="s">
        <v>214</v>
      </c>
      <c r="K10" s="322">
        <v>133.80619999999999</v>
      </c>
      <c r="L10" s="321" t="s">
        <v>215</v>
      </c>
      <c r="M10" s="322">
        <v>131.339</v>
      </c>
      <c r="O10" s="321" t="s">
        <v>213</v>
      </c>
      <c r="P10" s="329">
        <v>8906</v>
      </c>
      <c r="Q10" s="321" t="s">
        <v>215</v>
      </c>
      <c r="R10" s="323">
        <v>4455</v>
      </c>
    </row>
    <row r="11" spans="1:18">
      <c r="A11" s="316"/>
      <c r="B11" s="321" t="s">
        <v>216</v>
      </c>
      <c r="C11" s="322">
        <v>148.17760000000001</v>
      </c>
      <c r="D11" s="321" t="s">
        <v>217</v>
      </c>
      <c r="E11" s="322">
        <v>157.3603</v>
      </c>
      <c r="F11" s="321" t="s">
        <v>218</v>
      </c>
      <c r="G11" s="322">
        <v>155.62950000000001</v>
      </c>
      <c r="H11" s="321" t="s">
        <v>219</v>
      </c>
      <c r="I11" s="322">
        <v>128.0436</v>
      </c>
      <c r="J11" s="321" t="s">
        <v>220</v>
      </c>
      <c r="K11" s="322">
        <v>134.90690000000001</v>
      </c>
      <c r="L11" s="321" t="s">
        <v>221</v>
      </c>
      <c r="M11" s="322">
        <v>131.95699999999999</v>
      </c>
      <c r="O11" s="321" t="s">
        <v>219</v>
      </c>
      <c r="P11" s="329">
        <v>12004</v>
      </c>
      <c r="Q11" s="321" t="s">
        <v>221</v>
      </c>
      <c r="R11" s="323">
        <v>5757</v>
      </c>
    </row>
    <row r="12" spans="1:18">
      <c r="A12" s="316"/>
      <c r="B12" s="321" t="s">
        <v>222</v>
      </c>
      <c r="C12" s="322">
        <v>144.40870000000001</v>
      </c>
      <c r="D12" s="321" t="s">
        <v>223</v>
      </c>
      <c r="E12" s="322">
        <v>157.97069999999999</v>
      </c>
      <c r="F12" s="321" t="s">
        <v>224</v>
      </c>
      <c r="G12" s="322">
        <v>155.22229999999999</v>
      </c>
      <c r="H12" s="321" t="s">
        <v>225</v>
      </c>
      <c r="I12" s="322">
        <v>135.98820000000001</v>
      </c>
      <c r="J12" s="321" t="s">
        <v>226</v>
      </c>
      <c r="K12" s="322">
        <v>133.12459999999999</v>
      </c>
      <c r="L12" s="321" t="s">
        <v>227</v>
      </c>
      <c r="M12" s="322">
        <v>133.00069999999999</v>
      </c>
      <c r="O12" s="321" t="s">
        <v>225</v>
      </c>
      <c r="P12" s="329">
        <v>4924</v>
      </c>
      <c r="Q12" s="321" t="s">
        <v>227</v>
      </c>
      <c r="R12" s="323">
        <v>7065</v>
      </c>
    </row>
    <row r="13" spans="1:18">
      <c r="A13" s="316"/>
      <c r="B13" s="321" t="s">
        <v>228</v>
      </c>
      <c r="C13" s="322">
        <v>142.9605</v>
      </c>
      <c r="D13" s="321" t="s">
        <v>229</v>
      </c>
      <c r="E13" s="322">
        <v>156.2741</v>
      </c>
      <c r="F13" s="321" t="s">
        <v>230</v>
      </c>
      <c r="G13" s="322">
        <v>159.92269999999999</v>
      </c>
      <c r="H13" s="321" t="s">
        <v>231</v>
      </c>
      <c r="I13" s="322">
        <v>133.20160000000001</v>
      </c>
      <c r="J13" s="321" t="s">
        <v>232</v>
      </c>
      <c r="K13" s="322">
        <v>134.6705</v>
      </c>
      <c r="L13" s="321" t="s">
        <v>233</v>
      </c>
      <c r="M13" s="322">
        <v>135.57050000000001</v>
      </c>
      <c r="O13" s="321" t="s">
        <v>231</v>
      </c>
      <c r="P13" s="329">
        <v>15123</v>
      </c>
      <c r="Q13" s="321" t="s">
        <v>233</v>
      </c>
      <c r="R13" s="323">
        <v>8496</v>
      </c>
    </row>
    <row r="14" spans="1:18">
      <c r="A14" s="316"/>
      <c r="B14" s="321" t="s">
        <v>234</v>
      </c>
      <c r="C14" s="322">
        <v>145.4777</v>
      </c>
      <c r="D14" s="321" t="s">
        <v>235</v>
      </c>
      <c r="E14" s="322">
        <v>156.58080000000001</v>
      </c>
      <c r="F14" s="321" t="s">
        <v>236</v>
      </c>
      <c r="G14" s="322">
        <v>159.6557</v>
      </c>
      <c r="H14" s="321" t="s">
        <v>237</v>
      </c>
      <c r="I14" s="322">
        <v>125.99079999999999</v>
      </c>
      <c r="J14" s="321" t="s">
        <v>238</v>
      </c>
      <c r="K14" s="322">
        <v>132.84960000000001</v>
      </c>
      <c r="L14" s="321" t="s">
        <v>239</v>
      </c>
      <c r="M14" s="322">
        <v>133.38470000000001</v>
      </c>
      <c r="O14" s="321" t="s">
        <v>237</v>
      </c>
      <c r="P14" s="329">
        <v>17277</v>
      </c>
      <c r="Q14" s="321" t="s">
        <v>239</v>
      </c>
      <c r="R14" s="323">
        <v>9826</v>
      </c>
    </row>
    <row r="15" spans="1:18">
      <c r="A15" s="316"/>
      <c r="B15" s="321" t="s">
        <v>344</v>
      </c>
      <c r="C15" s="322">
        <v>147.24959999999999</v>
      </c>
      <c r="D15" s="321" t="s">
        <v>345</v>
      </c>
      <c r="E15" s="322">
        <v>154.76490000000001</v>
      </c>
      <c r="F15" s="321" t="s">
        <v>346</v>
      </c>
      <c r="G15" s="322">
        <v>155.89080000000001</v>
      </c>
      <c r="H15" s="321" t="s">
        <v>347</v>
      </c>
      <c r="I15" s="322">
        <v>127.657</v>
      </c>
      <c r="J15" s="321" t="s">
        <v>348</v>
      </c>
      <c r="K15" s="322">
        <v>131.69049999999999</v>
      </c>
      <c r="L15" s="321" t="s">
        <v>349</v>
      </c>
      <c r="M15" s="322">
        <v>127.5073</v>
      </c>
      <c r="O15" s="321" t="s">
        <v>347</v>
      </c>
      <c r="P15" s="329">
        <v>19292</v>
      </c>
      <c r="Q15" s="321" t="s">
        <v>349</v>
      </c>
      <c r="R15" s="323">
        <v>11084</v>
      </c>
    </row>
    <row r="16" spans="1:18">
      <c r="A16" s="316"/>
      <c r="B16" s="321" t="s">
        <v>350</v>
      </c>
      <c r="C16" s="322">
        <v>152.37209999999999</v>
      </c>
      <c r="D16" s="321"/>
      <c r="E16" s="323"/>
      <c r="F16" s="321"/>
      <c r="G16" s="323"/>
      <c r="H16" s="321" t="s">
        <v>351</v>
      </c>
      <c r="I16" s="322">
        <v>125.0975</v>
      </c>
      <c r="J16" s="321" t="s">
        <v>352</v>
      </c>
      <c r="K16" s="322">
        <v>134.23179999999999</v>
      </c>
      <c r="L16" s="321" t="s">
        <v>353</v>
      </c>
      <c r="M16" s="322">
        <v>133.1807</v>
      </c>
      <c r="O16" s="321" t="s">
        <v>351</v>
      </c>
      <c r="P16" s="329">
        <v>19497</v>
      </c>
      <c r="Q16" s="324" t="s">
        <v>353</v>
      </c>
      <c r="R16" s="325">
        <v>12243</v>
      </c>
    </row>
    <row r="17" spans="1:18">
      <c r="A17" s="316"/>
      <c r="B17" s="321" t="s">
        <v>354</v>
      </c>
      <c r="C17" s="322">
        <v>147.6498</v>
      </c>
      <c r="D17" s="321"/>
      <c r="E17" s="323"/>
      <c r="F17" s="321"/>
      <c r="G17" s="323"/>
      <c r="H17" s="321" t="s">
        <v>355</v>
      </c>
      <c r="I17" s="322">
        <v>126.6854</v>
      </c>
      <c r="J17" s="321"/>
      <c r="K17" s="323"/>
      <c r="L17" s="321"/>
      <c r="M17" s="323"/>
      <c r="O17" s="321" t="s">
        <v>355</v>
      </c>
      <c r="P17" s="334">
        <v>21414</v>
      </c>
      <c r="Q17" s="159"/>
      <c r="R17" s="323"/>
    </row>
    <row r="18" spans="1:18">
      <c r="A18" s="316"/>
      <c r="B18" s="321" t="s">
        <v>356</v>
      </c>
      <c r="C18" s="322">
        <v>158.41839999999999</v>
      </c>
      <c r="D18" s="321"/>
      <c r="E18" s="323"/>
      <c r="F18" s="321"/>
      <c r="G18" s="323"/>
      <c r="H18" s="321" t="s">
        <v>357</v>
      </c>
      <c r="I18" s="322">
        <v>125.81950000000001</v>
      </c>
      <c r="J18" s="321"/>
      <c r="K18" s="323"/>
      <c r="L18" s="321"/>
      <c r="M18" s="323"/>
      <c r="O18" s="321" t="s">
        <v>357</v>
      </c>
      <c r="P18" s="334">
        <v>20235</v>
      </c>
      <c r="Q18" s="330"/>
      <c r="R18" s="160"/>
    </row>
    <row r="19" spans="1:18">
      <c r="A19" s="316"/>
      <c r="B19" s="321" t="s">
        <v>358</v>
      </c>
      <c r="C19" s="322">
        <v>158.49029999999999</v>
      </c>
      <c r="D19" s="321"/>
      <c r="E19" s="323"/>
      <c r="F19" s="321"/>
      <c r="G19" s="323"/>
      <c r="H19" s="321" t="s">
        <v>359</v>
      </c>
      <c r="I19" s="322">
        <v>125.91160000000001</v>
      </c>
      <c r="J19" s="321"/>
      <c r="K19" s="323"/>
      <c r="L19" s="321"/>
      <c r="M19" s="323"/>
      <c r="O19" s="321" t="s">
        <v>359</v>
      </c>
      <c r="P19" s="334">
        <v>16518</v>
      </c>
      <c r="Q19" s="330"/>
      <c r="R19" s="160"/>
    </row>
    <row r="20" spans="1:18">
      <c r="A20" s="316"/>
      <c r="B20" s="321" t="s">
        <v>360</v>
      </c>
      <c r="C20" s="322">
        <v>163.27269999999999</v>
      </c>
      <c r="D20" s="321"/>
      <c r="E20" s="323"/>
      <c r="F20" s="321"/>
      <c r="G20" s="323"/>
      <c r="H20" s="321" t="s">
        <v>361</v>
      </c>
      <c r="I20" s="322">
        <v>130.01759999999999</v>
      </c>
      <c r="J20" s="321"/>
      <c r="K20" s="323"/>
      <c r="L20" s="321"/>
      <c r="M20" s="323"/>
      <c r="O20" s="321" t="s">
        <v>361</v>
      </c>
      <c r="P20" s="334">
        <v>2429</v>
      </c>
      <c r="Q20" s="330"/>
      <c r="R20" s="160"/>
    </row>
    <row r="21" spans="1:18">
      <c r="A21" s="316"/>
      <c r="B21" s="321" t="s">
        <v>362</v>
      </c>
      <c r="C21" s="322">
        <v>159.8603</v>
      </c>
      <c r="D21" s="321"/>
      <c r="E21" s="323"/>
      <c r="F21" s="321"/>
      <c r="G21" s="323"/>
      <c r="H21" s="321" t="s">
        <v>363</v>
      </c>
      <c r="I21" s="322">
        <v>125.7509</v>
      </c>
      <c r="J21" s="321"/>
      <c r="K21" s="323"/>
      <c r="L21" s="321"/>
      <c r="M21" s="323"/>
      <c r="O21" s="321" t="s">
        <v>363</v>
      </c>
      <c r="P21" s="334">
        <v>27811</v>
      </c>
      <c r="Q21" s="330"/>
      <c r="R21" s="160"/>
    </row>
    <row r="22" spans="1:18">
      <c r="A22" s="316"/>
      <c r="B22" s="321" t="s">
        <v>364</v>
      </c>
      <c r="C22" s="322">
        <v>155.75489999999999</v>
      </c>
      <c r="D22" s="321"/>
      <c r="E22" s="323"/>
      <c r="F22" s="321"/>
      <c r="G22" s="323"/>
      <c r="H22" s="321" t="s">
        <v>365</v>
      </c>
      <c r="I22" s="322">
        <v>126.7119</v>
      </c>
      <c r="J22" s="321"/>
      <c r="K22" s="323"/>
      <c r="L22" s="321"/>
      <c r="M22" s="323"/>
      <c r="O22" s="321" t="s">
        <v>365</v>
      </c>
      <c r="P22" s="334">
        <v>24057</v>
      </c>
      <c r="Q22" s="330"/>
      <c r="R22" s="160"/>
    </row>
    <row r="23" spans="1:18">
      <c r="A23" s="316"/>
      <c r="B23" s="321" t="s">
        <v>366</v>
      </c>
      <c r="C23" s="322">
        <v>154.8244</v>
      </c>
      <c r="D23" s="321"/>
      <c r="E23" s="323"/>
      <c r="F23" s="321"/>
      <c r="G23" s="323"/>
      <c r="H23" s="321" t="s">
        <v>367</v>
      </c>
      <c r="I23" s="322">
        <v>130.9581</v>
      </c>
      <c r="J23" s="321"/>
      <c r="K23" s="323"/>
      <c r="L23" s="321"/>
      <c r="M23" s="323"/>
      <c r="O23" s="321" t="s">
        <v>367</v>
      </c>
      <c r="P23" s="334">
        <v>31373</v>
      </c>
      <c r="Q23" s="330"/>
      <c r="R23" s="160"/>
    </row>
    <row r="24" spans="1:18">
      <c r="A24" s="316"/>
      <c r="B24" s="321" t="s">
        <v>368</v>
      </c>
      <c r="C24" s="322">
        <v>155.38900000000001</v>
      </c>
      <c r="D24" s="321"/>
      <c r="E24" s="323"/>
      <c r="F24" s="321"/>
      <c r="G24" s="323"/>
      <c r="H24" s="321" t="s">
        <v>369</v>
      </c>
      <c r="I24" s="322">
        <v>126.90049999999999</v>
      </c>
      <c r="J24" s="321"/>
      <c r="K24" s="323"/>
      <c r="L24" s="321"/>
      <c r="M24" s="323"/>
      <c r="O24" s="321" t="s">
        <v>369</v>
      </c>
      <c r="P24" s="334">
        <v>30487</v>
      </c>
      <c r="Q24" s="330"/>
      <c r="R24" s="160"/>
    </row>
    <row r="25" spans="1:18">
      <c r="A25" s="316"/>
      <c r="B25" s="321"/>
      <c r="C25" s="323"/>
      <c r="D25" s="321"/>
      <c r="E25" s="323"/>
      <c r="F25" s="321"/>
      <c r="G25" s="323"/>
      <c r="H25" s="321" t="s">
        <v>370</v>
      </c>
      <c r="I25" s="322">
        <v>130.33369999999999</v>
      </c>
      <c r="J25" s="321"/>
      <c r="K25" s="323"/>
      <c r="L25" s="321"/>
      <c r="M25" s="323"/>
      <c r="O25" s="321" t="s">
        <v>370</v>
      </c>
      <c r="P25" s="334">
        <v>35513</v>
      </c>
      <c r="Q25" s="330"/>
      <c r="R25" s="160"/>
    </row>
    <row r="26" spans="1:18">
      <c r="A26" s="316"/>
      <c r="B26" s="321"/>
      <c r="C26" s="323"/>
      <c r="D26" s="321"/>
      <c r="E26" s="323"/>
      <c r="F26" s="321"/>
      <c r="G26" s="323"/>
      <c r="H26" s="321" t="s">
        <v>371</v>
      </c>
      <c r="I26" s="322">
        <v>128.149</v>
      </c>
      <c r="J26" s="321"/>
      <c r="K26" s="323"/>
      <c r="L26" s="321"/>
      <c r="M26" s="323"/>
      <c r="O26" s="321" t="s">
        <v>371</v>
      </c>
      <c r="P26" s="334">
        <v>30642</v>
      </c>
      <c r="Q26" s="330"/>
      <c r="R26" s="160"/>
    </row>
    <row r="27" spans="1:18">
      <c r="A27" s="316"/>
      <c r="B27" s="321"/>
      <c r="C27" s="323"/>
      <c r="D27" s="321"/>
      <c r="E27" s="323"/>
      <c r="F27" s="321"/>
      <c r="G27" s="323"/>
      <c r="H27" s="321" t="s">
        <v>372</v>
      </c>
      <c r="I27" s="322">
        <v>128.24459999999999</v>
      </c>
      <c r="J27" s="321"/>
      <c r="K27" s="323"/>
      <c r="L27" s="321"/>
      <c r="M27" s="323"/>
      <c r="O27" s="321" t="s">
        <v>372</v>
      </c>
      <c r="P27" s="334">
        <v>36541</v>
      </c>
      <c r="Q27" s="330"/>
      <c r="R27" s="160"/>
    </row>
    <row r="28" spans="1:18">
      <c r="A28" s="316"/>
      <c r="B28" s="321"/>
      <c r="C28" s="323"/>
      <c r="D28" s="321"/>
      <c r="E28" s="323"/>
      <c r="F28" s="321"/>
      <c r="G28" s="323"/>
      <c r="H28" s="321" t="s">
        <v>373</v>
      </c>
      <c r="I28" s="322">
        <v>129.3425</v>
      </c>
      <c r="J28" s="321"/>
      <c r="K28" s="323"/>
      <c r="L28" s="321"/>
      <c r="M28" s="323"/>
      <c r="O28" s="321" t="s">
        <v>373</v>
      </c>
      <c r="P28" s="334">
        <v>23876</v>
      </c>
      <c r="Q28" s="330"/>
      <c r="R28" s="160"/>
    </row>
    <row r="29" spans="1:18">
      <c r="A29" s="316"/>
      <c r="B29" s="321"/>
      <c r="C29" s="323"/>
      <c r="D29" s="321"/>
      <c r="E29" s="323"/>
      <c r="F29" s="321"/>
      <c r="G29" s="323"/>
      <c r="H29" s="321" t="s">
        <v>374</v>
      </c>
      <c r="I29" s="322">
        <v>127.0307</v>
      </c>
      <c r="J29" s="321"/>
      <c r="K29" s="323"/>
      <c r="L29" s="321"/>
      <c r="M29" s="323"/>
      <c r="O29" s="321" t="s">
        <v>374</v>
      </c>
      <c r="P29" s="334">
        <v>41101</v>
      </c>
      <c r="Q29" s="330"/>
      <c r="R29" s="160"/>
    </row>
    <row r="30" spans="1:18">
      <c r="A30" s="316"/>
      <c r="B30" s="321"/>
      <c r="C30" s="323"/>
      <c r="D30" s="321"/>
      <c r="E30" s="323"/>
      <c r="F30" s="321"/>
      <c r="G30" s="323"/>
      <c r="H30" s="321" t="s">
        <v>375</v>
      </c>
      <c r="I30" s="322">
        <v>127.5754</v>
      </c>
      <c r="J30" s="321"/>
      <c r="K30" s="323"/>
      <c r="L30" s="321"/>
      <c r="M30" s="323"/>
      <c r="O30" s="321" t="s">
        <v>375</v>
      </c>
      <c r="P30" s="334">
        <v>42849</v>
      </c>
      <c r="Q30" s="330"/>
      <c r="R30" s="160"/>
    </row>
    <row r="31" spans="1:18">
      <c r="A31" s="316"/>
      <c r="B31" s="321"/>
      <c r="C31" s="323"/>
      <c r="D31" s="321"/>
      <c r="E31" s="323"/>
      <c r="F31" s="321"/>
      <c r="G31" s="323"/>
      <c r="H31" s="321" t="s">
        <v>376</v>
      </c>
      <c r="I31" s="322">
        <v>125.7105</v>
      </c>
      <c r="J31" s="321"/>
      <c r="K31" s="323"/>
      <c r="L31" s="321"/>
      <c r="M31" s="323"/>
      <c r="O31" s="321" t="s">
        <v>376</v>
      </c>
      <c r="P31" s="334">
        <v>58157</v>
      </c>
      <c r="Q31" s="330"/>
      <c r="R31" s="160"/>
    </row>
    <row r="32" spans="1:18">
      <c r="A32" s="316"/>
      <c r="B32" s="321"/>
      <c r="C32" s="323"/>
      <c r="D32" s="321"/>
      <c r="E32" s="323"/>
      <c r="F32" s="321"/>
      <c r="G32" s="323"/>
      <c r="H32" s="321" t="s">
        <v>377</v>
      </c>
      <c r="I32" s="322">
        <v>129.83699999999999</v>
      </c>
      <c r="J32" s="321"/>
      <c r="K32" s="323"/>
      <c r="L32" s="321"/>
      <c r="M32" s="323"/>
      <c r="O32" s="321" t="s">
        <v>377</v>
      </c>
      <c r="P32" s="334">
        <v>51269</v>
      </c>
      <c r="Q32" s="330"/>
      <c r="R32" s="160"/>
    </row>
    <row r="33" spans="1:18">
      <c r="A33" s="316"/>
      <c r="B33" s="321"/>
      <c r="C33" s="323"/>
      <c r="D33" s="321"/>
      <c r="E33" s="323"/>
      <c r="F33" s="321"/>
      <c r="G33" s="323"/>
      <c r="H33" s="321" t="s">
        <v>378</v>
      </c>
      <c r="I33" s="322">
        <v>131.88980000000001</v>
      </c>
      <c r="J33" s="321"/>
      <c r="K33" s="323"/>
      <c r="L33" s="321"/>
      <c r="M33" s="323"/>
      <c r="O33" s="321" t="s">
        <v>378</v>
      </c>
      <c r="P33" s="334">
        <v>48592</v>
      </c>
      <c r="Q33" s="330"/>
      <c r="R33" s="160"/>
    </row>
    <row r="34" spans="1:18">
      <c r="A34" s="316"/>
      <c r="B34" s="321"/>
      <c r="C34" s="323"/>
      <c r="D34" s="321"/>
      <c r="E34" s="323"/>
      <c r="F34" s="321"/>
      <c r="G34" s="323"/>
      <c r="H34" s="321" t="s">
        <v>379</v>
      </c>
      <c r="I34" s="322">
        <v>128.11709999999999</v>
      </c>
      <c r="J34" s="321"/>
      <c r="K34" s="323"/>
      <c r="L34" s="321"/>
      <c r="M34" s="323"/>
      <c r="O34" s="321" t="s">
        <v>379</v>
      </c>
      <c r="P34" s="334">
        <v>30012</v>
      </c>
      <c r="Q34" s="330"/>
      <c r="R34" s="160"/>
    </row>
    <row r="35" spans="1:18">
      <c r="A35" s="316"/>
      <c r="B35" s="321"/>
      <c r="C35" s="323"/>
      <c r="D35" s="321"/>
      <c r="E35" s="323"/>
      <c r="F35" s="321"/>
      <c r="G35" s="323"/>
      <c r="H35" s="321" t="s">
        <v>380</v>
      </c>
      <c r="I35" s="322">
        <v>127.0416</v>
      </c>
      <c r="J35" s="321"/>
      <c r="K35" s="323"/>
      <c r="L35" s="321"/>
      <c r="M35" s="323"/>
      <c r="O35" s="321" t="s">
        <v>380</v>
      </c>
      <c r="P35" s="334">
        <v>51453</v>
      </c>
      <c r="Q35" s="330"/>
      <c r="R35" s="160"/>
    </row>
    <row r="36" spans="1:18">
      <c r="A36" s="317"/>
      <c r="B36" s="324"/>
      <c r="C36" s="325"/>
      <c r="D36" s="324"/>
      <c r="E36" s="325"/>
      <c r="F36" s="324"/>
      <c r="G36" s="325"/>
      <c r="H36" s="324" t="s">
        <v>381</v>
      </c>
      <c r="I36" s="326">
        <v>124.3805</v>
      </c>
      <c r="J36" s="324"/>
      <c r="K36" s="325"/>
      <c r="L36" s="324"/>
      <c r="M36" s="325"/>
      <c r="O36" s="324" t="s">
        <v>381</v>
      </c>
      <c r="P36" s="335">
        <v>42487</v>
      </c>
      <c r="Q36" s="331"/>
      <c r="R36" s="332"/>
    </row>
    <row r="37" spans="1:18" s="175" customFormat="1">
      <c r="A37" s="223" t="s">
        <v>52</v>
      </c>
      <c r="B37" s="223">
        <v>19</v>
      </c>
      <c r="C37" s="223"/>
      <c r="D37" s="223">
        <v>10</v>
      </c>
      <c r="E37" s="223"/>
      <c r="F37" s="223">
        <v>10</v>
      </c>
      <c r="G37" s="223"/>
      <c r="H37" s="223">
        <v>31</v>
      </c>
      <c r="I37" s="327"/>
      <c r="J37" s="223">
        <v>11</v>
      </c>
      <c r="K37" s="223"/>
      <c r="L37" s="223">
        <v>11</v>
      </c>
      <c r="M37" s="223"/>
    </row>
    <row r="38" spans="1:18">
      <c r="A38" s="218" t="s">
        <v>53</v>
      </c>
      <c r="B38" s="192"/>
      <c r="C38" s="328">
        <f>AVERAGE(C6:C36)</f>
        <v>150.40143684210526</v>
      </c>
      <c r="D38" s="328"/>
      <c r="E38" s="328">
        <f>AVERAGE(E6:E36)</f>
        <v>156.58299000000002</v>
      </c>
      <c r="F38" s="328"/>
      <c r="G38" s="328">
        <f>AVERAGE(G6:G36)</f>
        <v>155.93351999999999</v>
      </c>
      <c r="H38" s="328"/>
      <c r="I38" s="328">
        <f>AVERAGE(I6:I36)</f>
        <v>128.08908709677422</v>
      </c>
      <c r="J38" s="328"/>
      <c r="K38" s="328">
        <f>AVERAGE(K6:K36)</f>
        <v>133.07604545454546</v>
      </c>
      <c r="L38" s="328"/>
      <c r="M38" s="328">
        <f>AVERAGE(M6:M36)</f>
        <v>131.76466363636362</v>
      </c>
    </row>
    <row r="39" spans="1:18">
      <c r="A39" s="218" t="s">
        <v>54</v>
      </c>
      <c r="B39" s="192"/>
      <c r="C39" s="192">
        <f>STDEVA(C6:C36)</f>
        <v>6.5995331968935922</v>
      </c>
      <c r="D39" s="192"/>
      <c r="E39" s="192">
        <f>STDEVA(E6:E36)</f>
        <v>2.7161740013195836</v>
      </c>
      <c r="F39" s="192"/>
      <c r="G39" s="192">
        <f>STDEVA(G6:G36)</f>
        <v>2.4468412207488135</v>
      </c>
      <c r="H39" s="192"/>
      <c r="I39" s="192">
        <f>STDEVA(I6:I36)</f>
        <v>2.5862870372720224</v>
      </c>
      <c r="J39" s="192"/>
      <c r="K39" s="192">
        <f>STDEVA(K6:K36)</f>
        <v>1.157090400412724</v>
      </c>
      <c r="L39" s="192"/>
      <c r="M39" s="192">
        <f>STDEVA(M6:M36)</f>
        <v>2.6436821417382004</v>
      </c>
    </row>
    <row r="40" spans="1:18">
      <c r="A40" s="218" t="s">
        <v>320</v>
      </c>
      <c r="B40" s="192"/>
      <c r="C40" s="328">
        <f>C38-I38</f>
        <v>22.312349745331034</v>
      </c>
      <c r="D40" s="328"/>
      <c r="E40" s="328">
        <f>E38-I38</f>
        <v>28.493902903225802</v>
      </c>
      <c r="F40" s="328"/>
      <c r="G40" s="328">
        <f>G38-I38</f>
        <v>27.844432903225766</v>
      </c>
      <c r="H40" s="328"/>
      <c r="I40" s="328">
        <f>I38-I38</f>
        <v>0</v>
      </c>
      <c r="J40" s="328"/>
      <c r="K40" s="328">
        <f>K38-I38</f>
        <v>4.9869583577712433</v>
      </c>
      <c r="L40" s="328"/>
      <c r="M40" s="328">
        <f>M38-I38</f>
        <v>3.6755765395894002</v>
      </c>
    </row>
    <row r="42" spans="1:18">
      <c r="A42" s="218" t="s">
        <v>56</v>
      </c>
      <c r="B42" s="218" t="s">
        <v>57</v>
      </c>
      <c r="C42" s="192"/>
      <c r="D42" s="192"/>
    </row>
    <row r="43" spans="1:18">
      <c r="A43" s="218" t="s">
        <v>67</v>
      </c>
      <c r="B43" s="383" t="s">
        <v>68</v>
      </c>
      <c r="C43" s="383"/>
      <c r="D43" s="383"/>
    </row>
    <row r="44" spans="1:18">
      <c r="A44" s="192" t="s">
        <v>463</v>
      </c>
      <c r="B44" s="220" t="s">
        <v>382</v>
      </c>
      <c r="C44" s="384" t="s">
        <v>383</v>
      </c>
      <c r="D44" s="384"/>
    </row>
    <row r="45" spans="1:18">
      <c r="A45" s="192" t="s">
        <v>464</v>
      </c>
      <c r="B45" s="220" t="s">
        <v>382</v>
      </c>
      <c r="C45" s="384" t="s">
        <v>383</v>
      </c>
      <c r="D45" s="384"/>
    </row>
    <row r="46" spans="1:18">
      <c r="A46" s="192" t="s">
        <v>465</v>
      </c>
      <c r="B46" s="220" t="s">
        <v>384</v>
      </c>
      <c r="C46" s="384" t="s">
        <v>71</v>
      </c>
      <c r="D46" s="384"/>
    </row>
    <row r="47" spans="1:18">
      <c r="A47" s="192" t="s">
        <v>466</v>
      </c>
      <c r="B47" s="220" t="s">
        <v>385</v>
      </c>
      <c r="C47" s="384" t="s">
        <v>71</v>
      </c>
      <c r="D47" s="384"/>
    </row>
  </sheetData>
  <mergeCells count="17">
    <mergeCell ref="B43:D43"/>
    <mergeCell ref="C44:D44"/>
    <mergeCell ref="C45:D45"/>
    <mergeCell ref="C46:D46"/>
    <mergeCell ref="C47:D47"/>
    <mergeCell ref="O2:R2"/>
    <mergeCell ref="B3:G3"/>
    <mergeCell ref="H3:M3"/>
    <mergeCell ref="O3:R3"/>
    <mergeCell ref="B4:C4"/>
    <mergeCell ref="D4:E4"/>
    <mergeCell ref="F4:G4"/>
    <mergeCell ref="H4:I4"/>
    <mergeCell ref="J4:K4"/>
    <mergeCell ref="L4:M4"/>
    <mergeCell ref="O4:P4"/>
    <mergeCell ref="Q4:R4"/>
  </mergeCells>
  <pageMargins left="0.7" right="0.7" top="0.75" bottom="0.75" header="0.51180555555555496" footer="0.51180555555555496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65"/>
  <sheetViews>
    <sheetView zoomScale="130" zoomScaleNormal="130" zoomScalePageLayoutView="130" workbookViewId="0">
      <selection activeCell="A6" sqref="A6"/>
    </sheetView>
  </sheetViews>
  <sheetFormatPr baseColWidth="10" defaultColWidth="8.83203125" defaultRowHeight="14" x14ac:dyDescent="0"/>
  <cols>
    <col min="1" max="1023" width="8.83203125" style="125"/>
    <col min="1024" max="16384" width="8.83203125" style="102"/>
  </cols>
  <sheetData>
    <row r="1" spans="1:1023" s="130" customFormat="1" ht="26" customHeight="1">
      <c r="A1" s="130" t="s">
        <v>386</v>
      </c>
    </row>
    <row r="2" spans="1:1023">
      <c r="A2" s="336"/>
      <c r="B2" s="336"/>
      <c r="C2" s="336"/>
      <c r="D2" s="336"/>
      <c r="E2" s="336"/>
      <c r="F2" s="336"/>
      <c r="G2" s="336"/>
      <c r="H2" s="336"/>
      <c r="I2" s="336"/>
      <c r="J2" s="336"/>
      <c r="K2" s="336"/>
      <c r="L2" s="336"/>
      <c r="M2" s="336"/>
      <c r="N2" s="102"/>
      <c r="O2" s="102"/>
      <c r="P2" s="102"/>
      <c r="Q2" s="102"/>
      <c r="R2" s="102"/>
      <c r="S2" s="102"/>
      <c r="T2" s="102"/>
      <c r="U2" s="102"/>
      <c r="V2" s="102"/>
      <c r="W2" s="102"/>
      <c r="X2" s="102"/>
      <c r="Y2" s="102"/>
      <c r="Z2" s="102"/>
      <c r="AA2" s="102"/>
      <c r="AB2" s="102"/>
      <c r="AC2" s="102"/>
      <c r="AD2" s="102"/>
      <c r="AE2" s="102"/>
      <c r="AF2" s="102"/>
      <c r="AG2" s="102"/>
      <c r="AH2" s="102"/>
      <c r="AI2" s="102"/>
      <c r="AJ2" s="102"/>
      <c r="AK2" s="102"/>
      <c r="AL2" s="102"/>
      <c r="AM2" s="102"/>
      <c r="AN2" s="102"/>
      <c r="AO2" s="102"/>
      <c r="AP2" s="102"/>
      <c r="AQ2" s="102"/>
    </row>
    <row r="3" spans="1:1023" s="130" customFormat="1" ht="34.5" customHeight="1">
      <c r="A3" s="129" t="s">
        <v>468</v>
      </c>
      <c r="B3" s="387" t="s">
        <v>25</v>
      </c>
      <c r="C3" s="388"/>
      <c r="D3" s="388"/>
      <c r="E3" s="388"/>
      <c r="F3" s="388"/>
      <c r="G3" s="388"/>
      <c r="H3" s="388"/>
      <c r="I3" s="388"/>
      <c r="J3" s="388"/>
      <c r="K3" s="388"/>
      <c r="L3" s="388"/>
      <c r="M3" s="388"/>
      <c r="N3" s="388"/>
      <c r="O3" s="388"/>
      <c r="P3" s="388"/>
      <c r="Q3" s="388"/>
      <c r="R3" s="388"/>
      <c r="S3" s="388"/>
      <c r="T3" s="388"/>
      <c r="U3" s="388"/>
      <c r="V3" s="388"/>
      <c r="W3" s="388"/>
      <c r="X3" s="388"/>
      <c r="Y3" s="388"/>
      <c r="Z3" s="388"/>
      <c r="AA3" s="388"/>
      <c r="AB3" s="388"/>
      <c r="AC3" s="388"/>
      <c r="AD3" s="388"/>
      <c r="AE3" s="388"/>
      <c r="AF3" s="388"/>
      <c r="AG3" s="388"/>
      <c r="AH3" s="388"/>
      <c r="AI3" s="388"/>
      <c r="AJ3" s="388"/>
      <c r="AK3" s="388"/>
      <c r="AL3" s="388"/>
      <c r="AM3" s="388"/>
      <c r="AN3" s="388"/>
      <c r="AO3" s="388"/>
      <c r="AP3" s="388"/>
      <c r="AQ3" s="389"/>
    </row>
    <row r="4" spans="1:1023" s="130" customFormat="1" ht="20" customHeight="1">
      <c r="A4" s="337" t="s">
        <v>252</v>
      </c>
      <c r="B4" s="399" t="s">
        <v>13</v>
      </c>
      <c r="C4" s="400"/>
      <c r="D4" s="400"/>
      <c r="E4" s="400"/>
      <c r="F4" s="400"/>
      <c r="G4" s="400"/>
      <c r="H4" s="400"/>
      <c r="I4" s="400"/>
      <c r="J4" s="400"/>
      <c r="K4" s="400"/>
      <c r="L4" s="400"/>
      <c r="M4" s="400"/>
      <c r="N4" s="400"/>
      <c r="O4" s="400"/>
      <c r="P4" s="400"/>
      <c r="Q4" s="400"/>
      <c r="R4" s="400"/>
      <c r="S4" s="400"/>
      <c r="T4" s="400"/>
      <c r="U4" s="400"/>
      <c r="V4" s="400"/>
      <c r="W4" s="400"/>
      <c r="X4" s="400"/>
      <c r="Y4" s="400"/>
      <c r="Z4" s="400"/>
      <c r="AA4" s="400"/>
      <c r="AB4" s="400"/>
      <c r="AC4" s="400"/>
      <c r="AD4" s="400"/>
      <c r="AE4" s="400"/>
      <c r="AF4" s="401"/>
      <c r="AG4" s="398" t="s">
        <v>387</v>
      </c>
      <c r="AH4" s="398"/>
      <c r="AI4" s="398"/>
      <c r="AJ4" s="398"/>
      <c r="AK4" s="398"/>
      <c r="AL4" s="398"/>
      <c r="AM4" s="398"/>
      <c r="AN4" s="398"/>
      <c r="AO4" s="398"/>
      <c r="AP4" s="398"/>
      <c r="AQ4" s="398"/>
    </row>
    <row r="5" spans="1:1023" s="175" customFormat="1" ht="18" customHeight="1">
      <c r="A5" s="131" t="s">
        <v>22</v>
      </c>
      <c r="B5" s="126" t="s">
        <v>388</v>
      </c>
      <c r="C5" s="312" t="s">
        <v>389</v>
      </c>
      <c r="D5" s="312" t="s">
        <v>390</v>
      </c>
      <c r="E5" s="312" t="s">
        <v>391</v>
      </c>
      <c r="F5" s="312" t="s">
        <v>392</v>
      </c>
      <c r="G5" s="312" t="s">
        <v>393</v>
      </c>
      <c r="H5" s="312" t="s">
        <v>394</v>
      </c>
      <c r="I5" s="312" t="s">
        <v>395</v>
      </c>
      <c r="J5" s="312" t="s">
        <v>396</v>
      </c>
      <c r="K5" s="312" t="s">
        <v>397</v>
      </c>
      <c r="L5" s="312" t="s">
        <v>398</v>
      </c>
      <c r="M5" s="312" t="s">
        <v>399</v>
      </c>
      <c r="N5" s="312" t="s">
        <v>284</v>
      </c>
      <c r="O5" s="312" t="s">
        <v>289</v>
      </c>
      <c r="P5" s="312" t="s">
        <v>400</v>
      </c>
      <c r="Q5" s="313" t="s">
        <v>294</v>
      </c>
      <c r="R5" s="312" t="s">
        <v>298</v>
      </c>
      <c r="S5" s="312" t="s">
        <v>401</v>
      </c>
      <c r="T5" s="312" t="s">
        <v>402</v>
      </c>
      <c r="U5" s="312" t="s">
        <v>403</v>
      </c>
      <c r="V5" s="312" t="s">
        <v>404</v>
      </c>
      <c r="W5" s="312" t="s">
        <v>405</v>
      </c>
      <c r="X5" s="312" t="s">
        <v>406</v>
      </c>
      <c r="Y5" s="312" t="s">
        <v>407</v>
      </c>
      <c r="Z5" s="312" t="s">
        <v>408</v>
      </c>
      <c r="AA5" s="312" t="s">
        <v>409</v>
      </c>
      <c r="AB5" s="312" t="s">
        <v>410</v>
      </c>
      <c r="AC5" s="312" t="s">
        <v>411</v>
      </c>
      <c r="AD5" s="312" t="s">
        <v>412</v>
      </c>
      <c r="AE5" s="312" t="s">
        <v>413</v>
      </c>
      <c r="AF5" s="313" t="s">
        <v>414</v>
      </c>
      <c r="AG5" s="312" t="s">
        <v>415</v>
      </c>
      <c r="AH5" s="312" t="s">
        <v>416</v>
      </c>
      <c r="AI5" s="312" t="s">
        <v>417</v>
      </c>
      <c r="AJ5" s="312" t="s">
        <v>418</v>
      </c>
      <c r="AK5" s="312" t="s">
        <v>419</v>
      </c>
      <c r="AL5" s="312" t="s">
        <v>420</v>
      </c>
      <c r="AM5" s="312" t="s">
        <v>421</v>
      </c>
      <c r="AN5" s="312" t="s">
        <v>422</v>
      </c>
      <c r="AO5" s="312" t="s">
        <v>423</v>
      </c>
      <c r="AP5" s="312" t="s">
        <v>424</v>
      </c>
      <c r="AQ5" s="313" t="s">
        <v>425</v>
      </c>
      <c r="AR5" s="338"/>
      <c r="AS5" s="338"/>
      <c r="AT5" s="338"/>
      <c r="AU5" s="338"/>
      <c r="AV5" s="338"/>
      <c r="AW5" s="338"/>
      <c r="AX5" s="338"/>
      <c r="AY5" s="338"/>
      <c r="AZ5" s="338"/>
      <c r="BA5" s="338"/>
      <c r="BB5" s="338"/>
      <c r="BC5" s="338"/>
      <c r="BD5" s="338"/>
      <c r="BE5" s="338"/>
      <c r="BF5" s="338"/>
      <c r="BG5" s="338"/>
      <c r="BH5" s="338"/>
      <c r="BI5" s="338"/>
      <c r="BJ5" s="338"/>
      <c r="BK5" s="338"/>
      <c r="BL5" s="338"/>
      <c r="BM5" s="338"/>
      <c r="BN5" s="338"/>
      <c r="BO5" s="338"/>
      <c r="BP5" s="338"/>
      <c r="BQ5" s="338"/>
      <c r="BR5" s="338"/>
      <c r="BS5" s="338"/>
      <c r="BT5" s="338"/>
      <c r="BU5" s="338"/>
      <c r="BV5" s="338"/>
      <c r="BW5" s="338"/>
      <c r="BX5" s="338"/>
      <c r="BY5" s="338"/>
      <c r="BZ5" s="338"/>
      <c r="CA5" s="338"/>
      <c r="CB5" s="338"/>
      <c r="CC5" s="338"/>
      <c r="CD5" s="338"/>
      <c r="CE5" s="338"/>
      <c r="CF5" s="338"/>
      <c r="CG5" s="338"/>
      <c r="CH5" s="338"/>
      <c r="CI5" s="338"/>
      <c r="CJ5" s="338"/>
      <c r="CK5" s="338"/>
      <c r="CL5" s="338"/>
      <c r="CM5" s="338"/>
      <c r="CN5" s="338"/>
      <c r="CO5" s="338"/>
      <c r="CP5" s="338"/>
      <c r="CQ5" s="338"/>
      <c r="CR5" s="338"/>
      <c r="CS5" s="338"/>
      <c r="CT5" s="338"/>
      <c r="CU5" s="338"/>
      <c r="CV5" s="338"/>
      <c r="CW5" s="338"/>
      <c r="CX5" s="338"/>
      <c r="CY5" s="338"/>
      <c r="CZ5" s="338"/>
      <c r="DA5" s="338"/>
      <c r="DB5" s="338"/>
      <c r="DC5" s="338"/>
      <c r="DD5" s="338"/>
      <c r="DE5" s="338"/>
      <c r="DF5" s="338"/>
      <c r="DG5" s="338"/>
      <c r="DH5" s="338"/>
      <c r="DI5" s="338"/>
      <c r="DJ5" s="338"/>
      <c r="DK5" s="338"/>
      <c r="DL5" s="338"/>
      <c r="DM5" s="338"/>
      <c r="DN5" s="338"/>
      <c r="DO5" s="338"/>
      <c r="DP5" s="338"/>
      <c r="DQ5" s="338"/>
      <c r="DR5" s="338"/>
      <c r="DS5" s="338"/>
      <c r="DT5" s="338"/>
      <c r="DU5" s="338"/>
      <c r="DV5" s="338"/>
      <c r="DW5" s="338"/>
      <c r="DX5" s="338"/>
      <c r="DY5" s="338"/>
      <c r="DZ5" s="338"/>
      <c r="EA5" s="338"/>
      <c r="EB5" s="338"/>
      <c r="EC5" s="338"/>
      <c r="ED5" s="338"/>
      <c r="EE5" s="338"/>
      <c r="EF5" s="338"/>
      <c r="EG5" s="338"/>
      <c r="EH5" s="338"/>
      <c r="EI5" s="338"/>
      <c r="EJ5" s="338"/>
      <c r="EK5" s="338"/>
      <c r="EL5" s="338"/>
      <c r="EM5" s="338"/>
      <c r="EN5" s="338"/>
      <c r="EO5" s="338"/>
      <c r="EP5" s="338"/>
      <c r="EQ5" s="338"/>
      <c r="ER5" s="338"/>
      <c r="ES5" s="338"/>
      <c r="ET5" s="338"/>
      <c r="EU5" s="338"/>
      <c r="EV5" s="338"/>
      <c r="EW5" s="338"/>
      <c r="EX5" s="338"/>
      <c r="EY5" s="338"/>
      <c r="EZ5" s="338"/>
      <c r="FA5" s="338"/>
      <c r="FB5" s="338"/>
      <c r="FC5" s="338"/>
      <c r="FD5" s="338"/>
      <c r="FE5" s="338"/>
      <c r="FF5" s="338"/>
      <c r="FG5" s="338"/>
      <c r="FH5" s="338"/>
      <c r="FI5" s="338"/>
      <c r="FJ5" s="338"/>
      <c r="FK5" s="338"/>
      <c r="FL5" s="338"/>
      <c r="FM5" s="338"/>
      <c r="FN5" s="338"/>
      <c r="FO5" s="338"/>
      <c r="FP5" s="338"/>
      <c r="FQ5" s="338"/>
      <c r="FR5" s="338"/>
      <c r="FS5" s="338"/>
      <c r="FT5" s="338"/>
      <c r="FU5" s="338"/>
      <c r="FV5" s="338"/>
      <c r="FW5" s="338"/>
      <c r="FX5" s="338"/>
      <c r="FY5" s="338"/>
      <c r="FZ5" s="338"/>
      <c r="GA5" s="338"/>
      <c r="GB5" s="338"/>
      <c r="GC5" s="338"/>
      <c r="GD5" s="338"/>
      <c r="GE5" s="338"/>
      <c r="GF5" s="338"/>
      <c r="GG5" s="338"/>
      <c r="GH5" s="338"/>
      <c r="GI5" s="338"/>
      <c r="GJ5" s="338"/>
      <c r="GK5" s="338"/>
      <c r="GL5" s="338"/>
      <c r="GM5" s="338"/>
      <c r="GN5" s="338"/>
      <c r="GO5" s="338"/>
      <c r="GP5" s="338"/>
      <c r="GQ5" s="338"/>
      <c r="GR5" s="338"/>
      <c r="GS5" s="338"/>
      <c r="GT5" s="338"/>
      <c r="GU5" s="338"/>
      <c r="GV5" s="338"/>
      <c r="GW5" s="338"/>
      <c r="GX5" s="338"/>
      <c r="GY5" s="338"/>
      <c r="GZ5" s="338"/>
      <c r="HA5" s="338"/>
      <c r="HB5" s="338"/>
      <c r="HC5" s="338"/>
      <c r="HD5" s="338"/>
      <c r="HE5" s="338"/>
      <c r="HF5" s="338"/>
      <c r="HG5" s="338"/>
      <c r="HH5" s="338"/>
      <c r="HI5" s="338"/>
      <c r="HJ5" s="338"/>
      <c r="HK5" s="338"/>
      <c r="HL5" s="338"/>
      <c r="HM5" s="338"/>
      <c r="HN5" s="338"/>
      <c r="HO5" s="338"/>
      <c r="HP5" s="338"/>
      <c r="HQ5" s="338"/>
      <c r="HR5" s="338"/>
      <c r="HS5" s="338"/>
      <c r="HT5" s="338"/>
      <c r="HU5" s="338"/>
      <c r="HV5" s="338"/>
      <c r="HW5" s="338"/>
      <c r="HX5" s="338"/>
      <c r="HY5" s="338"/>
      <c r="HZ5" s="338"/>
      <c r="IA5" s="338"/>
      <c r="IB5" s="338"/>
      <c r="IC5" s="338"/>
      <c r="ID5" s="338"/>
      <c r="IE5" s="338"/>
      <c r="IF5" s="338"/>
      <c r="IG5" s="338"/>
      <c r="IH5" s="338"/>
      <c r="II5" s="338"/>
      <c r="IJ5" s="338"/>
      <c r="IK5" s="338"/>
      <c r="IL5" s="338"/>
      <c r="IM5" s="338"/>
      <c r="IN5" s="338"/>
      <c r="IO5" s="338"/>
      <c r="IP5" s="338"/>
      <c r="IQ5" s="338"/>
      <c r="IR5" s="338"/>
      <c r="IS5" s="338"/>
      <c r="IT5" s="338"/>
      <c r="IU5" s="338"/>
      <c r="IV5" s="338"/>
      <c r="IW5" s="338"/>
      <c r="IX5" s="338"/>
      <c r="IY5" s="338"/>
      <c r="IZ5" s="338"/>
      <c r="JA5" s="338"/>
      <c r="JB5" s="338"/>
      <c r="JC5" s="338"/>
      <c r="JD5" s="338"/>
      <c r="JE5" s="338"/>
      <c r="JF5" s="338"/>
      <c r="JG5" s="338"/>
      <c r="JH5" s="338"/>
      <c r="JI5" s="338"/>
      <c r="JJ5" s="338"/>
      <c r="JK5" s="338"/>
      <c r="JL5" s="338"/>
      <c r="JM5" s="338"/>
      <c r="JN5" s="338"/>
      <c r="JO5" s="338"/>
      <c r="JP5" s="338"/>
      <c r="JQ5" s="338"/>
      <c r="JR5" s="338"/>
      <c r="JS5" s="338"/>
      <c r="JT5" s="338"/>
      <c r="JU5" s="338"/>
      <c r="JV5" s="338"/>
      <c r="JW5" s="338"/>
      <c r="JX5" s="338"/>
      <c r="JY5" s="338"/>
      <c r="JZ5" s="338"/>
      <c r="KA5" s="338"/>
      <c r="KB5" s="338"/>
      <c r="KC5" s="338"/>
      <c r="KD5" s="338"/>
      <c r="KE5" s="338"/>
      <c r="KF5" s="338"/>
      <c r="KG5" s="338"/>
      <c r="KH5" s="338"/>
      <c r="KI5" s="338"/>
      <c r="KJ5" s="338"/>
      <c r="KK5" s="338"/>
      <c r="KL5" s="338"/>
      <c r="KM5" s="338"/>
      <c r="KN5" s="338"/>
      <c r="KO5" s="338"/>
      <c r="KP5" s="338"/>
      <c r="KQ5" s="338"/>
      <c r="KR5" s="338"/>
      <c r="KS5" s="338"/>
      <c r="KT5" s="338"/>
      <c r="KU5" s="338"/>
      <c r="KV5" s="338"/>
      <c r="KW5" s="338"/>
      <c r="KX5" s="338"/>
      <c r="KY5" s="338"/>
      <c r="KZ5" s="338"/>
      <c r="LA5" s="338"/>
      <c r="LB5" s="338"/>
      <c r="LC5" s="338"/>
      <c r="LD5" s="338"/>
      <c r="LE5" s="338"/>
      <c r="LF5" s="338"/>
      <c r="LG5" s="338"/>
      <c r="LH5" s="338"/>
      <c r="LI5" s="338"/>
      <c r="LJ5" s="338"/>
      <c r="LK5" s="338"/>
      <c r="LL5" s="338"/>
      <c r="LM5" s="338"/>
      <c r="LN5" s="338"/>
      <c r="LO5" s="338"/>
      <c r="LP5" s="338"/>
      <c r="LQ5" s="338"/>
      <c r="LR5" s="338"/>
      <c r="LS5" s="338"/>
      <c r="LT5" s="338"/>
      <c r="LU5" s="338"/>
      <c r="LV5" s="338"/>
      <c r="LW5" s="338"/>
      <c r="LX5" s="338"/>
      <c r="LY5" s="338"/>
      <c r="LZ5" s="338"/>
      <c r="MA5" s="338"/>
      <c r="MB5" s="338"/>
      <c r="MC5" s="338"/>
      <c r="MD5" s="338"/>
      <c r="ME5" s="338"/>
      <c r="MF5" s="338"/>
      <c r="MG5" s="338"/>
      <c r="MH5" s="338"/>
      <c r="MI5" s="338"/>
      <c r="MJ5" s="338"/>
      <c r="MK5" s="338"/>
      <c r="ML5" s="338"/>
      <c r="MM5" s="338"/>
      <c r="MN5" s="338"/>
      <c r="MO5" s="338"/>
      <c r="MP5" s="338"/>
      <c r="MQ5" s="338"/>
      <c r="MR5" s="338"/>
      <c r="MS5" s="338"/>
      <c r="MT5" s="338"/>
      <c r="MU5" s="338"/>
      <c r="MV5" s="338"/>
      <c r="MW5" s="338"/>
      <c r="MX5" s="338"/>
      <c r="MY5" s="338"/>
      <c r="MZ5" s="338"/>
      <c r="NA5" s="338"/>
      <c r="NB5" s="338"/>
      <c r="NC5" s="338"/>
      <c r="ND5" s="338"/>
      <c r="NE5" s="338"/>
      <c r="NF5" s="338"/>
      <c r="NG5" s="338"/>
      <c r="NH5" s="338"/>
      <c r="NI5" s="338"/>
      <c r="NJ5" s="338"/>
      <c r="NK5" s="338"/>
      <c r="NL5" s="338"/>
      <c r="NM5" s="338"/>
      <c r="NN5" s="338"/>
      <c r="NO5" s="338"/>
      <c r="NP5" s="338"/>
      <c r="NQ5" s="338"/>
      <c r="NR5" s="338"/>
      <c r="NS5" s="338"/>
      <c r="NT5" s="338"/>
      <c r="NU5" s="338"/>
      <c r="NV5" s="338"/>
      <c r="NW5" s="338"/>
      <c r="NX5" s="338"/>
      <c r="NY5" s="338"/>
      <c r="NZ5" s="338"/>
      <c r="OA5" s="338"/>
      <c r="OB5" s="338"/>
      <c r="OC5" s="338"/>
      <c r="OD5" s="338"/>
      <c r="OE5" s="338"/>
      <c r="OF5" s="338"/>
      <c r="OG5" s="338"/>
      <c r="OH5" s="338"/>
      <c r="OI5" s="338"/>
      <c r="OJ5" s="338"/>
      <c r="OK5" s="338"/>
      <c r="OL5" s="338"/>
      <c r="OM5" s="338"/>
      <c r="ON5" s="338"/>
      <c r="OO5" s="338"/>
      <c r="OP5" s="338"/>
      <c r="OQ5" s="338"/>
      <c r="OR5" s="338"/>
      <c r="OS5" s="338"/>
      <c r="OT5" s="338"/>
      <c r="OU5" s="338"/>
      <c r="OV5" s="338"/>
      <c r="OW5" s="338"/>
      <c r="OX5" s="338"/>
      <c r="OY5" s="338"/>
      <c r="OZ5" s="338"/>
      <c r="PA5" s="338"/>
      <c r="PB5" s="338"/>
      <c r="PC5" s="338"/>
      <c r="PD5" s="338"/>
      <c r="PE5" s="338"/>
      <c r="PF5" s="338"/>
      <c r="PG5" s="338"/>
      <c r="PH5" s="338"/>
      <c r="PI5" s="338"/>
      <c r="PJ5" s="338"/>
      <c r="PK5" s="338"/>
      <c r="PL5" s="338"/>
      <c r="PM5" s="338"/>
      <c r="PN5" s="338"/>
      <c r="PO5" s="338"/>
      <c r="PP5" s="338"/>
      <c r="PQ5" s="338"/>
      <c r="PR5" s="338"/>
      <c r="PS5" s="338"/>
      <c r="PT5" s="338"/>
      <c r="PU5" s="338"/>
      <c r="PV5" s="338"/>
      <c r="PW5" s="338"/>
      <c r="PX5" s="338"/>
      <c r="PY5" s="338"/>
      <c r="PZ5" s="338"/>
      <c r="QA5" s="338"/>
      <c r="QB5" s="338"/>
      <c r="QC5" s="338"/>
      <c r="QD5" s="338"/>
      <c r="QE5" s="338"/>
      <c r="QF5" s="338"/>
      <c r="QG5" s="338"/>
      <c r="QH5" s="338"/>
      <c r="QI5" s="338"/>
      <c r="QJ5" s="338"/>
      <c r="QK5" s="338"/>
      <c r="QL5" s="338"/>
      <c r="QM5" s="338"/>
      <c r="QN5" s="338"/>
      <c r="QO5" s="338"/>
      <c r="QP5" s="338"/>
      <c r="QQ5" s="338"/>
      <c r="QR5" s="338"/>
      <c r="QS5" s="338"/>
      <c r="QT5" s="338"/>
      <c r="QU5" s="338"/>
      <c r="QV5" s="338"/>
      <c r="QW5" s="338"/>
      <c r="QX5" s="338"/>
      <c r="QY5" s="338"/>
      <c r="QZ5" s="338"/>
      <c r="RA5" s="338"/>
      <c r="RB5" s="338"/>
      <c r="RC5" s="338"/>
      <c r="RD5" s="338"/>
      <c r="RE5" s="338"/>
      <c r="RF5" s="338"/>
      <c r="RG5" s="338"/>
      <c r="RH5" s="338"/>
      <c r="RI5" s="338"/>
      <c r="RJ5" s="338"/>
      <c r="RK5" s="338"/>
      <c r="RL5" s="338"/>
      <c r="RM5" s="338"/>
      <c r="RN5" s="338"/>
      <c r="RO5" s="338"/>
      <c r="RP5" s="338"/>
      <c r="RQ5" s="338"/>
      <c r="RR5" s="338"/>
      <c r="RS5" s="338"/>
      <c r="RT5" s="338"/>
      <c r="RU5" s="338"/>
      <c r="RV5" s="338"/>
      <c r="RW5" s="338"/>
      <c r="RX5" s="338"/>
      <c r="RY5" s="338"/>
      <c r="RZ5" s="338"/>
      <c r="SA5" s="338"/>
      <c r="SB5" s="338"/>
      <c r="SC5" s="338"/>
      <c r="SD5" s="338"/>
      <c r="SE5" s="338"/>
      <c r="SF5" s="338"/>
      <c r="SG5" s="338"/>
      <c r="SH5" s="338"/>
      <c r="SI5" s="338"/>
      <c r="SJ5" s="338"/>
      <c r="SK5" s="338"/>
      <c r="SL5" s="338"/>
      <c r="SM5" s="338"/>
      <c r="SN5" s="338"/>
      <c r="SO5" s="338"/>
      <c r="SP5" s="338"/>
      <c r="SQ5" s="338"/>
      <c r="SR5" s="338"/>
      <c r="SS5" s="338"/>
      <c r="ST5" s="338"/>
      <c r="SU5" s="338"/>
      <c r="SV5" s="338"/>
      <c r="SW5" s="338"/>
      <c r="SX5" s="338"/>
      <c r="SY5" s="338"/>
      <c r="SZ5" s="338"/>
      <c r="TA5" s="338"/>
      <c r="TB5" s="338"/>
      <c r="TC5" s="338"/>
      <c r="TD5" s="338"/>
      <c r="TE5" s="338"/>
      <c r="TF5" s="338"/>
      <c r="TG5" s="338"/>
      <c r="TH5" s="338"/>
      <c r="TI5" s="338"/>
      <c r="TJ5" s="338"/>
      <c r="TK5" s="338"/>
      <c r="TL5" s="338"/>
      <c r="TM5" s="338"/>
      <c r="TN5" s="338"/>
      <c r="TO5" s="338"/>
      <c r="TP5" s="338"/>
      <c r="TQ5" s="338"/>
      <c r="TR5" s="338"/>
      <c r="TS5" s="338"/>
      <c r="TT5" s="338"/>
      <c r="TU5" s="338"/>
      <c r="TV5" s="338"/>
      <c r="TW5" s="338"/>
      <c r="TX5" s="338"/>
      <c r="TY5" s="338"/>
      <c r="TZ5" s="338"/>
      <c r="UA5" s="338"/>
      <c r="UB5" s="338"/>
      <c r="UC5" s="338"/>
      <c r="UD5" s="338"/>
      <c r="UE5" s="338"/>
      <c r="UF5" s="338"/>
      <c r="UG5" s="338"/>
      <c r="UH5" s="338"/>
      <c r="UI5" s="338"/>
      <c r="UJ5" s="338"/>
      <c r="UK5" s="338"/>
      <c r="UL5" s="338"/>
      <c r="UM5" s="338"/>
      <c r="UN5" s="338"/>
      <c r="UO5" s="338"/>
      <c r="UP5" s="338"/>
      <c r="UQ5" s="338"/>
      <c r="UR5" s="338"/>
      <c r="US5" s="338"/>
      <c r="UT5" s="338"/>
      <c r="UU5" s="338"/>
      <c r="UV5" s="338"/>
      <c r="UW5" s="338"/>
      <c r="UX5" s="338"/>
      <c r="UY5" s="338"/>
      <c r="UZ5" s="338"/>
      <c r="VA5" s="338"/>
      <c r="VB5" s="338"/>
      <c r="VC5" s="338"/>
      <c r="VD5" s="338"/>
      <c r="VE5" s="338"/>
      <c r="VF5" s="338"/>
      <c r="VG5" s="338"/>
      <c r="VH5" s="338"/>
      <c r="VI5" s="338"/>
      <c r="VJ5" s="338"/>
      <c r="VK5" s="338"/>
      <c r="VL5" s="338"/>
      <c r="VM5" s="338"/>
      <c r="VN5" s="338"/>
      <c r="VO5" s="338"/>
      <c r="VP5" s="338"/>
      <c r="VQ5" s="338"/>
      <c r="VR5" s="338"/>
      <c r="VS5" s="338"/>
      <c r="VT5" s="338"/>
      <c r="VU5" s="338"/>
      <c r="VV5" s="338"/>
      <c r="VW5" s="338"/>
      <c r="VX5" s="338"/>
      <c r="VY5" s="338"/>
      <c r="VZ5" s="338"/>
      <c r="WA5" s="338"/>
      <c r="WB5" s="338"/>
      <c r="WC5" s="338"/>
      <c r="WD5" s="338"/>
      <c r="WE5" s="338"/>
      <c r="WF5" s="338"/>
      <c r="WG5" s="338"/>
      <c r="WH5" s="338"/>
      <c r="WI5" s="338"/>
      <c r="WJ5" s="338"/>
      <c r="WK5" s="338"/>
      <c r="WL5" s="338"/>
      <c r="WM5" s="338"/>
      <c r="WN5" s="338"/>
      <c r="WO5" s="338"/>
      <c r="WP5" s="338"/>
      <c r="WQ5" s="338"/>
      <c r="WR5" s="338"/>
      <c r="WS5" s="338"/>
      <c r="WT5" s="338"/>
      <c r="WU5" s="338"/>
      <c r="WV5" s="338"/>
      <c r="WW5" s="338"/>
      <c r="WX5" s="338"/>
      <c r="WY5" s="338"/>
      <c r="WZ5" s="338"/>
      <c r="XA5" s="338"/>
      <c r="XB5" s="338"/>
      <c r="XC5" s="338"/>
      <c r="XD5" s="338"/>
      <c r="XE5" s="338"/>
      <c r="XF5" s="338"/>
      <c r="XG5" s="338"/>
      <c r="XH5" s="338"/>
      <c r="XI5" s="338"/>
      <c r="XJ5" s="338"/>
      <c r="XK5" s="338"/>
      <c r="XL5" s="338"/>
      <c r="XM5" s="338"/>
      <c r="XN5" s="338"/>
      <c r="XO5" s="338"/>
      <c r="XP5" s="338"/>
      <c r="XQ5" s="338"/>
      <c r="XR5" s="338"/>
      <c r="XS5" s="338"/>
      <c r="XT5" s="338"/>
      <c r="XU5" s="338"/>
      <c r="XV5" s="338"/>
      <c r="XW5" s="338"/>
      <c r="XX5" s="338"/>
      <c r="XY5" s="338"/>
      <c r="XZ5" s="338"/>
      <c r="YA5" s="338"/>
      <c r="YB5" s="338"/>
      <c r="YC5" s="338"/>
      <c r="YD5" s="338"/>
      <c r="YE5" s="338"/>
      <c r="YF5" s="338"/>
      <c r="YG5" s="338"/>
      <c r="YH5" s="338"/>
      <c r="YI5" s="338"/>
      <c r="YJ5" s="338"/>
      <c r="YK5" s="338"/>
      <c r="YL5" s="338"/>
      <c r="YM5" s="338"/>
      <c r="YN5" s="338"/>
      <c r="YO5" s="338"/>
      <c r="YP5" s="338"/>
      <c r="YQ5" s="338"/>
      <c r="YR5" s="338"/>
      <c r="YS5" s="338"/>
      <c r="YT5" s="338"/>
      <c r="YU5" s="338"/>
      <c r="YV5" s="338"/>
      <c r="YW5" s="338"/>
      <c r="YX5" s="338"/>
      <c r="YY5" s="338"/>
      <c r="YZ5" s="338"/>
      <c r="ZA5" s="338"/>
      <c r="ZB5" s="338"/>
      <c r="ZC5" s="338"/>
      <c r="ZD5" s="338"/>
      <c r="ZE5" s="338"/>
      <c r="ZF5" s="338"/>
      <c r="ZG5" s="338"/>
      <c r="ZH5" s="338"/>
      <c r="ZI5" s="338"/>
      <c r="ZJ5" s="338"/>
      <c r="ZK5" s="338"/>
      <c r="ZL5" s="338"/>
      <c r="ZM5" s="338"/>
      <c r="ZN5" s="338"/>
      <c r="ZO5" s="338"/>
      <c r="ZP5" s="338"/>
      <c r="ZQ5" s="338"/>
      <c r="ZR5" s="338"/>
      <c r="ZS5" s="338"/>
      <c r="ZT5" s="338"/>
      <c r="ZU5" s="338"/>
      <c r="ZV5" s="338"/>
      <c r="ZW5" s="338"/>
      <c r="ZX5" s="338"/>
      <c r="ZY5" s="338"/>
      <c r="ZZ5" s="338"/>
      <c r="AAA5" s="338"/>
      <c r="AAB5" s="338"/>
      <c r="AAC5" s="338"/>
      <c r="AAD5" s="338"/>
      <c r="AAE5" s="338"/>
      <c r="AAF5" s="338"/>
      <c r="AAG5" s="338"/>
      <c r="AAH5" s="338"/>
      <c r="AAI5" s="338"/>
      <c r="AAJ5" s="338"/>
      <c r="AAK5" s="338"/>
      <c r="AAL5" s="338"/>
      <c r="AAM5" s="338"/>
      <c r="AAN5" s="338"/>
      <c r="AAO5" s="338"/>
      <c r="AAP5" s="338"/>
      <c r="AAQ5" s="338"/>
      <c r="AAR5" s="338"/>
      <c r="AAS5" s="338"/>
      <c r="AAT5" s="338"/>
      <c r="AAU5" s="338"/>
      <c r="AAV5" s="338"/>
      <c r="AAW5" s="338"/>
      <c r="AAX5" s="338"/>
      <c r="AAY5" s="338"/>
      <c r="AAZ5" s="338"/>
      <c r="ABA5" s="338"/>
      <c r="ABB5" s="338"/>
      <c r="ABC5" s="338"/>
      <c r="ABD5" s="338"/>
      <c r="ABE5" s="338"/>
      <c r="ABF5" s="338"/>
      <c r="ABG5" s="338"/>
      <c r="ABH5" s="338"/>
      <c r="ABI5" s="338"/>
      <c r="ABJ5" s="338"/>
      <c r="ABK5" s="338"/>
      <c r="ABL5" s="338"/>
      <c r="ABM5" s="338"/>
      <c r="ABN5" s="338"/>
      <c r="ABO5" s="338"/>
      <c r="ABP5" s="338"/>
      <c r="ABQ5" s="338"/>
      <c r="ABR5" s="338"/>
      <c r="ABS5" s="338"/>
      <c r="ABT5" s="338"/>
      <c r="ABU5" s="338"/>
      <c r="ABV5" s="338"/>
      <c r="ABW5" s="338"/>
      <c r="ABX5" s="338"/>
      <c r="ABY5" s="338"/>
      <c r="ABZ5" s="338"/>
      <c r="ACA5" s="338"/>
      <c r="ACB5" s="338"/>
      <c r="ACC5" s="338"/>
      <c r="ACD5" s="338"/>
      <c r="ACE5" s="338"/>
      <c r="ACF5" s="338"/>
      <c r="ACG5" s="338"/>
      <c r="ACH5" s="338"/>
      <c r="ACI5" s="338"/>
      <c r="ACJ5" s="338"/>
      <c r="ACK5" s="338"/>
      <c r="ACL5" s="338"/>
      <c r="ACM5" s="338"/>
      <c r="ACN5" s="338"/>
      <c r="ACO5" s="338"/>
      <c r="ACP5" s="338"/>
      <c r="ACQ5" s="338"/>
      <c r="ACR5" s="338"/>
      <c r="ACS5" s="338"/>
      <c r="ACT5" s="338"/>
      <c r="ACU5" s="338"/>
      <c r="ACV5" s="338"/>
      <c r="ACW5" s="338"/>
      <c r="ACX5" s="338"/>
      <c r="ACY5" s="338"/>
      <c r="ACZ5" s="338"/>
      <c r="ADA5" s="338"/>
      <c r="ADB5" s="338"/>
      <c r="ADC5" s="338"/>
      <c r="ADD5" s="338"/>
      <c r="ADE5" s="338"/>
      <c r="ADF5" s="338"/>
      <c r="ADG5" s="338"/>
      <c r="ADH5" s="338"/>
      <c r="ADI5" s="338"/>
      <c r="ADJ5" s="338"/>
      <c r="ADK5" s="338"/>
      <c r="ADL5" s="338"/>
      <c r="ADM5" s="338"/>
      <c r="ADN5" s="338"/>
      <c r="ADO5" s="338"/>
      <c r="ADP5" s="338"/>
      <c r="ADQ5" s="338"/>
      <c r="ADR5" s="338"/>
      <c r="ADS5" s="338"/>
      <c r="ADT5" s="338"/>
      <c r="ADU5" s="338"/>
      <c r="ADV5" s="338"/>
      <c r="ADW5" s="338"/>
      <c r="ADX5" s="338"/>
      <c r="ADY5" s="338"/>
      <c r="ADZ5" s="338"/>
      <c r="AEA5" s="338"/>
      <c r="AEB5" s="338"/>
      <c r="AEC5" s="338"/>
      <c r="AED5" s="338"/>
      <c r="AEE5" s="338"/>
      <c r="AEF5" s="338"/>
      <c r="AEG5" s="338"/>
      <c r="AEH5" s="338"/>
      <c r="AEI5" s="338"/>
      <c r="AEJ5" s="338"/>
      <c r="AEK5" s="338"/>
      <c r="AEL5" s="338"/>
      <c r="AEM5" s="338"/>
      <c r="AEN5" s="338"/>
      <c r="AEO5" s="338"/>
      <c r="AEP5" s="338"/>
      <c r="AEQ5" s="338"/>
      <c r="AER5" s="338"/>
      <c r="AES5" s="338"/>
      <c r="AET5" s="338"/>
      <c r="AEU5" s="338"/>
      <c r="AEV5" s="338"/>
      <c r="AEW5" s="338"/>
      <c r="AEX5" s="338"/>
      <c r="AEY5" s="338"/>
      <c r="AEZ5" s="338"/>
      <c r="AFA5" s="338"/>
      <c r="AFB5" s="338"/>
      <c r="AFC5" s="338"/>
      <c r="AFD5" s="338"/>
      <c r="AFE5" s="338"/>
      <c r="AFF5" s="338"/>
      <c r="AFG5" s="338"/>
      <c r="AFH5" s="338"/>
      <c r="AFI5" s="338"/>
      <c r="AFJ5" s="338"/>
      <c r="AFK5" s="338"/>
      <c r="AFL5" s="338"/>
      <c r="AFM5" s="338"/>
      <c r="AFN5" s="338"/>
      <c r="AFO5" s="338"/>
      <c r="AFP5" s="338"/>
      <c r="AFQ5" s="338"/>
      <c r="AFR5" s="338"/>
      <c r="AFS5" s="338"/>
      <c r="AFT5" s="338"/>
      <c r="AFU5" s="338"/>
      <c r="AFV5" s="338"/>
      <c r="AFW5" s="338"/>
      <c r="AFX5" s="338"/>
      <c r="AFY5" s="338"/>
      <c r="AFZ5" s="338"/>
      <c r="AGA5" s="338"/>
      <c r="AGB5" s="338"/>
      <c r="AGC5" s="338"/>
      <c r="AGD5" s="338"/>
      <c r="AGE5" s="338"/>
      <c r="AGF5" s="338"/>
      <c r="AGG5" s="338"/>
      <c r="AGH5" s="338"/>
      <c r="AGI5" s="338"/>
      <c r="AGJ5" s="338"/>
      <c r="AGK5" s="338"/>
      <c r="AGL5" s="338"/>
      <c r="AGM5" s="338"/>
      <c r="AGN5" s="338"/>
      <c r="AGO5" s="338"/>
      <c r="AGP5" s="338"/>
      <c r="AGQ5" s="338"/>
      <c r="AGR5" s="338"/>
      <c r="AGS5" s="338"/>
      <c r="AGT5" s="338"/>
      <c r="AGU5" s="338"/>
      <c r="AGV5" s="338"/>
      <c r="AGW5" s="338"/>
      <c r="AGX5" s="338"/>
      <c r="AGY5" s="338"/>
      <c r="AGZ5" s="338"/>
      <c r="AHA5" s="338"/>
      <c r="AHB5" s="338"/>
      <c r="AHC5" s="338"/>
      <c r="AHD5" s="338"/>
      <c r="AHE5" s="338"/>
      <c r="AHF5" s="338"/>
      <c r="AHG5" s="338"/>
      <c r="AHH5" s="338"/>
      <c r="AHI5" s="338"/>
      <c r="AHJ5" s="338"/>
      <c r="AHK5" s="338"/>
      <c r="AHL5" s="338"/>
      <c r="AHM5" s="338"/>
      <c r="AHN5" s="338"/>
      <c r="AHO5" s="338"/>
      <c r="AHP5" s="338"/>
      <c r="AHQ5" s="338"/>
      <c r="AHR5" s="338"/>
      <c r="AHS5" s="338"/>
      <c r="AHT5" s="338"/>
      <c r="AHU5" s="338"/>
      <c r="AHV5" s="338"/>
      <c r="AHW5" s="338"/>
      <c r="AHX5" s="338"/>
      <c r="AHY5" s="338"/>
      <c r="AHZ5" s="338"/>
      <c r="AIA5" s="338"/>
      <c r="AIB5" s="338"/>
      <c r="AIC5" s="338"/>
      <c r="AID5" s="338"/>
      <c r="AIE5" s="338"/>
      <c r="AIF5" s="338"/>
      <c r="AIG5" s="338"/>
      <c r="AIH5" s="338"/>
      <c r="AII5" s="338"/>
      <c r="AIJ5" s="338"/>
      <c r="AIK5" s="338"/>
      <c r="AIL5" s="338"/>
      <c r="AIM5" s="338"/>
      <c r="AIN5" s="338"/>
      <c r="AIO5" s="338"/>
      <c r="AIP5" s="338"/>
      <c r="AIQ5" s="338"/>
      <c r="AIR5" s="338"/>
      <c r="AIS5" s="338"/>
      <c r="AIT5" s="338"/>
      <c r="AIU5" s="338"/>
      <c r="AIV5" s="338"/>
      <c r="AIW5" s="338"/>
      <c r="AIX5" s="338"/>
      <c r="AIY5" s="338"/>
      <c r="AIZ5" s="338"/>
      <c r="AJA5" s="338"/>
      <c r="AJB5" s="338"/>
      <c r="AJC5" s="338"/>
      <c r="AJD5" s="338"/>
      <c r="AJE5" s="338"/>
      <c r="AJF5" s="338"/>
      <c r="AJG5" s="338"/>
      <c r="AJH5" s="338"/>
      <c r="AJI5" s="338"/>
      <c r="AJJ5" s="338"/>
      <c r="AJK5" s="338"/>
      <c r="AJL5" s="338"/>
      <c r="AJM5" s="338"/>
      <c r="AJN5" s="338"/>
      <c r="AJO5" s="338"/>
      <c r="AJP5" s="338"/>
      <c r="AJQ5" s="338"/>
      <c r="AJR5" s="338"/>
      <c r="AJS5" s="338"/>
      <c r="AJT5" s="338"/>
      <c r="AJU5" s="338"/>
      <c r="AJV5" s="338"/>
      <c r="AJW5" s="338"/>
      <c r="AJX5" s="338"/>
      <c r="AJY5" s="338"/>
      <c r="AJZ5" s="338"/>
      <c r="AKA5" s="338"/>
      <c r="AKB5" s="338"/>
      <c r="AKC5" s="338"/>
      <c r="AKD5" s="338"/>
      <c r="AKE5" s="338"/>
      <c r="AKF5" s="338"/>
      <c r="AKG5" s="338"/>
      <c r="AKH5" s="338"/>
      <c r="AKI5" s="338"/>
      <c r="AKJ5" s="338"/>
      <c r="AKK5" s="338"/>
      <c r="AKL5" s="338"/>
      <c r="AKM5" s="338"/>
      <c r="AKN5" s="338"/>
      <c r="AKO5" s="338"/>
      <c r="AKP5" s="338"/>
      <c r="AKQ5" s="338"/>
      <c r="AKR5" s="338"/>
      <c r="AKS5" s="338"/>
      <c r="AKT5" s="338"/>
      <c r="AKU5" s="338"/>
      <c r="AKV5" s="338"/>
      <c r="AKW5" s="338"/>
      <c r="AKX5" s="338"/>
      <c r="AKY5" s="338"/>
      <c r="AKZ5" s="338"/>
      <c r="ALA5" s="338"/>
      <c r="ALB5" s="338"/>
      <c r="ALC5" s="338"/>
      <c r="ALD5" s="338"/>
      <c r="ALE5" s="338"/>
      <c r="ALF5" s="338"/>
      <c r="ALG5" s="338"/>
      <c r="ALH5" s="338"/>
      <c r="ALI5" s="338"/>
      <c r="ALJ5" s="338"/>
      <c r="ALK5" s="338"/>
      <c r="ALL5" s="338"/>
      <c r="ALM5" s="338"/>
      <c r="ALN5" s="338"/>
      <c r="ALO5" s="338"/>
      <c r="ALP5" s="338"/>
      <c r="ALQ5" s="338"/>
      <c r="ALR5" s="338"/>
      <c r="ALS5" s="338"/>
      <c r="ALT5" s="338"/>
      <c r="ALU5" s="338"/>
      <c r="ALV5" s="338"/>
      <c r="ALW5" s="338"/>
      <c r="ALX5" s="338"/>
      <c r="ALY5" s="338"/>
      <c r="ALZ5" s="338"/>
      <c r="AMA5" s="338"/>
      <c r="AMB5" s="338"/>
      <c r="AMC5" s="338"/>
      <c r="AMD5" s="338"/>
      <c r="AME5" s="338"/>
      <c r="AMF5" s="338"/>
      <c r="AMG5" s="338"/>
      <c r="AMH5" s="338"/>
      <c r="AMI5" s="338"/>
    </row>
    <row r="6" spans="1:1023">
      <c r="A6" s="305">
        <v>-2.2715000000000001</v>
      </c>
      <c r="B6" s="270">
        <v>125.551581045201</v>
      </c>
      <c r="C6" s="115">
        <v>127.44824469447499</v>
      </c>
      <c r="D6" s="115">
        <v>125.07495096071101</v>
      </c>
      <c r="E6" s="115">
        <v>130.512437152194</v>
      </c>
      <c r="F6" s="115">
        <v>126.565939260828</v>
      </c>
      <c r="G6" s="115">
        <v>127.72973238376601</v>
      </c>
      <c r="H6" s="115">
        <v>135.72361412986501</v>
      </c>
      <c r="I6" s="115">
        <v>132.76535708478201</v>
      </c>
      <c r="J6" s="115">
        <v>125.534394448676</v>
      </c>
      <c r="K6" s="115">
        <v>127.290356736769</v>
      </c>
      <c r="L6" s="115">
        <v>124.49348390546101</v>
      </c>
      <c r="M6" s="115">
        <v>126.09956269947401</v>
      </c>
      <c r="N6" s="115">
        <v>125.06811763515999</v>
      </c>
      <c r="O6" s="115">
        <v>125.474239663457</v>
      </c>
      <c r="P6" s="115">
        <v>129.47232762661901</v>
      </c>
      <c r="Q6" s="116">
        <v>125.81385833871001</v>
      </c>
      <c r="R6" s="115">
        <v>126.877840592694</v>
      </c>
      <c r="S6" s="115">
        <v>130.278019636176</v>
      </c>
      <c r="T6" s="115">
        <v>126.72111437420099</v>
      </c>
      <c r="U6" s="115">
        <v>130.12264122880299</v>
      </c>
      <c r="V6" s="115">
        <v>127.785905857659</v>
      </c>
      <c r="W6" s="115">
        <v>127.922305075235</v>
      </c>
      <c r="X6" s="115">
        <v>128.80677031269499</v>
      </c>
      <c r="Y6" s="115">
        <v>126.239160975245</v>
      </c>
      <c r="Z6" s="115">
        <v>127.196164157851</v>
      </c>
      <c r="AA6" s="115">
        <v>125.27707106182901</v>
      </c>
      <c r="AB6" s="115">
        <v>129.21974278936801</v>
      </c>
      <c r="AC6" s="115">
        <v>131.59845877581299</v>
      </c>
      <c r="AD6" s="115">
        <v>127.63273430032299</v>
      </c>
      <c r="AE6" s="115">
        <v>126.414557576503</v>
      </c>
      <c r="AF6" s="116">
        <v>124.15192150417499</v>
      </c>
      <c r="AG6" s="115">
        <v>131.530027966831</v>
      </c>
      <c r="AH6" s="115">
        <v>130.17214616948601</v>
      </c>
      <c r="AI6" s="115">
        <v>128.764975789538</v>
      </c>
      <c r="AJ6" s="115">
        <v>131.63239082799501</v>
      </c>
      <c r="AK6" s="115">
        <v>133.22279960040501</v>
      </c>
      <c r="AL6" s="115">
        <v>132.641126529487</v>
      </c>
      <c r="AM6" s="115">
        <v>133.421265690295</v>
      </c>
      <c r="AN6" s="115">
        <v>137.08594823758401</v>
      </c>
      <c r="AO6" s="115">
        <v>134.37135181021</v>
      </c>
      <c r="AP6" s="115">
        <v>128.42271957831201</v>
      </c>
      <c r="AQ6" s="116">
        <v>134.94244244045299</v>
      </c>
    </row>
    <row r="7" spans="1:1023">
      <c r="A7" s="305">
        <v>-2.1945000000000001</v>
      </c>
      <c r="B7" s="270">
        <v>125.504391794002</v>
      </c>
      <c r="C7" s="115">
        <v>127.432019980974</v>
      </c>
      <c r="D7" s="115">
        <v>125.044709138801</v>
      </c>
      <c r="E7" s="115">
        <v>130.51126503143701</v>
      </c>
      <c r="F7" s="115">
        <v>126.552270742616</v>
      </c>
      <c r="G7" s="115">
        <v>127.74326861505</v>
      </c>
      <c r="H7" s="115">
        <v>135.66411132737801</v>
      </c>
      <c r="I7" s="115">
        <v>132.82154079516701</v>
      </c>
      <c r="J7" s="115">
        <v>125.52020566929301</v>
      </c>
      <c r="K7" s="115">
        <v>127.24192056884399</v>
      </c>
      <c r="L7" s="115">
        <v>124.459721352961</v>
      </c>
      <c r="M7" s="115">
        <v>126.05658469569499</v>
      </c>
      <c r="N7" s="115">
        <v>125.047919358873</v>
      </c>
      <c r="O7" s="115">
        <v>125.438084694555</v>
      </c>
      <c r="P7" s="115">
        <v>129.472824860646</v>
      </c>
      <c r="Q7" s="116">
        <v>125.77239199476401</v>
      </c>
      <c r="R7" s="115">
        <v>126.791150975335</v>
      </c>
      <c r="S7" s="115">
        <v>130.24421933290799</v>
      </c>
      <c r="T7" s="115">
        <v>126.692580292835</v>
      </c>
      <c r="U7" s="115">
        <v>130.13975876755001</v>
      </c>
      <c r="V7" s="115">
        <v>127.776417626297</v>
      </c>
      <c r="W7" s="115">
        <v>127.898915736061</v>
      </c>
      <c r="X7" s="115">
        <v>128.80611963076601</v>
      </c>
      <c r="Y7" s="115">
        <v>126.24441914639699</v>
      </c>
      <c r="Z7" s="115">
        <v>127.175311015826</v>
      </c>
      <c r="AA7" s="115">
        <v>125.25023496521401</v>
      </c>
      <c r="AB7" s="115">
        <v>129.16387903851</v>
      </c>
      <c r="AC7" s="115">
        <v>131.604421160584</v>
      </c>
      <c r="AD7" s="115">
        <v>127.64176826015201</v>
      </c>
      <c r="AE7" s="115">
        <v>126.320192749152</v>
      </c>
      <c r="AF7" s="116">
        <v>124.08266593984401</v>
      </c>
      <c r="AG7" s="115">
        <v>131.51629176565299</v>
      </c>
      <c r="AH7" s="115">
        <v>130.19571451402001</v>
      </c>
      <c r="AI7" s="115">
        <v>128.72190972459299</v>
      </c>
      <c r="AJ7" s="115">
        <v>131.68896359479899</v>
      </c>
      <c r="AK7" s="115">
        <v>133.348374012275</v>
      </c>
      <c r="AL7" s="115">
        <v>132.661226909769</v>
      </c>
      <c r="AM7" s="115">
        <v>133.357753337758</v>
      </c>
      <c r="AN7" s="115">
        <v>137.19041707480901</v>
      </c>
      <c r="AO7" s="115">
        <v>134.41613368511901</v>
      </c>
      <c r="AP7" s="115">
        <v>128.488373213421</v>
      </c>
      <c r="AQ7" s="116">
        <v>135.035637523795</v>
      </c>
    </row>
    <row r="8" spans="1:1023">
      <c r="A8" s="305">
        <v>-2.1175000000000002</v>
      </c>
      <c r="B8" s="270">
        <v>125.445408784214</v>
      </c>
      <c r="C8" s="115">
        <v>127.45455961483</v>
      </c>
      <c r="D8" s="115">
        <v>125.045183509415</v>
      </c>
      <c r="E8" s="115">
        <v>130.54969035840699</v>
      </c>
      <c r="F8" s="115">
        <v>126.526026079696</v>
      </c>
      <c r="G8" s="115">
        <v>127.722308445656</v>
      </c>
      <c r="H8" s="115">
        <v>135.51786420851101</v>
      </c>
      <c r="I8" s="115">
        <v>132.84862162701299</v>
      </c>
      <c r="J8" s="115">
        <v>125.551166730445</v>
      </c>
      <c r="K8" s="115">
        <v>127.204189455796</v>
      </c>
      <c r="L8" s="115">
        <v>124.463819104271</v>
      </c>
      <c r="M8" s="115">
        <v>126.00242483617799</v>
      </c>
      <c r="N8" s="115">
        <v>125.07379810897901</v>
      </c>
      <c r="O8" s="115">
        <v>125.41575515269599</v>
      </c>
      <c r="P8" s="115">
        <v>129.607483663572</v>
      </c>
      <c r="Q8" s="116">
        <v>125.787354068621</v>
      </c>
      <c r="R8" s="115">
        <v>126.760134494244</v>
      </c>
      <c r="S8" s="115">
        <v>130.26060381975401</v>
      </c>
      <c r="T8" s="115">
        <v>126.66730805281399</v>
      </c>
      <c r="U8" s="115">
        <v>130.09874746033401</v>
      </c>
      <c r="V8" s="115">
        <v>127.727816330709</v>
      </c>
      <c r="W8" s="115">
        <v>127.910118417646</v>
      </c>
      <c r="X8" s="115">
        <v>128.79557854381099</v>
      </c>
      <c r="Y8" s="115">
        <v>126.27824468939799</v>
      </c>
      <c r="Z8" s="115">
        <v>127.14027360290299</v>
      </c>
      <c r="AA8" s="115">
        <v>125.22522669825599</v>
      </c>
      <c r="AB8" s="115">
        <v>129.166573013185</v>
      </c>
      <c r="AC8" s="115">
        <v>131.59740386806899</v>
      </c>
      <c r="AD8" s="115">
        <v>127.61507872211099</v>
      </c>
      <c r="AE8" s="115">
        <v>126.245021768718</v>
      </c>
      <c r="AF8" s="116">
        <v>124.061624973223</v>
      </c>
      <c r="AG8" s="115">
        <v>131.56251553864399</v>
      </c>
      <c r="AH8" s="115">
        <v>130.18706260245199</v>
      </c>
      <c r="AI8" s="115">
        <v>128.74692866689099</v>
      </c>
      <c r="AJ8" s="115">
        <v>131.71406307706999</v>
      </c>
      <c r="AK8" s="115">
        <v>133.414325251197</v>
      </c>
      <c r="AL8" s="115">
        <v>132.82076192759899</v>
      </c>
      <c r="AM8" s="115">
        <v>133.35224756830701</v>
      </c>
      <c r="AN8" s="115">
        <v>137.21526509923899</v>
      </c>
      <c r="AO8" s="115">
        <v>134.50733882223801</v>
      </c>
      <c r="AP8" s="115">
        <v>128.51387189970899</v>
      </c>
      <c r="AQ8" s="116">
        <v>135.134705945511</v>
      </c>
    </row>
    <row r="9" spans="1:1023">
      <c r="A9" s="305">
        <v>-2.0405000000000002</v>
      </c>
      <c r="B9" s="270">
        <v>125.412324378485</v>
      </c>
      <c r="C9" s="115">
        <v>127.442591097601</v>
      </c>
      <c r="D9" s="115">
        <v>125.025764778124</v>
      </c>
      <c r="E9" s="115">
        <v>130.54289411491899</v>
      </c>
      <c r="F9" s="115">
        <v>126.465617880087</v>
      </c>
      <c r="G9" s="115">
        <v>127.730497862466</v>
      </c>
      <c r="H9" s="115">
        <v>135.48216369722601</v>
      </c>
      <c r="I9" s="115">
        <v>132.87305854838601</v>
      </c>
      <c r="J9" s="115">
        <v>125.56583332467299</v>
      </c>
      <c r="K9" s="115">
        <v>127.143960426487</v>
      </c>
      <c r="L9" s="115">
        <v>124.429105660712</v>
      </c>
      <c r="M9" s="115">
        <v>125.960886732064</v>
      </c>
      <c r="N9" s="115">
        <v>125.144936795671</v>
      </c>
      <c r="O9" s="115">
        <v>125.405802240753</v>
      </c>
      <c r="P9" s="115">
        <v>129.782494501776</v>
      </c>
      <c r="Q9" s="116">
        <v>125.830676681705</v>
      </c>
      <c r="R9" s="115">
        <v>126.761962992558</v>
      </c>
      <c r="S9" s="115">
        <v>130.34484421552801</v>
      </c>
      <c r="T9" s="115">
        <v>126.62091562904</v>
      </c>
      <c r="U9" s="115">
        <v>130.04555191200299</v>
      </c>
      <c r="V9" s="115">
        <v>127.68366763551801</v>
      </c>
      <c r="W9" s="115">
        <v>127.908858633373</v>
      </c>
      <c r="X9" s="115">
        <v>128.75958382762201</v>
      </c>
      <c r="Y9" s="115">
        <v>126.31897396890901</v>
      </c>
      <c r="Z9" s="115">
        <v>127.129881940806</v>
      </c>
      <c r="AA9" s="115">
        <v>125.16518932485199</v>
      </c>
      <c r="AB9" s="115">
        <v>129.22659324520399</v>
      </c>
      <c r="AC9" s="115">
        <v>131.52758253776</v>
      </c>
      <c r="AD9" s="115">
        <v>127.627399519062</v>
      </c>
      <c r="AE9" s="115">
        <v>126.20213863120701</v>
      </c>
      <c r="AF9" s="116">
        <v>124.03237858159601</v>
      </c>
      <c r="AG9" s="115">
        <v>131.608979782153</v>
      </c>
      <c r="AH9" s="115">
        <v>130.16249723304901</v>
      </c>
      <c r="AI9" s="115">
        <v>128.79472394782999</v>
      </c>
      <c r="AJ9" s="115">
        <v>131.72232878677099</v>
      </c>
      <c r="AK9" s="115">
        <v>133.47078392739101</v>
      </c>
      <c r="AL9" s="115">
        <v>132.95759718276199</v>
      </c>
      <c r="AM9" s="115">
        <v>133.42679424784799</v>
      </c>
      <c r="AN9" s="115">
        <v>137.241961140797</v>
      </c>
      <c r="AO9" s="115">
        <v>134.58507174251599</v>
      </c>
      <c r="AP9" s="115">
        <v>128.581069796111</v>
      </c>
      <c r="AQ9" s="116">
        <v>135.21283330627</v>
      </c>
    </row>
    <row r="10" spans="1:1023">
      <c r="A10" s="305">
        <v>-1.9635</v>
      </c>
      <c r="B10" s="270">
        <v>125.479749271683</v>
      </c>
      <c r="C10" s="115">
        <v>127.43511241310399</v>
      </c>
      <c r="D10" s="115">
        <v>125.027996015198</v>
      </c>
      <c r="E10" s="115">
        <v>130.55865639708099</v>
      </c>
      <c r="F10" s="115">
        <v>126.411107564278</v>
      </c>
      <c r="G10" s="115">
        <v>127.749154742912</v>
      </c>
      <c r="H10" s="115">
        <v>135.74287646173801</v>
      </c>
      <c r="I10" s="115">
        <v>132.94564752030701</v>
      </c>
      <c r="J10" s="115">
        <v>125.542948903769</v>
      </c>
      <c r="K10" s="115">
        <v>127.11977285174299</v>
      </c>
      <c r="L10" s="115">
        <v>124.39288189188299</v>
      </c>
      <c r="M10" s="115">
        <v>125.93208161855701</v>
      </c>
      <c r="N10" s="115">
        <v>125.235124673762</v>
      </c>
      <c r="O10" s="115">
        <v>125.465439974475</v>
      </c>
      <c r="P10" s="115">
        <v>129.81052999502199</v>
      </c>
      <c r="Q10" s="116">
        <v>125.859766364544</v>
      </c>
      <c r="R10" s="115">
        <v>126.788385900032</v>
      </c>
      <c r="S10" s="115">
        <v>130.51050631418701</v>
      </c>
      <c r="T10" s="115">
        <v>126.583968846042</v>
      </c>
      <c r="U10" s="115">
        <v>130.04825250946001</v>
      </c>
      <c r="V10" s="115">
        <v>127.739165770513</v>
      </c>
      <c r="W10" s="115">
        <v>127.913524123172</v>
      </c>
      <c r="X10" s="115">
        <v>128.755324847369</v>
      </c>
      <c r="Y10" s="115">
        <v>126.373478082129</v>
      </c>
      <c r="Z10" s="115">
        <v>127.159332769041</v>
      </c>
      <c r="AA10" s="115">
        <v>125.078534058686</v>
      </c>
      <c r="AB10" s="115">
        <v>129.34670367012899</v>
      </c>
      <c r="AC10" s="115">
        <v>131.48378580017399</v>
      </c>
      <c r="AD10" s="115">
        <v>127.662019226049</v>
      </c>
      <c r="AE10" s="115">
        <v>126.21677652052</v>
      </c>
      <c r="AF10" s="116">
        <v>123.982049164957</v>
      </c>
      <c r="AG10" s="115">
        <v>131.612271671721</v>
      </c>
      <c r="AH10" s="115">
        <v>130.134081856883</v>
      </c>
      <c r="AI10" s="115">
        <v>128.825802261733</v>
      </c>
      <c r="AJ10" s="115">
        <v>131.71598590289199</v>
      </c>
      <c r="AK10" s="115">
        <v>133.54357428113599</v>
      </c>
      <c r="AL10" s="115">
        <v>133.038986868606</v>
      </c>
      <c r="AM10" s="115">
        <v>133.50798414917901</v>
      </c>
      <c r="AN10" s="115">
        <v>137.31092600807401</v>
      </c>
      <c r="AO10" s="115">
        <v>134.61921998719501</v>
      </c>
      <c r="AP10" s="115">
        <v>128.73079074420301</v>
      </c>
      <c r="AQ10" s="116">
        <v>135.33764738944001</v>
      </c>
    </row>
    <row r="11" spans="1:1023">
      <c r="A11" s="305">
        <v>-1.8865000000000001</v>
      </c>
      <c r="B11" s="270">
        <v>125.54652610340401</v>
      </c>
      <c r="C11" s="115">
        <v>127.54928992304001</v>
      </c>
      <c r="D11" s="115">
        <v>125.04838849261201</v>
      </c>
      <c r="E11" s="115">
        <v>130.62507394576201</v>
      </c>
      <c r="F11" s="115">
        <v>126.394545259029</v>
      </c>
      <c r="G11" s="115">
        <v>127.793456713476</v>
      </c>
      <c r="H11" s="115">
        <v>136.11732009216999</v>
      </c>
      <c r="I11" s="115">
        <v>133.08283870301699</v>
      </c>
      <c r="J11" s="115">
        <v>125.532515976178</v>
      </c>
      <c r="K11" s="115">
        <v>127.142589509377</v>
      </c>
      <c r="L11" s="115">
        <v>124.412768524385</v>
      </c>
      <c r="M11" s="115">
        <v>125.90644487593001</v>
      </c>
      <c r="N11" s="115">
        <v>125.35102325156301</v>
      </c>
      <c r="O11" s="115">
        <v>125.562776881518</v>
      </c>
      <c r="P11" s="115">
        <v>129.78130406685</v>
      </c>
      <c r="Q11" s="116">
        <v>125.837525713481</v>
      </c>
      <c r="R11" s="115">
        <v>126.81245014973599</v>
      </c>
      <c r="S11" s="115">
        <v>130.74953196796699</v>
      </c>
      <c r="T11" s="115">
        <v>126.546481677549</v>
      </c>
      <c r="U11" s="115">
        <v>130.14425758440001</v>
      </c>
      <c r="V11" s="115">
        <v>127.872767450761</v>
      </c>
      <c r="W11" s="115">
        <v>128.02589416313199</v>
      </c>
      <c r="X11" s="115">
        <v>128.83349930072299</v>
      </c>
      <c r="Y11" s="115">
        <v>126.500049302619</v>
      </c>
      <c r="Z11" s="115">
        <v>127.222764142136</v>
      </c>
      <c r="AA11" s="115">
        <v>125.00335529403399</v>
      </c>
      <c r="AB11" s="115">
        <v>129.54491215124199</v>
      </c>
      <c r="AC11" s="115">
        <v>131.50565205912801</v>
      </c>
      <c r="AD11" s="115">
        <v>127.65414409535499</v>
      </c>
      <c r="AE11" s="115">
        <v>126.227391541275</v>
      </c>
      <c r="AF11" s="116">
        <v>123.962711654627</v>
      </c>
      <c r="AG11" s="115">
        <v>131.626121078978</v>
      </c>
      <c r="AH11" s="115">
        <v>130.17866145126499</v>
      </c>
      <c r="AI11" s="115">
        <v>128.894464532109</v>
      </c>
      <c r="AJ11" s="115">
        <v>131.72490986799801</v>
      </c>
      <c r="AK11" s="115">
        <v>133.59375015110399</v>
      </c>
      <c r="AL11" s="115">
        <v>133.21348017173801</v>
      </c>
      <c r="AM11" s="115">
        <v>133.65408733561199</v>
      </c>
      <c r="AN11" s="115">
        <v>137.40254672386899</v>
      </c>
      <c r="AO11" s="115">
        <v>134.64920375353901</v>
      </c>
      <c r="AP11" s="115">
        <v>128.84416507479801</v>
      </c>
      <c r="AQ11" s="116">
        <v>135.49692203390899</v>
      </c>
    </row>
    <row r="12" spans="1:1023">
      <c r="A12" s="305">
        <v>-1.8095000000000001</v>
      </c>
      <c r="B12" s="270">
        <v>125.577581618341</v>
      </c>
      <c r="C12" s="115">
        <v>127.705645154946</v>
      </c>
      <c r="D12" s="115">
        <v>125.057968867116</v>
      </c>
      <c r="E12" s="115">
        <v>130.72565390704</v>
      </c>
      <c r="F12" s="115">
        <v>126.446485416992</v>
      </c>
      <c r="G12" s="115">
        <v>127.857699134166</v>
      </c>
      <c r="H12" s="115">
        <v>136.55472222192199</v>
      </c>
      <c r="I12" s="115">
        <v>133.217602852325</v>
      </c>
      <c r="J12" s="115">
        <v>125.595727243439</v>
      </c>
      <c r="K12" s="115">
        <v>127.16795391078399</v>
      </c>
      <c r="L12" s="115">
        <v>124.420320068271</v>
      </c>
      <c r="M12" s="115">
        <v>125.909008585463</v>
      </c>
      <c r="N12" s="115">
        <v>125.466246362901</v>
      </c>
      <c r="O12" s="115">
        <v>125.63022996369</v>
      </c>
      <c r="P12" s="115">
        <v>129.87271205617401</v>
      </c>
      <c r="Q12" s="116">
        <v>125.79450237536901</v>
      </c>
      <c r="R12" s="115">
        <v>126.81197840542799</v>
      </c>
      <c r="S12" s="115">
        <v>131.06667571679901</v>
      </c>
      <c r="T12" s="115">
        <v>126.50454709700701</v>
      </c>
      <c r="U12" s="115">
        <v>130.31606185175499</v>
      </c>
      <c r="V12" s="115">
        <v>128.018387661693</v>
      </c>
      <c r="W12" s="115">
        <v>128.236975996838</v>
      </c>
      <c r="X12" s="115">
        <v>128.92815349941</v>
      </c>
      <c r="Y12" s="115">
        <v>126.67383821046499</v>
      </c>
      <c r="Z12" s="115">
        <v>127.28681441939101</v>
      </c>
      <c r="AA12" s="115">
        <v>124.917251268597</v>
      </c>
      <c r="AB12" s="115">
        <v>129.85866683199399</v>
      </c>
      <c r="AC12" s="115">
        <v>131.52219603890501</v>
      </c>
      <c r="AD12" s="115">
        <v>127.750225807231</v>
      </c>
      <c r="AE12" s="115">
        <v>126.206124794145</v>
      </c>
      <c r="AF12" s="116">
        <v>124.004266516979</v>
      </c>
      <c r="AG12" s="115">
        <v>131.70539889054601</v>
      </c>
      <c r="AH12" s="115">
        <v>130.27769687357599</v>
      </c>
      <c r="AI12" s="115">
        <v>128.912520384441</v>
      </c>
      <c r="AJ12" s="115">
        <v>131.74537075299401</v>
      </c>
      <c r="AK12" s="115">
        <v>133.669217828402</v>
      </c>
      <c r="AL12" s="115">
        <v>133.45878996651501</v>
      </c>
      <c r="AM12" s="115">
        <v>133.82684099334</v>
      </c>
      <c r="AN12" s="115">
        <v>137.582288372383</v>
      </c>
      <c r="AO12" s="115">
        <v>134.67525251708801</v>
      </c>
      <c r="AP12" s="115">
        <v>128.91051922501501</v>
      </c>
      <c r="AQ12" s="116">
        <v>135.613690828892</v>
      </c>
    </row>
    <row r="13" spans="1:1023">
      <c r="A13" s="305">
        <v>-1.7324999999999999</v>
      </c>
      <c r="B13" s="270">
        <v>125.633448043879</v>
      </c>
      <c r="C13" s="115">
        <v>127.86475477482099</v>
      </c>
      <c r="D13" s="115">
        <v>125.065043537223</v>
      </c>
      <c r="E13" s="115">
        <v>130.927656624642</v>
      </c>
      <c r="F13" s="115">
        <v>126.56102903953099</v>
      </c>
      <c r="G13" s="115">
        <v>127.909461644545</v>
      </c>
      <c r="H13" s="115">
        <v>137.00337868379901</v>
      </c>
      <c r="I13" s="115">
        <v>133.433069136634</v>
      </c>
      <c r="J13" s="115">
        <v>125.738593706693</v>
      </c>
      <c r="K13" s="115">
        <v>127.263510698868</v>
      </c>
      <c r="L13" s="115">
        <v>124.424101471942</v>
      </c>
      <c r="M13" s="115">
        <v>125.981615457327</v>
      </c>
      <c r="N13" s="115">
        <v>125.462724225044</v>
      </c>
      <c r="O13" s="115">
        <v>125.639950080991</v>
      </c>
      <c r="P13" s="115">
        <v>130.07084154494399</v>
      </c>
      <c r="Q13" s="116">
        <v>125.773085106906</v>
      </c>
      <c r="R13" s="115">
        <v>126.784212888582</v>
      </c>
      <c r="S13" s="115">
        <v>131.46864918817801</v>
      </c>
      <c r="T13" s="115">
        <v>126.55290687151199</v>
      </c>
      <c r="U13" s="115">
        <v>130.544780062298</v>
      </c>
      <c r="V13" s="115">
        <v>128.10962035382099</v>
      </c>
      <c r="W13" s="115">
        <v>128.46495782092401</v>
      </c>
      <c r="X13" s="115">
        <v>129.00618981881101</v>
      </c>
      <c r="Y13" s="115">
        <v>126.832737366668</v>
      </c>
      <c r="Z13" s="115">
        <v>127.33227528594701</v>
      </c>
      <c r="AA13" s="115">
        <v>124.944698535744</v>
      </c>
      <c r="AB13" s="115">
        <v>130.36605099679201</v>
      </c>
      <c r="AC13" s="115">
        <v>131.59194155515701</v>
      </c>
      <c r="AD13" s="115">
        <v>127.945913637831</v>
      </c>
      <c r="AE13" s="115">
        <v>126.146407159597</v>
      </c>
      <c r="AF13" s="116">
        <v>124.080468761158</v>
      </c>
      <c r="AG13" s="115">
        <v>131.78526279558</v>
      </c>
      <c r="AH13" s="115">
        <v>130.31030040332601</v>
      </c>
      <c r="AI13" s="115">
        <v>128.944884392586</v>
      </c>
      <c r="AJ13" s="115">
        <v>131.72909226833801</v>
      </c>
      <c r="AK13" s="115">
        <v>133.752731684038</v>
      </c>
      <c r="AL13" s="115">
        <v>133.59390914350601</v>
      </c>
      <c r="AM13" s="115">
        <v>133.92520214701401</v>
      </c>
      <c r="AN13" s="115">
        <v>137.774052324661</v>
      </c>
      <c r="AO13" s="115">
        <v>134.71517630915801</v>
      </c>
      <c r="AP13" s="115">
        <v>128.99695883266401</v>
      </c>
      <c r="AQ13" s="116">
        <v>135.709712991044</v>
      </c>
    </row>
    <row r="14" spans="1:1023">
      <c r="A14" s="305">
        <v>-1.6555</v>
      </c>
      <c r="B14" s="270">
        <v>125.67281099281399</v>
      </c>
      <c r="C14" s="115">
        <v>128.02832771276201</v>
      </c>
      <c r="D14" s="115">
        <v>125.143267461167</v>
      </c>
      <c r="E14" s="115">
        <v>131.152934224798</v>
      </c>
      <c r="F14" s="115">
        <v>126.669706682971</v>
      </c>
      <c r="G14" s="115">
        <v>127.95198543976799</v>
      </c>
      <c r="H14" s="115">
        <v>137.29968826081799</v>
      </c>
      <c r="I14" s="115">
        <v>133.70890415648699</v>
      </c>
      <c r="J14" s="115">
        <v>125.942153211896</v>
      </c>
      <c r="K14" s="115">
        <v>127.409439120314</v>
      </c>
      <c r="L14" s="115">
        <v>124.50828536750301</v>
      </c>
      <c r="M14" s="115">
        <v>126.127397539656</v>
      </c>
      <c r="N14" s="115">
        <v>125.327758408451</v>
      </c>
      <c r="O14" s="115">
        <v>125.573841086887</v>
      </c>
      <c r="P14" s="115">
        <v>130.16098971370999</v>
      </c>
      <c r="Q14" s="116">
        <v>125.75663608375</v>
      </c>
      <c r="R14" s="115">
        <v>126.71981297063</v>
      </c>
      <c r="S14" s="115">
        <v>131.866430043007</v>
      </c>
      <c r="T14" s="115">
        <v>126.671045175339</v>
      </c>
      <c r="U14" s="115">
        <v>130.732358690224</v>
      </c>
      <c r="V14" s="115">
        <v>128.09562691474099</v>
      </c>
      <c r="W14" s="115">
        <v>128.58588895480401</v>
      </c>
      <c r="X14" s="115">
        <v>129.11284343714601</v>
      </c>
      <c r="Y14" s="115">
        <v>126.89503798512401</v>
      </c>
      <c r="Z14" s="115">
        <v>127.40425099015999</v>
      </c>
      <c r="AA14" s="115">
        <v>125.11600559191901</v>
      </c>
      <c r="AB14" s="115">
        <v>130.91961721082501</v>
      </c>
      <c r="AC14" s="115">
        <v>131.72696172778399</v>
      </c>
      <c r="AD14" s="115">
        <v>128.13450531736601</v>
      </c>
      <c r="AE14" s="115">
        <v>126.12467081019599</v>
      </c>
      <c r="AF14" s="116">
        <v>124.13482586983</v>
      </c>
      <c r="AG14" s="115">
        <v>131.83534484058401</v>
      </c>
      <c r="AH14" s="115">
        <v>130.30106454033</v>
      </c>
      <c r="AI14" s="115">
        <v>129.08492413460701</v>
      </c>
      <c r="AJ14" s="115">
        <v>131.618184164387</v>
      </c>
      <c r="AK14" s="115">
        <v>133.78270295748399</v>
      </c>
      <c r="AL14" s="115">
        <v>133.67168912698099</v>
      </c>
      <c r="AM14" s="115">
        <v>134.010588979858</v>
      </c>
      <c r="AN14" s="115">
        <v>137.95026372960999</v>
      </c>
      <c r="AO14" s="115">
        <v>134.837322240031</v>
      </c>
      <c r="AP14" s="115">
        <v>129.08108332228699</v>
      </c>
      <c r="AQ14" s="116">
        <v>135.81987670814701</v>
      </c>
    </row>
    <row r="15" spans="1:1023">
      <c r="A15" s="305">
        <v>-1.5785</v>
      </c>
      <c r="B15" s="270">
        <v>125.714493002422</v>
      </c>
      <c r="C15" s="115">
        <v>128.10929202909</v>
      </c>
      <c r="D15" s="115">
        <v>125.274384064641</v>
      </c>
      <c r="E15" s="115">
        <v>131.31519589743499</v>
      </c>
      <c r="F15" s="115">
        <v>126.740413162933</v>
      </c>
      <c r="G15" s="115">
        <v>128.062106712218</v>
      </c>
      <c r="H15" s="115">
        <v>137.380217968502</v>
      </c>
      <c r="I15" s="115">
        <v>133.94115789392399</v>
      </c>
      <c r="J15" s="115">
        <v>126.104481103353</v>
      </c>
      <c r="K15" s="115">
        <v>127.499216948605</v>
      </c>
      <c r="L15" s="115">
        <v>124.66276966601799</v>
      </c>
      <c r="M15" s="115">
        <v>126.288849443544</v>
      </c>
      <c r="N15" s="115">
        <v>125.192985223357</v>
      </c>
      <c r="O15" s="115">
        <v>125.406962656247</v>
      </c>
      <c r="P15" s="115">
        <v>129.99731604634599</v>
      </c>
      <c r="Q15" s="116">
        <v>125.70320997934</v>
      </c>
      <c r="R15" s="115">
        <v>126.674342839286</v>
      </c>
      <c r="S15" s="115">
        <v>132.03540091209101</v>
      </c>
      <c r="T15" s="115">
        <v>126.71499572849601</v>
      </c>
      <c r="U15" s="115">
        <v>130.77915842535199</v>
      </c>
      <c r="V15" s="115">
        <v>128.04699345621199</v>
      </c>
      <c r="W15" s="115">
        <v>128.50837737713101</v>
      </c>
      <c r="X15" s="115">
        <v>129.15525498213401</v>
      </c>
      <c r="Y15" s="115">
        <v>126.78964084834</v>
      </c>
      <c r="Z15" s="115">
        <v>127.48768963521501</v>
      </c>
      <c r="AA15" s="115">
        <v>125.295009241318</v>
      </c>
      <c r="AB15" s="115">
        <v>131.18902516458101</v>
      </c>
      <c r="AC15" s="115">
        <v>131.86252110521301</v>
      </c>
      <c r="AD15" s="115">
        <v>128.201667951437</v>
      </c>
      <c r="AE15" s="115">
        <v>126.148874725491</v>
      </c>
      <c r="AF15" s="116">
        <v>124.121699859743</v>
      </c>
      <c r="AG15" s="115">
        <v>131.89577952371999</v>
      </c>
      <c r="AH15" s="115">
        <v>130.29870601066699</v>
      </c>
      <c r="AI15" s="115">
        <v>129.223316897589</v>
      </c>
      <c r="AJ15" s="115">
        <v>131.53294104340799</v>
      </c>
      <c r="AK15" s="115">
        <v>133.79472649764699</v>
      </c>
      <c r="AL15" s="115">
        <v>133.837099384564</v>
      </c>
      <c r="AM15" s="115">
        <v>134.10959482219701</v>
      </c>
      <c r="AN15" s="115">
        <v>138.107747461023</v>
      </c>
      <c r="AO15" s="115">
        <v>134.99582306101399</v>
      </c>
      <c r="AP15" s="115">
        <v>129.18332064419599</v>
      </c>
      <c r="AQ15" s="116">
        <v>135.95572433023301</v>
      </c>
    </row>
    <row r="16" spans="1:1023">
      <c r="A16" s="305">
        <v>-1.5015000000000001</v>
      </c>
      <c r="B16" s="270">
        <v>125.691433294429</v>
      </c>
      <c r="C16" s="115">
        <v>128.01090921730699</v>
      </c>
      <c r="D16" s="115">
        <v>125.38099548904999</v>
      </c>
      <c r="E16" s="115">
        <v>131.327521702838</v>
      </c>
      <c r="F16" s="115">
        <v>126.775829264511</v>
      </c>
      <c r="G16" s="115">
        <v>128.220868998367</v>
      </c>
      <c r="H16" s="115">
        <v>137.120146047872</v>
      </c>
      <c r="I16" s="115">
        <v>134.06003416827701</v>
      </c>
      <c r="J16" s="115">
        <v>126.137190958433</v>
      </c>
      <c r="K16" s="115">
        <v>127.53372841287</v>
      </c>
      <c r="L16" s="115">
        <v>124.767060267031</v>
      </c>
      <c r="M16" s="115">
        <v>126.39381008424201</v>
      </c>
      <c r="N16" s="115">
        <v>125.054269641834</v>
      </c>
      <c r="O16" s="115">
        <v>125.20920265132401</v>
      </c>
      <c r="P16" s="115">
        <v>129.774469433344</v>
      </c>
      <c r="Q16" s="116">
        <v>125.599650072595</v>
      </c>
      <c r="R16" s="115">
        <v>126.706753347638</v>
      </c>
      <c r="S16" s="115">
        <v>131.84729306389301</v>
      </c>
      <c r="T16" s="115">
        <v>126.714902522339</v>
      </c>
      <c r="U16" s="115">
        <v>130.67796570192999</v>
      </c>
      <c r="V16" s="115">
        <v>127.97696729834099</v>
      </c>
      <c r="W16" s="115">
        <v>128.233283872708</v>
      </c>
      <c r="X16" s="115">
        <v>129.10059443998901</v>
      </c>
      <c r="Y16" s="115">
        <v>126.539940088367</v>
      </c>
      <c r="Z16" s="115">
        <v>127.467741667803</v>
      </c>
      <c r="AA16" s="115">
        <v>125.475047563144</v>
      </c>
      <c r="AB16" s="115">
        <v>130.94702956106499</v>
      </c>
      <c r="AC16" s="115">
        <v>131.95366914489401</v>
      </c>
      <c r="AD16" s="115">
        <v>128.098948650783</v>
      </c>
      <c r="AE16" s="115">
        <v>126.172210951037</v>
      </c>
      <c r="AF16" s="116">
        <v>123.99599142933</v>
      </c>
      <c r="AG16" s="115">
        <v>131.94551243348999</v>
      </c>
      <c r="AH16" s="115">
        <v>130.30682064164299</v>
      </c>
      <c r="AI16" s="115">
        <v>129.27229029537901</v>
      </c>
      <c r="AJ16" s="115">
        <v>131.46043708114101</v>
      </c>
      <c r="AK16" s="115">
        <v>133.79658202850101</v>
      </c>
      <c r="AL16" s="115">
        <v>133.990003889951</v>
      </c>
      <c r="AM16" s="115">
        <v>134.25987478814</v>
      </c>
      <c r="AN16" s="115">
        <v>138.22327259907499</v>
      </c>
      <c r="AO16" s="115">
        <v>135.15314336408801</v>
      </c>
      <c r="AP16" s="115">
        <v>129.29776496992699</v>
      </c>
      <c r="AQ16" s="116">
        <v>136.07372583059799</v>
      </c>
    </row>
    <row r="17" spans="1:43">
      <c r="A17" s="305">
        <v>-1.4245000000000001</v>
      </c>
      <c r="B17" s="270">
        <v>125.550891048455</v>
      </c>
      <c r="C17" s="115">
        <v>127.816185767684</v>
      </c>
      <c r="D17" s="115">
        <v>125.46069746081599</v>
      </c>
      <c r="E17" s="115">
        <v>131.19598755063399</v>
      </c>
      <c r="F17" s="115">
        <v>126.79717478492</v>
      </c>
      <c r="G17" s="115">
        <v>128.28009606872999</v>
      </c>
      <c r="H17" s="115">
        <v>136.69838687376199</v>
      </c>
      <c r="I17" s="115">
        <v>134.03072873304899</v>
      </c>
      <c r="J17" s="115">
        <v>126.018456727977</v>
      </c>
      <c r="K17" s="115">
        <v>127.52423387349801</v>
      </c>
      <c r="L17" s="115">
        <v>124.770643637257</v>
      </c>
      <c r="M17" s="115">
        <v>126.419743056656</v>
      </c>
      <c r="N17" s="115">
        <v>124.933613364237</v>
      </c>
      <c r="O17" s="115">
        <v>125.096943927211</v>
      </c>
      <c r="P17" s="115">
        <v>129.58773717210099</v>
      </c>
      <c r="Q17" s="116">
        <v>125.465693289923</v>
      </c>
      <c r="R17" s="115">
        <v>126.708683155942</v>
      </c>
      <c r="S17" s="115">
        <v>131.36720031373699</v>
      </c>
      <c r="T17" s="115">
        <v>126.699155974802</v>
      </c>
      <c r="U17" s="115">
        <v>130.45463594640299</v>
      </c>
      <c r="V17" s="115">
        <v>127.908105484728</v>
      </c>
      <c r="W17" s="115">
        <v>127.943961589286</v>
      </c>
      <c r="X17" s="115">
        <v>129.04566744481701</v>
      </c>
      <c r="Y17" s="115">
        <v>126.34521721382301</v>
      </c>
      <c r="Z17" s="115">
        <v>127.363219272835</v>
      </c>
      <c r="AA17" s="115">
        <v>125.622212495979</v>
      </c>
      <c r="AB17" s="115">
        <v>130.323380312718</v>
      </c>
      <c r="AC17" s="115">
        <v>131.97669837038001</v>
      </c>
      <c r="AD17" s="115">
        <v>127.971493392314</v>
      </c>
      <c r="AE17" s="115">
        <v>126.21525188693801</v>
      </c>
      <c r="AF17" s="116">
        <v>123.86735196976601</v>
      </c>
      <c r="AG17" s="115">
        <v>131.91306449369301</v>
      </c>
      <c r="AH17" s="115">
        <v>130.29197480398801</v>
      </c>
      <c r="AI17" s="115">
        <v>129.31363120070401</v>
      </c>
      <c r="AJ17" s="115">
        <v>131.411969374178</v>
      </c>
      <c r="AK17" s="115">
        <v>133.77741624448399</v>
      </c>
      <c r="AL17" s="115">
        <v>134.01625132584701</v>
      </c>
      <c r="AM17" s="115">
        <v>134.468890338986</v>
      </c>
      <c r="AN17" s="115">
        <v>138.31768237529499</v>
      </c>
      <c r="AO17" s="115">
        <v>135.24595711218001</v>
      </c>
      <c r="AP17" s="115">
        <v>129.32999717227199</v>
      </c>
      <c r="AQ17" s="116">
        <v>136.200738342655</v>
      </c>
    </row>
    <row r="18" spans="1:43">
      <c r="A18" s="305">
        <v>-1.3474999999999999</v>
      </c>
      <c r="B18" s="270">
        <v>125.45096292004899</v>
      </c>
      <c r="C18" s="115">
        <v>127.680020324119</v>
      </c>
      <c r="D18" s="115">
        <v>125.430041704864</v>
      </c>
      <c r="E18" s="115">
        <v>131.00773705878899</v>
      </c>
      <c r="F18" s="115">
        <v>126.77055345295901</v>
      </c>
      <c r="G18" s="115">
        <v>128.18654084745501</v>
      </c>
      <c r="H18" s="115">
        <v>136.337897773647</v>
      </c>
      <c r="I18" s="115">
        <v>133.83156824368399</v>
      </c>
      <c r="J18" s="115">
        <v>125.830067201357</v>
      </c>
      <c r="K18" s="115">
        <v>127.46401187084</v>
      </c>
      <c r="L18" s="115">
        <v>124.71440307207099</v>
      </c>
      <c r="M18" s="115">
        <v>126.40300418391099</v>
      </c>
      <c r="N18" s="115">
        <v>124.939239580311</v>
      </c>
      <c r="O18" s="115">
        <v>125.114537304664</v>
      </c>
      <c r="P18" s="115">
        <v>129.50286091537001</v>
      </c>
      <c r="Q18" s="116">
        <v>125.36737469204201</v>
      </c>
      <c r="R18" s="115">
        <v>126.636049562343</v>
      </c>
      <c r="S18" s="115">
        <v>130.86259719743401</v>
      </c>
      <c r="T18" s="115">
        <v>126.61395216607001</v>
      </c>
      <c r="U18" s="115">
        <v>130.22332785467401</v>
      </c>
      <c r="V18" s="115">
        <v>127.86102542322401</v>
      </c>
      <c r="W18" s="115">
        <v>127.82086578403801</v>
      </c>
      <c r="X18" s="115">
        <v>128.97313117210001</v>
      </c>
      <c r="Y18" s="115">
        <v>126.25108119448601</v>
      </c>
      <c r="Z18" s="115">
        <v>127.247460020048</v>
      </c>
      <c r="AA18" s="115">
        <v>125.670796097324</v>
      </c>
      <c r="AB18" s="115">
        <v>129.75244456485001</v>
      </c>
      <c r="AC18" s="115">
        <v>131.92348782960701</v>
      </c>
      <c r="AD18" s="115">
        <v>127.858771766019</v>
      </c>
      <c r="AE18" s="115">
        <v>126.322981564663</v>
      </c>
      <c r="AF18" s="116">
        <v>123.825545344163</v>
      </c>
      <c r="AG18" s="115">
        <v>131.84825819278501</v>
      </c>
      <c r="AH18" s="115">
        <v>130.25899745056799</v>
      </c>
      <c r="AI18" s="115">
        <v>129.379016266229</v>
      </c>
      <c r="AJ18" s="115">
        <v>131.36888636873999</v>
      </c>
      <c r="AK18" s="115">
        <v>133.72356214111099</v>
      </c>
      <c r="AL18" s="115">
        <v>133.942335772061</v>
      </c>
      <c r="AM18" s="115">
        <v>134.60958936233601</v>
      </c>
      <c r="AN18" s="115">
        <v>138.35764618384599</v>
      </c>
      <c r="AO18" s="115">
        <v>135.28794366020099</v>
      </c>
      <c r="AP18" s="115">
        <v>129.29522732332401</v>
      </c>
      <c r="AQ18" s="116">
        <v>136.26521895588101</v>
      </c>
    </row>
    <row r="19" spans="1:43">
      <c r="A19" s="305">
        <v>-1.2705</v>
      </c>
      <c r="B19" s="270">
        <v>125.398339516043</v>
      </c>
      <c r="C19" s="115">
        <v>127.53581350124399</v>
      </c>
      <c r="D19" s="115">
        <v>125.24504405733801</v>
      </c>
      <c r="E19" s="115">
        <v>130.83907005803599</v>
      </c>
      <c r="F19" s="115">
        <v>126.663532467612</v>
      </c>
      <c r="G19" s="115">
        <v>128.048825281935</v>
      </c>
      <c r="H19" s="115">
        <v>135.982918711792</v>
      </c>
      <c r="I19" s="115">
        <v>133.59531601037901</v>
      </c>
      <c r="J19" s="115">
        <v>125.681386956132</v>
      </c>
      <c r="K19" s="115">
        <v>127.30952037811601</v>
      </c>
      <c r="L19" s="115">
        <v>124.656505764895</v>
      </c>
      <c r="M19" s="115">
        <v>126.357260888947</v>
      </c>
      <c r="N19" s="115">
        <v>125.047556632237</v>
      </c>
      <c r="O19" s="115">
        <v>125.201135731381</v>
      </c>
      <c r="P19" s="115">
        <v>129.634465012367</v>
      </c>
      <c r="Q19" s="116">
        <v>125.313204184086</v>
      </c>
      <c r="R19" s="115">
        <v>126.63718458416901</v>
      </c>
      <c r="S19" s="115">
        <v>130.55937711576701</v>
      </c>
      <c r="T19" s="115">
        <v>126.51288592968901</v>
      </c>
      <c r="U19" s="115">
        <v>130.08040335178799</v>
      </c>
      <c r="V19" s="115">
        <v>127.752548096344</v>
      </c>
      <c r="W19" s="115">
        <v>127.844898127983</v>
      </c>
      <c r="X19" s="115">
        <v>128.87642811315601</v>
      </c>
      <c r="Y19" s="115">
        <v>126.19312407362401</v>
      </c>
      <c r="Z19" s="115">
        <v>127.153418062681</v>
      </c>
      <c r="AA19" s="115">
        <v>125.60345960625401</v>
      </c>
      <c r="AB19" s="115">
        <v>129.44093309005501</v>
      </c>
      <c r="AC19" s="115">
        <v>131.80820769325999</v>
      </c>
      <c r="AD19" s="115">
        <v>127.734232196197</v>
      </c>
      <c r="AE19" s="115">
        <v>126.466420197739</v>
      </c>
      <c r="AF19" s="116">
        <v>123.84233222388499</v>
      </c>
      <c r="AG19" s="115">
        <v>131.74772243537899</v>
      </c>
      <c r="AH19" s="115">
        <v>130.24833196319901</v>
      </c>
      <c r="AI19" s="115">
        <v>129.36551615783799</v>
      </c>
      <c r="AJ19" s="115">
        <v>131.26745750886701</v>
      </c>
      <c r="AK19" s="115">
        <v>133.63211592036299</v>
      </c>
      <c r="AL19" s="115">
        <v>133.85463545312001</v>
      </c>
      <c r="AM19" s="115">
        <v>134.66272290228099</v>
      </c>
      <c r="AN19" s="115">
        <v>138.33840790917699</v>
      </c>
      <c r="AO19" s="115">
        <v>135.315013626519</v>
      </c>
      <c r="AP19" s="115">
        <v>129.13476364704999</v>
      </c>
      <c r="AQ19" s="116">
        <v>136.250088752138</v>
      </c>
    </row>
    <row r="20" spans="1:43">
      <c r="A20" s="305">
        <v>-1.1935</v>
      </c>
      <c r="B20" s="270">
        <v>125.358246954012</v>
      </c>
      <c r="C20" s="115">
        <v>127.37903814244</v>
      </c>
      <c r="D20" s="115">
        <v>125.064126776187</v>
      </c>
      <c r="E20" s="115">
        <v>130.692222861923</v>
      </c>
      <c r="F20" s="115">
        <v>126.556672575863</v>
      </c>
      <c r="G20" s="115">
        <v>127.93992901561001</v>
      </c>
      <c r="H20" s="115">
        <v>135.66684035539299</v>
      </c>
      <c r="I20" s="115">
        <v>133.37464031809799</v>
      </c>
      <c r="J20" s="115">
        <v>125.55082122378499</v>
      </c>
      <c r="K20" s="115">
        <v>127.16689904317801</v>
      </c>
      <c r="L20" s="115">
        <v>124.63240402080901</v>
      </c>
      <c r="M20" s="115">
        <v>126.288129936689</v>
      </c>
      <c r="N20" s="115">
        <v>125.12048388062099</v>
      </c>
      <c r="O20" s="115">
        <v>125.307586932475</v>
      </c>
      <c r="P20" s="115">
        <v>129.71709275608001</v>
      </c>
      <c r="Q20" s="116">
        <v>125.301921341274</v>
      </c>
      <c r="R20" s="115">
        <v>126.701821915035</v>
      </c>
      <c r="S20" s="115">
        <v>130.38057065084499</v>
      </c>
      <c r="T20" s="115">
        <v>126.47614540697499</v>
      </c>
      <c r="U20" s="115">
        <v>130.042754071448</v>
      </c>
      <c r="V20" s="115">
        <v>127.633896743402</v>
      </c>
      <c r="W20" s="115">
        <v>127.887253090626</v>
      </c>
      <c r="X20" s="115">
        <v>128.786209988569</v>
      </c>
      <c r="Y20" s="115">
        <v>126.14063947294299</v>
      </c>
      <c r="Z20" s="115">
        <v>127.104166054453</v>
      </c>
      <c r="AA20" s="115">
        <v>125.47019608969499</v>
      </c>
      <c r="AB20" s="115">
        <v>129.25236237636</v>
      </c>
      <c r="AC20" s="115">
        <v>131.68613328895501</v>
      </c>
      <c r="AD20" s="115">
        <v>127.658735744138</v>
      </c>
      <c r="AE20" s="115">
        <v>126.552931622852</v>
      </c>
      <c r="AF20" s="116">
        <v>123.877451516222</v>
      </c>
      <c r="AG20" s="115">
        <v>131.63116167338501</v>
      </c>
      <c r="AH20" s="115">
        <v>130.190802680356</v>
      </c>
      <c r="AI20" s="115">
        <v>129.29335643096201</v>
      </c>
      <c r="AJ20" s="115">
        <v>131.09180282009001</v>
      </c>
      <c r="AK20" s="115">
        <v>133.55696648140099</v>
      </c>
      <c r="AL20" s="115">
        <v>133.707646114998</v>
      </c>
      <c r="AM20" s="115">
        <v>134.67957936419199</v>
      </c>
      <c r="AN20" s="115">
        <v>138.283949551734</v>
      </c>
      <c r="AO20" s="115">
        <v>135.325196447227</v>
      </c>
      <c r="AP20" s="115">
        <v>128.94360540399401</v>
      </c>
      <c r="AQ20" s="116">
        <v>136.094603149101</v>
      </c>
    </row>
    <row r="21" spans="1:43">
      <c r="A21" s="305">
        <v>-1.1165</v>
      </c>
      <c r="B21" s="270">
        <v>125.374186406977</v>
      </c>
      <c r="C21" s="115">
        <v>127.283968015778</v>
      </c>
      <c r="D21" s="115">
        <v>125.023821031542</v>
      </c>
      <c r="E21" s="115">
        <v>130.58078564620999</v>
      </c>
      <c r="F21" s="115">
        <v>126.468875406709</v>
      </c>
      <c r="G21" s="115">
        <v>127.85482305764501</v>
      </c>
      <c r="H21" s="115">
        <v>135.56329471906599</v>
      </c>
      <c r="I21" s="115">
        <v>133.15385055415101</v>
      </c>
      <c r="J21" s="115">
        <v>125.465698629567</v>
      </c>
      <c r="K21" s="115">
        <v>127.111824972633</v>
      </c>
      <c r="L21" s="115">
        <v>124.57381219195899</v>
      </c>
      <c r="M21" s="115">
        <v>126.187264537136</v>
      </c>
      <c r="N21" s="115">
        <v>125.079033407091</v>
      </c>
      <c r="O21" s="115">
        <v>125.358322330929</v>
      </c>
      <c r="P21" s="115">
        <v>129.641887929897</v>
      </c>
      <c r="Q21" s="116">
        <v>125.35709975768</v>
      </c>
      <c r="R21" s="115">
        <v>126.718898941042</v>
      </c>
      <c r="S21" s="115">
        <v>130.25925421801699</v>
      </c>
      <c r="T21" s="115">
        <v>126.519301174066</v>
      </c>
      <c r="U21" s="115">
        <v>130.06052942040699</v>
      </c>
      <c r="V21" s="115">
        <v>127.558533849257</v>
      </c>
      <c r="W21" s="115">
        <v>127.895849730862</v>
      </c>
      <c r="X21" s="115">
        <v>128.738869611187</v>
      </c>
      <c r="Y21" s="115">
        <v>126.116981733092</v>
      </c>
      <c r="Z21" s="115">
        <v>127.076571326463</v>
      </c>
      <c r="AA21" s="115">
        <v>125.32320142325</v>
      </c>
      <c r="AB21" s="115">
        <v>129.13153480298899</v>
      </c>
      <c r="AC21" s="115">
        <v>131.61400980339101</v>
      </c>
      <c r="AD21" s="115">
        <v>127.641066923642</v>
      </c>
      <c r="AE21" s="115">
        <v>126.580009402671</v>
      </c>
      <c r="AF21" s="116">
        <v>123.922887033916</v>
      </c>
      <c r="AG21" s="115">
        <v>131.500918789731</v>
      </c>
      <c r="AH21" s="115">
        <v>130.05202430446499</v>
      </c>
      <c r="AI21" s="115">
        <v>129.28129700385</v>
      </c>
      <c r="AJ21" s="115">
        <v>130.863980593267</v>
      </c>
      <c r="AK21" s="115">
        <v>133.478371810721</v>
      </c>
      <c r="AL21" s="115">
        <v>133.43735449004399</v>
      </c>
      <c r="AM21" s="115">
        <v>134.63250392926</v>
      </c>
      <c r="AN21" s="115">
        <v>138.168517681905</v>
      </c>
      <c r="AO21" s="115">
        <v>135.319044353256</v>
      </c>
      <c r="AP21" s="115">
        <v>128.751797903648</v>
      </c>
      <c r="AQ21" s="116">
        <v>135.783265738127</v>
      </c>
    </row>
    <row r="22" spans="1:43">
      <c r="A22" s="305">
        <v>-1.0395000000000001</v>
      </c>
      <c r="B22" s="270">
        <v>125.404824973689</v>
      </c>
      <c r="C22" s="115">
        <v>127.201588890097</v>
      </c>
      <c r="D22" s="115">
        <v>125.070224220214</v>
      </c>
      <c r="E22" s="115">
        <v>130.50057061886201</v>
      </c>
      <c r="F22" s="115">
        <v>126.380166375584</v>
      </c>
      <c r="G22" s="115">
        <v>127.81495408987401</v>
      </c>
      <c r="H22" s="115">
        <v>135.54922197370499</v>
      </c>
      <c r="I22" s="115">
        <v>133.00466750776499</v>
      </c>
      <c r="J22" s="115">
        <v>125.42427065627901</v>
      </c>
      <c r="K22" s="115">
        <v>127.08277785280301</v>
      </c>
      <c r="L22" s="115">
        <v>124.460683964968</v>
      </c>
      <c r="M22" s="115">
        <v>126.098062877606</v>
      </c>
      <c r="N22" s="115">
        <v>125.019339881436</v>
      </c>
      <c r="O22" s="115">
        <v>125.373680716005</v>
      </c>
      <c r="P22" s="115">
        <v>129.56779242451901</v>
      </c>
      <c r="Q22" s="116">
        <v>125.456965402664</v>
      </c>
      <c r="R22" s="115">
        <v>126.746742720922</v>
      </c>
      <c r="S22" s="115">
        <v>130.22782711531701</v>
      </c>
      <c r="T22" s="115">
        <v>126.54240052580199</v>
      </c>
      <c r="U22" s="115">
        <v>130.05314318703699</v>
      </c>
      <c r="V22" s="115">
        <v>127.558799588979</v>
      </c>
      <c r="W22" s="115">
        <v>127.900236534006</v>
      </c>
      <c r="X22" s="115">
        <v>128.686104702281</v>
      </c>
      <c r="Y22" s="115">
        <v>126.109174333821</v>
      </c>
      <c r="Z22" s="115">
        <v>127.05263169121299</v>
      </c>
      <c r="AA22" s="115">
        <v>125.206712578522</v>
      </c>
      <c r="AB22" s="115">
        <v>129.12122526267399</v>
      </c>
      <c r="AC22" s="115">
        <v>131.60426964838399</v>
      </c>
      <c r="AD22" s="115">
        <v>127.597464561886</v>
      </c>
      <c r="AE22" s="115">
        <v>126.567221281084</v>
      </c>
      <c r="AF22" s="116">
        <v>123.92270622245699</v>
      </c>
      <c r="AG22" s="115">
        <v>131.265185086315</v>
      </c>
      <c r="AH22" s="115">
        <v>129.89341798652799</v>
      </c>
      <c r="AI22" s="115">
        <v>129.17498552456101</v>
      </c>
      <c r="AJ22" s="115">
        <v>130.590842813981</v>
      </c>
      <c r="AK22" s="115">
        <v>133.25643946100601</v>
      </c>
      <c r="AL22" s="115">
        <v>133.10599272147701</v>
      </c>
      <c r="AM22" s="115">
        <v>134.38318306039099</v>
      </c>
      <c r="AN22" s="115">
        <v>137.977334146179</v>
      </c>
      <c r="AO22" s="115">
        <v>135.212017485524</v>
      </c>
      <c r="AP22" s="115">
        <v>128.48303149875599</v>
      </c>
      <c r="AQ22" s="116">
        <v>135.38803672124499</v>
      </c>
    </row>
    <row r="23" spans="1:43">
      <c r="A23" s="305">
        <v>-0.96250000000000002</v>
      </c>
      <c r="B23" s="270">
        <v>125.38210275947399</v>
      </c>
      <c r="C23" s="115">
        <v>127.11029169364301</v>
      </c>
      <c r="D23" s="115">
        <v>125.05900894385201</v>
      </c>
      <c r="E23" s="115">
        <v>130.45543786831701</v>
      </c>
      <c r="F23" s="115">
        <v>126.338944505089</v>
      </c>
      <c r="G23" s="115">
        <v>127.829001158209</v>
      </c>
      <c r="H23" s="115">
        <v>135.44763399701401</v>
      </c>
      <c r="I23" s="115">
        <v>132.933173104237</v>
      </c>
      <c r="J23" s="115">
        <v>125.413045202116</v>
      </c>
      <c r="K23" s="115">
        <v>127.099620732666</v>
      </c>
      <c r="L23" s="115">
        <v>124.386036929114</v>
      </c>
      <c r="M23" s="115">
        <v>126.078779991415</v>
      </c>
      <c r="N23" s="115">
        <v>125.023841959251</v>
      </c>
      <c r="O23" s="115">
        <v>125.392407626034</v>
      </c>
      <c r="P23" s="115">
        <v>129.503839407637</v>
      </c>
      <c r="Q23" s="116">
        <v>125.49903054081599</v>
      </c>
      <c r="R23" s="115">
        <v>126.780740020792</v>
      </c>
      <c r="S23" s="115">
        <v>130.25658805352799</v>
      </c>
      <c r="T23" s="115">
        <v>126.541616224668</v>
      </c>
      <c r="U23" s="115">
        <v>130.032611114297</v>
      </c>
      <c r="V23" s="115">
        <v>127.603502272592</v>
      </c>
      <c r="W23" s="115">
        <v>127.90146570652</v>
      </c>
      <c r="X23" s="115">
        <v>128.66821535049601</v>
      </c>
      <c r="Y23" s="115">
        <v>126.11116453080599</v>
      </c>
      <c r="Z23" s="115">
        <v>127.01598597907901</v>
      </c>
      <c r="AA23" s="115">
        <v>125.160408630948</v>
      </c>
      <c r="AB23" s="115">
        <v>129.13141599044999</v>
      </c>
      <c r="AC23" s="115">
        <v>131.610165848028</v>
      </c>
      <c r="AD23" s="115">
        <v>127.538640093086</v>
      </c>
      <c r="AE23" s="115">
        <v>126.54187718764901</v>
      </c>
      <c r="AF23" s="116">
        <v>123.905184296844</v>
      </c>
      <c r="AG23" s="115">
        <v>130.9647495291</v>
      </c>
      <c r="AH23" s="115">
        <v>129.72768583758099</v>
      </c>
      <c r="AI23" s="115">
        <v>128.94560199665599</v>
      </c>
      <c r="AJ23" s="115">
        <v>130.30331176487101</v>
      </c>
      <c r="AK23" s="115">
        <v>132.89848122252801</v>
      </c>
      <c r="AL23" s="115">
        <v>132.73903526498501</v>
      </c>
      <c r="AM23" s="115">
        <v>133.974910555609</v>
      </c>
      <c r="AN23" s="115">
        <v>137.64698059151499</v>
      </c>
      <c r="AO23" s="115">
        <v>134.973091260069</v>
      </c>
      <c r="AP23" s="115">
        <v>128.13327183548</v>
      </c>
      <c r="AQ23" s="116">
        <v>134.851600122771</v>
      </c>
    </row>
    <row r="24" spans="1:43">
      <c r="A24" s="305">
        <v>-0.88549999999999995</v>
      </c>
      <c r="B24" s="270">
        <v>125.335570933418</v>
      </c>
      <c r="C24" s="115">
        <v>127.06942795716699</v>
      </c>
      <c r="D24" s="115">
        <v>125.01657534088299</v>
      </c>
      <c r="E24" s="115">
        <v>130.45803217246501</v>
      </c>
      <c r="F24" s="115">
        <v>126.309196123582</v>
      </c>
      <c r="G24" s="115">
        <v>127.83125213388701</v>
      </c>
      <c r="H24" s="115">
        <v>135.36930874034101</v>
      </c>
      <c r="I24" s="115">
        <v>132.86700318783201</v>
      </c>
      <c r="J24" s="115">
        <v>125.465725708646</v>
      </c>
      <c r="K24" s="115">
        <v>127.094018124529</v>
      </c>
      <c r="L24" s="115">
        <v>124.371825340106</v>
      </c>
      <c r="M24" s="115">
        <v>126.09940663814299</v>
      </c>
      <c r="N24" s="115">
        <v>125.045551945631</v>
      </c>
      <c r="O24" s="115">
        <v>125.382417137807</v>
      </c>
      <c r="P24" s="115">
        <v>129.51604573377401</v>
      </c>
      <c r="Q24" s="116">
        <v>125.479834281688</v>
      </c>
      <c r="R24" s="115">
        <v>126.73252249594999</v>
      </c>
      <c r="S24" s="115">
        <v>130.304964536943</v>
      </c>
      <c r="T24" s="115">
        <v>126.56433267302801</v>
      </c>
      <c r="U24" s="115">
        <v>130.044141657322</v>
      </c>
      <c r="V24" s="115">
        <v>127.631864492506</v>
      </c>
      <c r="W24" s="115">
        <v>127.90169082638</v>
      </c>
      <c r="X24" s="115">
        <v>128.741894137321</v>
      </c>
      <c r="Y24" s="115">
        <v>126.15286518818399</v>
      </c>
      <c r="Z24" s="115">
        <v>126.985242620213</v>
      </c>
      <c r="AA24" s="115">
        <v>125.166729139526</v>
      </c>
      <c r="AB24" s="115">
        <v>129.14419064504199</v>
      </c>
      <c r="AC24" s="115">
        <v>131.60056313319399</v>
      </c>
      <c r="AD24" s="115">
        <v>127.54039103801399</v>
      </c>
      <c r="AE24" s="115">
        <v>126.53026936109001</v>
      </c>
      <c r="AF24" s="116">
        <v>123.944299107661</v>
      </c>
      <c r="AG24" s="115">
        <v>130.700435545076</v>
      </c>
      <c r="AH24" s="115">
        <v>129.47479679893499</v>
      </c>
      <c r="AI24" s="115">
        <v>128.64222230938699</v>
      </c>
      <c r="AJ24" s="115">
        <v>130.09111490653899</v>
      </c>
      <c r="AK24" s="115">
        <v>132.49806742063501</v>
      </c>
      <c r="AL24" s="115">
        <v>132.30390895884</v>
      </c>
      <c r="AM24" s="115">
        <v>133.59624405004499</v>
      </c>
      <c r="AN24" s="115">
        <v>137.14643530378601</v>
      </c>
      <c r="AO24" s="115">
        <v>134.62830763185201</v>
      </c>
      <c r="AP24" s="115">
        <v>127.784750217216</v>
      </c>
      <c r="AQ24" s="116">
        <v>134.21771181258899</v>
      </c>
    </row>
    <row r="25" spans="1:43">
      <c r="A25" s="305">
        <v>-0.8085</v>
      </c>
      <c r="B25" s="270">
        <v>125.31702064980701</v>
      </c>
      <c r="C25" s="115">
        <v>127.08269905533901</v>
      </c>
      <c r="D25" s="115">
        <v>125.01551076118901</v>
      </c>
      <c r="E25" s="115">
        <v>130.477787329644</v>
      </c>
      <c r="F25" s="115">
        <v>126.283119441171</v>
      </c>
      <c r="G25" s="115">
        <v>127.797107930238</v>
      </c>
      <c r="H25" s="115">
        <v>135.324682734992</v>
      </c>
      <c r="I25" s="115">
        <v>132.78288920473099</v>
      </c>
      <c r="J25" s="115">
        <v>125.467225427629</v>
      </c>
      <c r="K25" s="115">
        <v>127.066576673553</v>
      </c>
      <c r="L25" s="115">
        <v>124.364443051992</v>
      </c>
      <c r="M25" s="115">
        <v>126.079927782699</v>
      </c>
      <c r="N25" s="115">
        <v>125.02885891215701</v>
      </c>
      <c r="O25" s="115">
        <v>125.410339331846</v>
      </c>
      <c r="P25" s="115">
        <v>129.626236475366</v>
      </c>
      <c r="Q25" s="116">
        <v>125.43294396671401</v>
      </c>
      <c r="R25" s="115">
        <v>126.647965518989</v>
      </c>
      <c r="S25" s="115">
        <v>130.27949554886499</v>
      </c>
      <c r="T25" s="115">
        <v>126.600209149553</v>
      </c>
      <c r="U25" s="115">
        <v>130.07845122305801</v>
      </c>
      <c r="V25" s="115">
        <v>127.63486611319399</v>
      </c>
      <c r="W25" s="115">
        <v>127.92424285241501</v>
      </c>
      <c r="X25" s="115">
        <v>128.80356412001399</v>
      </c>
      <c r="Y25" s="115">
        <v>126.176014381595</v>
      </c>
      <c r="Z25" s="115">
        <v>126.99504624894401</v>
      </c>
      <c r="AA25" s="115">
        <v>125.178631907378</v>
      </c>
      <c r="AB25" s="115">
        <v>129.144273585902</v>
      </c>
      <c r="AC25" s="115">
        <v>131.60186837992401</v>
      </c>
      <c r="AD25" s="115">
        <v>127.586587962824</v>
      </c>
      <c r="AE25" s="115">
        <v>126.519833998441</v>
      </c>
      <c r="AF25" s="116">
        <v>123.943583262641</v>
      </c>
      <c r="AG25" s="115">
        <v>130.45445679957899</v>
      </c>
      <c r="AH25" s="115">
        <v>129.20320886823799</v>
      </c>
      <c r="AI25" s="115">
        <v>128.23268798233201</v>
      </c>
      <c r="AJ25" s="115">
        <v>129.935283762751</v>
      </c>
      <c r="AK25" s="115">
        <v>132.027284749431</v>
      </c>
      <c r="AL25" s="115">
        <v>131.86916381079999</v>
      </c>
      <c r="AM25" s="115">
        <v>133.19430476752501</v>
      </c>
      <c r="AN25" s="115">
        <v>136.57729020716999</v>
      </c>
      <c r="AO25" s="115">
        <v>134.21148656330399</v>
      </c>
      <c r="AP25" s="115">
        <v>127.51159607029901</v>
      </c>
      <c r="AQ25" s="116">
        <v>133.59945951006401</v>
      </c>
    </row>
    <row r="26" spans="1:43">
      <c r="A26" s="305">
        <v>-0.73150000000000004</v>
      </c>
      <c r="B26" s="270">
        <v>125.326931802413</v>
      </c>
      <c r="C26" s="115">
        <v>127.074800655883</v>
      </c>
      <c r="D26" s="115">
        <v>125.027940318528</v>
      </c>
      <c r="E26" s="115">
        <v>130.47324810767401</v>
      </c>
      <c r="F26" s="115">
        <v>126.29997902808999</v>
      </c>
      <c r="G26" s="115">
        <v>127.782112413862</v>
      </c>
      <c r="H26" s="115">
        <v>135.32771460085101</v>
      </c>
      <c r="I26" s="115">
        <v>132.72681623266399</v>
      </c>
      <c r="J26" s="115">
        <v>125.44783827861799</v>
      </c>
      <c r="K26" s="115">
        <v>127.086786671794</v>
      </c>
      <c r="L26" s="115">
        <v>124.35377429907101</v>
      </c>
      <c r="M26" s="115">
        <v>126.03844583617899</v>
      </c>
      <c r="N26" s="115">
        <v>125.00816110516099</v>
      </c>
      <c r="O26" s="115">
        <v>125.414582256611</v>
      </c>
      <c r="P26" s="115">
        <v>129.673436407683</v>
      </c>
      <c r="Q26" s="116">
        <v>125.400049233044</v>
      </c>
      <c r="R26" s="115">
        <v>126.635233245797</v>
      </c>
      <c r="S26" s="115">
        <v>130.232488454925</v>
      </c>
      <c r="T26" s="115">
        <v>126.606431500298</v>
      </c>
      <c r="U26" s="115">
        <v>130.09130759860901</v>
      </c>
      <c r="V26" s="115">
        <v>127.62641580550699</v>
      </c>
      <c r="W26" s="115">
        <v>127.958186267318</v>
      </c>
      <c r="X26" s="115">
        <v>128.78033501092301</v>
      </c>
      <c r="Y26" s="115">
        <v>126.172822726557</v>
      </c>
      <c r="Z26" s="115">
        <v>127.021279482229</v>
      </c>
      <c r="AA26" s="115">
        <v>125.175448633236</v>
      </c>
      <c r="AB26" s="115">
        <v>129.11038434300201</v>
      </c>
      <c r="AC26" s="115">
        <v>131.58865120494201</v>
      </c>
      <c r="AD26" s="115">
        <v>127.654249215585</v>
      </c>
      <c r="AE26" s="115">
        <v>126.454798326006</v>
      </c>
      <c r="AF26" s="116">
        <v>123.89387613264699</v>
      </c>
      <c r="AG26" s="115">
        <v>130.225666842142</v>
      </c>
      <c r="AH26" s="115">
        <v>129.02039955726801</v>
      </c>
      <c r="AI26" s="115">
        <v>127.89901119877599</v>
      </c>
      <c r="AJ26" s="115">
        <v>129.78898488770801</v>
      </c>
      <c r="AK26" s="115">
        <v>131.509359613328</v>
      </c>
      <c r="AL26" s="115">
        <v>131.42182449013399</v>
      </c>
      <c r="AM26" s="115">
        <v>132.74053525257</v>
      </c>
      <c r="AN26" s="115">
        <v>135.95347979971501</v>
      </c>
      <c r="AO26" s="115">
        <v>133.71511230604</v>
      </c>
      <c r="AP26" s="115">
        <v>127.334615382537</v>
      </c>
      <c r="AQ26" s="116">
        <v>133.035382123445</v>
      </c>
    </row>
    <row r="27" spans="1:43">
      <c r="A27" s="305">
        <v>-0.65449999999999997</v>
      </c>
      <c r="B27" s="270">
        <v>125.385883745405</v>
      </c>
      <c r="C27" s="115">
        <v>127.032322379672</v>
      </c>
      <c r="D27" s="115">
        <v>125.03802932333301</v>
      </c>
      <c r="E27" s="115">
        <v>130.47892382587099</v>
      </c>
      <c r="F27" s="115">
        <v>126.338145743086</v>
      </c>
      <c r="G27" s="115">
        <v>127.80897089864</v>
      </c>
      <c r="H27" s="115">
        <v>135.35425555774199</v>
      </c>
      <c r="I27" s="115">
        <v>132.68755756312399</v>
      </c>
      <c r="J27" s="115">
        <v>125.473556323102</v>
      </c>
      <c r="K27" s="115">
        <v>127.092502994504</v>
      </c>
      <c r="L27" s="115">
        <v>124.377866823646</v>
      </c>
      <c r="M27" s="115">
        <v>126.03218904689</v>
      </c>
      <c r="N27" s="115">
        <v>125.017207493551</v>
      </c>
      <c r="O27" s="115">
        <v>125.373043035466</v>
      </c>
      <c r="P27" s="115">
        <v>129.70635741407401</v>
      </c>
      <c r="Q27" s="116">
        <v>125.40668604695399</v>
      </c>
      <c r="R27" s="115">
        <v>126.65473600148</v>
      </c>
      <c r="S27" s="115">
        <v>130.262618987183</v>
      </c>
      <c r="T27" s="115">
        <v>126.611349745723</v>
      </c>
      <c r="U27" s="115">
        <v>130.05925540447299</v>
      </c>
      <c r="V27" s="115">
        <v>127.623106287883</v>
      </c>
      <c r="W27" s="115">
        <v>127.95895704156599</v>
      </c>
      <c r="X27" s="115">
        <v>128.77763059820501</v>
      </c>
      <c r="Y27" s="115">
        <v>126.198114926462</v>
      </c>
      <c r="Z27" s="115">
        <v>127.02516608313699</v>
      </c>
      <c r="AA27" s="115">
        <v>125.185191311043</v>
      </c>
      <c r="AB27" s="115">
        <v>129.085130572369</v>
      </c>
      <c r="AC27" s="115">
        <v>131.56590717606099</v>
      </c>
      <c r="AD27" s="115">
        <v>127.717428874063</v>
      </c>
      <c r="AE27" s="115">
        <v>126.375528209305</v>
      </c>
      <c r="AF27" s="116">
        <v>123.86397951361801</v>
      </c>
      <c r="AG27" s="115">
        <v>130.04100560144099</v>
      </c>
      <c r="AH27" s="115">
        <v>128.91560960458</v>
      </c>
      <c r="AI27" s="115">
        <v>127.681792098923</v>
      </c>
      <c r="AJ27" s="115">
        <v>129.74199746210101</v>
      </c>
      <c r="AK27" s="115">
        <v>131.040992641375</v>
      </c>
      <c r="AL27" s="115">
        <v>131.04749263698801</v>
      </c>
      <c r="AM27" s="115">
        <v>132.367462365557</v>
      </c>
      <c r="AN27" s="115">
        <v>135.417087089727</v>
      </c>
      <c r="AO27" s="115">
        <v>133.229253514513</v>
      </c>
      <c r="AP27" s="115">
        <v>127.14900523141399</v>
      </c>
      <c r="AQ27" s="116">
        <v>132.63189651759799</v>
      </c>
    </row>
    <row r="28" spans="1:43">
      <c r="A28" s="305">
        <v>-0.57750000000000001</v>
      </c>
      <c r="B28" s="270">
        <v>125.422249623626</v>
      </c>
      <c r="C28" s="115">
        <v>127.03770514961001</v>
      </c>
      <c r="D28" s="115">
        <v>125.077664074556</v>
      </c>
      <c r="E28" s="115">
        <v>130.49922891088801</v>
      </c>
      <c r="F28" s="115">
        <v>126.34073247062901</v>
      </c>
      <c r="G28" s="115">
        <v>127.83747428121301</v>
      </c>
      <c r="H28" s="115">
        <v>135.33017381358201</v>
      </c>
      <c r="I28" s="115">
        <v>132.68078745435699</v>
      </c>
      <c r="J28" s="115">
        <v>125.464394359896</v>
      </c>
      <c r="K28" s="115">
        <v>127.06788935202999</v>
      </c>
      <c r="L28" s="115">
        <v>124.42114872344</v>
      </c>
      <c r="M28" s="115">
        <v>126.061730375254</v>
      </c>
      <c r="N28" s="115">
        <v>125.035610117866</v>
      </c>
      <c r="O28" s="115">
        <v>125.387397186171</v>
      </c>
      <c r="P28" s="115">
        <v>129.75252410972001</v>
      </c>
      <c r="Q28" s="116">
        <v>125.42870115319801</v>
      </c>
      <c r="R28" s="115">
        <v>126.659039105548</v>
      </c>
      <c r="S28" s="115">
        <v>130.30869674979201</v>
      </c>
      <c r="T28" s="115">
        <v>126.622882340196</v>
      </c>
      <c r="U28" s="115">
        <v>130.03547707556399</v>
      </c>
      <c r="V28" s="115">
        <v>127.650963939823</v>
      </c>
      <c r="W28" s="115">
        <v>127.937703987045</v>
      </c>
      <c r="X28" s="115">
        <v>128.83432286027701</v>
      </c>
      <c r="Y28" s="115">
        <v>126.232235682688</v>
      </c>
      <c r="Z28" s="115">
        <v>127.047513453769</v>
      </c>
      <c r="AA28" s="115">
        <v>125.219185577202</v>
      </c>
      <c r="AB28" s="115">
        <v>129.101260308619</v>
      </c>
      <c r="AC28" s="115">
        <v>131.59508391915901</v>
      </c>
      <c r="AD28" s="115">
        <v>127.75455927777401</v>
      </c>
      <c r="AE28" s="115">
        <v>126.393439835393</v>
      </c>
      <c r="AF28" s="116">
        <v>123.876700294486</v>
      </c>
      <c r="AG28" s="115">
        <v>129.91909336695099</v>
      </c>
      <c r="AH28" s="115">
        <v>128.76759257444101</v>
      </c>
      <c r="AI28" s="115">
        <v>127.532520523019</v>
      </c>
      <c r="AJ28" s="115">
        <v>129.748462783809</v>
      </c>
      <c r="AK28" s="115">
        <v>130.65186020606001</v>
      </c>
      <c r="AL28" s="115">
        <v>130.74547777601899</v>
      </c>
      <c r="AM28" s="115">
        <v>132.095129554137</v>
      </c>
      <c r="AN28" s="115">
        <v>135.03521236451499</v>
      </c>
      <c r="AO28" s="115">
        <v>132.868342445976</v>
      </c>
      <c r="AP28" s="115">
        <v>126.998866992822</v>
      </c>
      <c r="AQ28" s="116">
        <v>132.41575903664301</v>
      </c>
    </row>
    <row r="29" spans="1:43">
      <c r="A29" s="305">
        <v>-0.50049999999999994</v>
      </c>
      <c r="B29" s="270">
        <v>125.449779017271</v>
      </c>
      <c r="C29" s="115">
        <v>127.0854520919</v>
      </c>
      <c r="D29" s="115">
        <v>125.151475952981</v>
      </c>
      <c r="E29" s="115">
        <v>130.529161098689</v>
      </c>
      <c r="F29" s="115">
        <v>126.373034270454</v>
      </c>
      <c r="G29" s="115">
        <v>127.86876613026701</v>
      </c>
      <c r="H29" s="115">
        <v>135.309828302776</v>
      </c>
      <c r="I29" s="115">
        <v>132.674895597177</v>
      </c>
      <c r="J29" s="115">
        <v>125.463782971916</v>
      </c>
      <c r="K29" s="115">
        <v>127.08388960185199</v>
      </c>
      <c r="L29" s="115">
        <v>124.47269652706601</v>
      </c>
      <c r="M29" s="115">
        <v>126.10889996535001</v>
      </c>
      <c r="N29" s="115">
        <v>125.08220301087201</v>
      </c>
      <c r="O29" s="115">
        <v>125.442647853417</v>
      </c>
      <c r="P29" s="115">
        <v>129.732081966599</v>
      </c>
      <c r="Q29" s="116">
        <v>125.486238760517</v>
      </c>
      <c r="R29" s="115">
        <v>126.676273130941</v>
      </c>
      <c r="S29" s="115">
        <v>130.31414048439501</v>
      </c>
      <c r="T29" s="115">
        <v>126.623988173493</v>
      </c>
      <c r="U29" s="115">
        <v>130.06875106338501</v>
      </c>
      <c r="V29" s="115">
        <v>127.681977029778</v>
      </c>
      <c r="W29" s="115">
        <v>127.979314672562</v>
      </c>
      <c r="X29" s="115">
        <v>128.90470528716199</v>
      </c>
      <c r="Y29" s="115">
        <v>126.255800486463</v>
      </c>
      <c r="Z29" s="115">
        <v>127.113590356928</v>
      </c>
      <c r="AA29" s="115">
        <v>125.256253942879</v>
      </c>
      <c r="AB29" s="115">
        <v>129.08448909641601</v>
      </c>
      <c r="AC29" s="115">
        <v>131.63254974522101</v>
      </c>
      <c r="AD29" s="115">
        <v>127.786041567105</v>
      </c>
      <c r="AE29" s="115">
        <v>126.456426035934</v>
      </c>
      <c r="AF29" s="116">
        <v>123.88694660394501</v>
      </c>
      <c r="AG29" s="115">
        <v>129.86282372589201</v>
      </c>
      <c r="AH29" s="115">
        <v>128.62462995898099</v>
      </c>
      <c r="AI29" s="115">
        <v>127.455911671534</v>
      </c>
      <c r="AJ29" s="115">
        <v>129.79756146628301</v>
      </c>
      <c r="AK29" s="115">
        <v>130.391943290477</v>
      </c>
      <c r="AL29" s="115">
        <v>130.51955379338199</v>
      </c>
      <c r="AM29" s="115">
        <v>131.915689391255</v>
      </c>
      <c r="AN29" s="115">
        <v>134.72223148198901</v>
      </c>
      <c r="AO29" s="115">
        <v>132.58705114940199</v>
      </c>
      <c r="AP29" s="115">
        <v>126.880428905613</v>
      </c>
      <c r="AQ29" s="116">
        <v>132.28763063125101</v>
      </c>
    </row>
    <row r="30" spans="1:43">
      <c r="A30" s="305">
        <v>-0.42349999999999999</v>
      </c>
      <c r="B30" s="270">
        <v>125.53793712358799</v>
      </c>
      <c r="C30" s="115">
        <v>127.143233719017</v>
      </c>
      <c r="D30" s="115">
        <v>125.191182495748</v>
      </c>
      <c r="E30" s="115">
        <v>130.612648807705</v>
      </c>
      <c r="F30" s="115">
        <v>126.50577285340999</v>
      </c>
      <c r="G30" s="115">
        <v>127.93538929957499</v>
      </c>
      <c r="H30" s="115">
        <v>135.30531791569601</v>
      </c>
      <c r="I30" s="115">
        <v>132.67658559211401</v>
      </c>
      <c r="J30" s="115">
        <v>125.53798922238801</v>
      </c>
      <c r="K30" s="115">
        <v>127.131257460187</v>
      </c>
      <c r="L30" s="115">
        <v>124.537555431763</v>
      </c>
      <c r="M30" s="115">
        <v>126.144660121323</v>
      </c>
      <c r="N30" s="115">
        <v>125.188572609</v>
      </c>
      <c r="O30" s="115">
        <v>125.49221964525201</v>
      </c>
      <c r="P30" s="115">
        <v>129.746516365216</v>
      </c>
      <c r="Q30" s="116">
        <v>125.52962409301099</v>
      </c>
      <c r="R30" s="115">
        <v>126.715637947552</v>
      </c>
      <c r="S30" s="115">
        <v>130.35217482111199</v>
      </c>
      <c r="T30" s="115">
        <v>126.666524131223</v>
      </c>
      <c r="U30" s="115">
        <v>130.14507164039901</v>
      </c>
      <c r="V30" s="115">
        <v>127.69127484988</v>
      </c>
      <c r="W30" s="115">
        <v>128.037510459646</v>
      </c>
      <c r="X30" s="115">
        <v>128.957447700355</v>
      </c>
      <c r="Y30" s="115">
        <v>126.314507939061</v>
      </c>
      <c r="Z30" s="115">
        <v>127.165645508777</v>
      </c>
      <c r="AA30" s="115">
        <v>125.329890712485</v>
      </c>
      <c r="AB30" s="115">
        <v>129.08616095212699</v>
      </c>
      <c r="AC30" s="115">
        <v>131.65718124803701</v>
      </c>
      <c r="AD30" s="115">
        <v>127.854597633613</v>
      </c>
      <c r="AE30" s="115">
        <v>126.503142455855</v>
      </c>
      <c r="AF30" s="116">
        <v>123.926170890547</v>
      </c>
      <c r="AG30" s="115">
        <v>129.87148494149901</v>
      </c>
      <c r="AH30" s="115">
        <v>128.612658506363</v>
      </c>
      <c r="AI30" s="115">
        <v>127.454042715927</v>
      </c>
      <c r="AJ30" s="115">
        <v>129.87259266261199</v>
      </c>
      <c r="AK30" s="115">
        <v>130.22717031415499</v>
      </c>
      <c r="AL30" s="115">
        <v>130.40601740875499</v>
      </c>
      <c r="AM30" s="115">
        <v>131.80511813476099</v>
      </c>
      <c r="AN30" s="115">
        <v>134.50375545013401</v>
      </c>
      <c r="AO30" s="115">
        <v>132.41756193443601</v>
      </c>
      <c r="AP30" s="115">
        <v>126.756527859204</v>
      </c>
      <c r="AQ30" s="116">
        <v>132.22740737944599</v>
      </c>
    </row>
    <row r="31" spans="1:43">
      <c r="A31" s="305">
        <v>-0.34649999999999997</v>
      </c>
      <c r="B31" s="270">
        <v>125.663324561842</v>
      </c>
      <c r="C31" s="115">
        <v>127.233868682128</v>
      </c>
      <c r="D31" s="115">
        <v>125.20577762579001</v>
      </c>
      <c r="E31" s="115">
        <v>130.732863937573</v>
      </c>
      <c r="F31" s="115">
        <v>126.702301730887</v>
      </c>
      <c r="G31" s="115">
        <v>128.01440263066399</v>
      </c>
      <c r="H31" s="115">
        <v>135.343139259384</v>
      </c>
      <c r="I31" s="115">
        <v>132.69460356825601</v>
      </c>
      <c r="J31" s="115">
        <v>125.63360404364199</v>
      </c>
      <c r="K31" s="115">
        <v>127.19708301113801</v>
      </c>
      <c r="L31" s="115">
        <v>124.59770828956999</v>
      </c>
      <c r="M31" s="115">
        <v>126.198911799765</v>
      </c>
      <c r="N31" s="115">
        <v>125.348456872074</v>
      </c>
      <c r="O31" s="115">
        <v>125.567135013053</v>
      </c>
      <c r="P31" s="115">
        <v>129.802340921623</v>
      </c>
      <c r="Q31" s="116">
        <v>125.594402832206</v>
      </c>
      <c r="R31" s="115">
        <v>126.779262835504</v>
      </c>
      <c r="S31" s="115">
        <v>130.44708798648</v>
      </c>
      <c r="T31" s="115">
        <v>126.74843261359599</v>
      </c>
      <c r="U31" s="115">
        <v>130.25998158649199</v>
      </c>
      <c r="V31" s="115">
        <v>127.739006220199</v>
      </c>
      <c r="W31" s="115">
        <v>128.11067778393499</v>
      </c>
      <c r="X31" s="115">
        <v>129.01642174546899</v>
      </c>
      <c r="Y31" s="115">
        <v>126.452948389113</v>
      </c>
      <c r="Z31" s="115">
        <v>127.24122594925799</v>
      </c>
      <c r="AA31" s="115">
        <v>125.473953484213</v>
      </c>
      <c r="AB31" s="115">
        <v>129.15116023942099</v>
      </c>
      <c r="AC31" s="115">
        <v>131.725470100091</v>
      </c>
      <c r="AD31" s="115">
        <v>128.027615412995</v>
      </c>
      <c r="AE31" s="115">
        <v>126.581587941565</v>
      </c>
      <c r="AF31" s="116">
        <v>124.02735409571</v>
      </c>
      <c r="AG31" s="115">
        <v>129.95196650698099</v>
      </c>
      <c r="AH31" s="115">
        <v>128.72649136689401</v>
      </c>
      <c r="AI31" s="115">
        <v>127.568249433948</v>
      </c>
      <c r="AJ31" s="115">
        <v>129.90799737286301</v>
      </c>
      <c r="AK31" s="115">
        <v>130.12967976480101</v>
      </c>
      <c r="AL31" s="115">
        <v>130.317270268605</v>
      </c>
      <c r="AM31" s="115">
        <v>131.72402604721</v>
      </c>
      <c r="AN31" s="115">
        <v>134.420268341281</v>
      </c>
      <c r="AO31" s="115">
        <v>132.40412696816901</v>
      </c>
      <c r="AP31" s="115">
        <v>126.71834847973599</v>
      </c>
      <c r="AQ31" s="116">
        <v>132.25291290321599</v>
      </c>
    </row>
    <row r="32" spans="1:43">
      <c r="A32" s="305">
        <v>-0.26950000000000002</v>
      </c>
      <c r="B32" s="270">
        <v>125.774795505363</v>
      </c>
      <c r="C32" s="115">
        <v>127.290685076378</v>
      </c>
      <c r="D32" s="115">
        <v>125.264764569451</v>
      </c>
      <c r="E32" s="115">
        <v>130.891170852172</v>
      </c>
      <c r="F32" s="115">
        <v>126.86855742961301</v>
      </c>
      <c r="G32" s="115">
        <v>128.14506910013699</v>
      </c>
      <c r="H32" s="115">
        <v>135.37836717091</v>
      </c>
      <c r="I32" s="115">
        <v>132.77024269471599</v>
      </c>
      <c r="J32" s="115">
        <v>125.65106429867301</v>
      </c>
      <c r="K32" s="115">
        <v>127.31000065404599</v>
      </c>
      <c r="L32" s="115">
        <v>124.670769444084</v>
      </c>
      <c r="M32" s="115">
        <v>126.348097754427</v>
      </c>
      <c r="N32" s="115">
        <v>125.51283998168201</v>
      </c>
      <c r="O32" s="115">
        <v>125.77378297896</v>
      </c>
      <c r="P32" s="115">
        <v>129.832518844844</v>
      </c>
      <c r="Q32" s="116">
        <v>125.742572395292</v>
      </c>
      <c r="R32" s="115">
        <v>126.889428176601</v>
      </c>
      <c r="S32" s="115">
        <v>130.569015322441</v>
      </c>
      <c r="T32" s="115">
        <v>126.898989200345</v>
      </c>
      <c r="U32" s="115">
        <v>130.421451834637</v>
      </c>
      <c r="V32" s="115">
        <v>127.872599865598</v>
      </c>
      <c r="W32" s="115">
        <v>128.281868588126</v>
      </c>
      <c r="X32" s="115">
        <v>129.124714391384</v>
      </c>
      <c r="Y32" s="115">
        <v>126.695156289802</v>
      </c>
      <c r="Z32" s="115">
        <v>127.387408910845</v>
      </c>
      <c r="AA32" s="115">
        <v>125.677973024632</v>
      </c>
      <c r="AB32" s="115">
        <v>129.187730286842</v>
      </c>
      <c r="AC32" s="115">
        <v>131.820191784092</v>
      </c>
      <c r="AD32" s="115">
        <v>128.264835585751</v>
      </c>
      <c r="AE32" s="115">
        <v>126.74511234465599</v>
      </c>
      <c r="AF32" s="116">
        <v>124.149769554847</v>
      </c>
      <c r="AG32" s="115">
        <v>130.09123131432699</v>
      </c>
      <c r="AH32" s="115">
        <v>128.81735213839599</v>
      </c>
      <c r="AI32" s="115">
        <v>127.698917694285</v>
      </c>
      <c r="AJ32" s="115">
        <v>129.95102547462901</v>
      </c>
      <c r="AK32" s="115">
        <v>130.108792346982</v>
      </c>
      <c r="AL32" s="115">
        <v>130.277241190365</v>
      </c>
      <c r="AM32" s="115">
        <v>131.705094858834</v>
      </c>
      <c r="AN32" s="115">
        <v>134.41151140630399</v>
      </c>
      <c r="AO32" s="115">
        <v>132.482476009142</v>
      </c>
      <c r="AP32" s="115">
        <v>126.730318260649</v>
      </c>
      <c r="AQ32" s="116">
        <v>132.30029351789901</v>
      </c>
    </row>
    <row r="33" spans="1:43">
      <c r="A33" s="305">
        <v>-0.1925</v>
      </c>
      <c r="B33" s="270">
        <v>125.924399932913</v>
      </c>
      <c r="C33" s="115">
        <v>127.323193210997</v>
      </c>
      <c r="D33" s="115">
        <v>125.375811631018</v>
      </c>
      <c r="E33" s="115">
        <v>131.101566892422</v>
      </c>
      <c r="F33" s="115">
        <v>127.054347409775</v>
      </c>
      <c r="G33" s="115">
        <v>128.36447695285599</v>
      </c>
      <c r="H33" s="115">
        <v>135.39894713088199</v>
      </c>
      <c r="I33" s="115">
        <v>132.82912360278399</v>
      </c>
      <c r="J33" s="115">
        <v>125.648483013534</v>
      </c>
      <c r="K33" s="115">
        <v>127.432979295358</v>
      </c>
      <c r="L33" s="115">
        <v>124.828463250475</v>
      </c>
      <c r="M33" s="115">
        <v>126.57271982573801</v>
      </c>
      <c r="N33" s="115">
        <v>125.674198287387</v>
      </c>
      <c r="O33" s="115">
        <v>126.11518651294</v>
      </c>
      <c r="P33" s="115">
        <v>129.87371374255599</v>
      </c>
      <c r="Q33" s="116">
        <v>125.947858728257</v>
      </c>
      <c r="R33" s="115">
        <v>127.072273148509</v>
      </c>
      <c r="S33" s="115">
        <v>130.69874537221199</v>
      </c>
      <c r="T33" s="115">
        <v>127.17178929238101</v>
      </c>
      <c r="U33" s="115">
        <v>130.55891547312399</v>
      </c>
      <c r="V33" s="115">
        <v>128.06459855391199</v>
      </c>
      <c r="W33" s="115">
        <v>128.516200295327</v>
      </c>
      <c r="X33" s="115">
        <v>129.29158235906601</v>
      </c>
      <c r="Y33" s="115">
        <v>127.026150822369</v>
      </c>
      <c r="Z33" s="115">
        <v>127.58265116705699</v>
      </c>
      <c r="AA33" s="115">
        <v>125.916782498534</v>
      </c>
      <c r="AB33" s="115">
        <v>129.292220911474</v>
      </c>
      <c r="AC33" s="115">
        <v>131.880784615793</v>
      </c>
      <c r="AD33" s="115">
        <v>128.52817603901499</v>
      </c>
      <c r="AE33" s="115">
        <v>126.991286645918</v>
      </c>
      <c r="AF33" s="116">
        <v>124.266421350713</v>
      </c>
      <c r="AG33" s="115">
        <v>130.21262104191999</v>
      </c>
      <c r="AH33" s="115">
        <v>128.854132408787</v>
      </c>
      <c r="AI33" s="115">
        <v>127.85058643774499</v>
      </c>
      <c r="AJ33" s="115">
        <v>129.97823718417001</v>
      </c>
      <c r="AK33" s="115">
        <v>130.15800106913599</v>
      </c>
      <c r="AL33" s="115">
        <v>130.341711914375</v>
      </c>
      <c r="AM33" s="115">
        <v>131.766244824556</v>
      </c>
      <c r="AN33" s="115">
        <v>134.46206438307999</v>
      </c>
      <c r="AO33" s="115">
        <v>132.554729082818</v>
      </c>
      <c r="AP33" s="115">
        <v>126.73554187881901</v>
      </c>
      <c r="AQ33" s="116">
        <v>132.364836549611</v>
      </c>
    </row>
    <row r="34" spans="1:43">
      <c r="A34" s="305">
        <v>-0.11550000000000001</v>
      </c>
      <c r="B34" s="270">
        <v>126.128937336908</v>
      </c>
      <c r="C34" s="115">
        <v>127.397207454339</v>
      </c>
      <c r="D34" s="115">
        <v>125.512769258334</v>
      </c>
      <c r="E34" s="115">
        <v>131.281039549035</v>
      </c>
      <c r="F34" s="115">
        <v>127.325322100167</v>
      </c>
      <c r="G34" s="115">
        <v>128.61746799341799</v>
      </c>
      <c r="H34" s="115">
        <v>135.41751830255299</v>
      </c>
      <c r="I34" s="115">
        <v>132.80184455333301</v>
      </c>
      <c r="J34" s="115">
        <v>125.71135252786399</v>
      </c>
      <c r="K34" s="115">
        <v>127.545823943502</v>
      </c>
      <c r="L34" s="115">
        <v>125.03465338156801</v>
      </c>
      <c r="M34" s="115">
        <v>126.747466591472</v>
      </c>
      <c r="N34" s="115">
        <v>125.955171828245</v>
      </c>
      <c r="O34" s="115">
        <v>126.44096599727899</v>
      </c>
      <c r="P34" s="115">
        <v>129.89619742583301</v>
      </c>
      <c r="Q34" s="116">
        <v>126.134547384991</v>
      </c>
      <c r="R34" s="115">
        <v>127.247543519225</v>
      </c>
      <c r="S34" s="115">
        <v>130.788844107426</v>
      </c>
      <c r="T34" s="115">
        <v>127.448437938422</v>
      </c>
      <c r="U34" s="115">
        <v>130.59402390789299</v>
      </c>
      <c r="V34" s="115">
        <v>128.32914208752999</v>
      </c>
      <c r="W34" s="115">
        <v>128.762438707407</v>
      </c>
      <c r="X34" s="115">
        <v>129.46993350957101</v>
      </c>
      <c r="Y34" s="115">
        <v>127.379808694868</v>
      </c>
      <c r="Z34" s="115">
        <v>127.80968095740801</v>
      </c>
      <c r="AA34" s="115">
        <v>126.108183857122</v>
      </c>
      <c r="AB34" s="115">
        <v>129.47256114770801</v>
      </c>
      <c r="AC34" s="115">
        <v>131.91203865911899</v>
      </c>
      <c r="AD34" s="115">
        <v>128.76734971438501</v>
      </c>
      <c r="AE34" s="115">
        <v>127.267688924273</v>
      </c>
      <c r="AF34" s="116">
        <v>124.425774907782</v>
      </c>
      <c r="AG34" s="115">
        <v>130.31820024969801</v>
      </c>
      <c r="AH34" s="115">
        <v>128.901570140194</v>
      </c>
      <c r="AI34" s="115">
        <v>127.98537759769999</v>
      </c>
      <c r="AJ34" s="115">
        <v>129.99386207350599</v>
      </c>
      <c r="AK34" s="115">
        <v>130.21850880302799</v>
      </c>
      <c r="AL34" s="115">
        <v>130.44203000911099</v>
      </c>
      <c r="AM34" s="115">
        <v>131.80976952779901</v>
      </c>
      <c r="AN34" s="115">
        <v>134.45961228792399</v>
      </c>
      <c r="AO34" s="115">
        <v>132.55595496391899</v>
      </c>
      <c r="AP34" s="115">
        <v>126.772809880438</v>
      </c>
      <c r="AQ34" s="116">
        <v>132.43426916100299</v>
      </c>
    </row>
    <row r="35" spans="1:43">
      <c r="A35" s="305">
        <v>-3.85E-2</v>
      </c>
      <c r="B35" s="270">
        <v>126.283667133199</v>
      </c>
      <c r="C35" s="115">
        <v>127.479136839788</v>
      </c>
      <c r="D35" s="115">
        <v>125.62185196241499</v>
      </c>
      <c r="E35" s="115">
        <v>131.35486910597999</v>
      </c>
      <c r="F35" s="115">
        <v>127.56466454866801</v>
      </c>
      <c r="G35" s="115">
        <v>128.769695458466</v>
      </c>
      <c r="H35" s="115">
        <v>135.29539643769999</v>
      </c>
      <c r="I35" s="115">
        <v>132.74953294821501</v>
      </c>
      <c r="J35" s="115">
        <v>125.83013078386401</v>
      </c>
      <c r="K35" s="115">
        <v>127.646365084214</v>
      </c>
      <c r="L35" s="115">
        <v>125.134413954434</v>
      </c>
      <c r="M35" s="115">
        <v>126.81796423282699</v>
      </c>
      <c r="N35" s="115">
        <v>126.30065890381501</v>
      </c>
      <c r="O35" s="115">
        <v>126.65647468852799</v>
      </c>
      <c r="P35" s="115">
        <v>129.89081900445001</v>
      </c>
      <c r="Q35" s="116">
        <v>126.25238447484</v>
      </c>
      <c r="R35" s="115">
        <v>127.292109122177</v>
      </c>
      <c r="S35" s="115">
        <v>130.83232430577999</v>
      </c>
      <c r="T35" s="115">
        <v>127.584522764225</v>
      </c>
      <c r="U35" s="115">
        <v>130.58744578859901</v>
      </c>
      <c r="V35" s="115">
        <v>128.54434338152299</v>
      </c>
      <c r="W35" s="115">
        <v>128.99054299529601</v>
      </c>
      <c r="X35" s="115">
        <v>129.55844192194201</v>
      </c>
      <c r="Y35" s="115">
        <v>127.622481038475</v>
      </c>
      <c r="Z35" s="115">
        <v>127.969541738936</v>
      </c>
      <c r="AA35" s="115">
        <v>126.168395869498</v>
      </c>
      <c r="AB35" s="115">
        <v>129.54658565029101</v>
      </c>
      <c r="AC35" s="115">
        <v>131.90836952795701</v>
      </c>
      <c r="AD35" s="115">
        <v>128.90783159947799</v>
      </c>
      <c r="AE35" s="115">
        <v>127.461159247601</v>
      </c>
      <c r="AF35" s="116">
        <v>124.582964456892</v>
      </c>
      <c r="AG35" s="115">
        <v>130.40327054185099</v>
      </c>
      <c r="AH35" s="115">
        <v>128.933924914725</v>
      </c>
      <c r="AI35" s="115">
        <v>128.01798353801701</v>
      </c>
      <c r="AJ35" s="115">
        <v>130.02474701727701</v>
      </c>
      <c r="AK35" s="115">
        <v>130.224353733236</v>
      </c>
      <c r="AL35" s="115">
        <v>130.50508499252001</v>
      </c>
      <c r="AM35" s="115">
        <v>131.784374882977</v>
      </c>
      <c r="AN35" s="115">
        <v>134.34412365554499</v>
      </c>
      <c r="AO35" s="115">
        <v>132.54242521655701</v>
      </c>
      <c r="AP35" s="115">
        <v>126.842103759916</v>
      </c>
      <c r="AQ35" s="116">
        <v>132.42481722153499</v>
      </c>
    </row>
    <row r="36" spans="1:43">
      <c r="A36" s="305">
        <v>3.85E-2</v>
      </c>
      <c r="B36" s="270">
        <v>126.306756427184</v>
      </c>
      <c r="C36" s="115">
        <v>127.47180607871699</v>
      </c>
      <c r="D36" s="115">
        <v>125.595909041136</v>
      </c>
      <c r="E36" s="115">
        <v>131.36072590641899</v>
      </c>
      <c r="F36" s="115">
        <v>127.57086801553299</v>
      </c>
      <c r="G36" s="115">
        <v>128.766147210144</v>
      </c>
      <c r="H36" s="115">
        <v>135.21621889401999</v>
      </c>
      <c r="I36" s="115">
        <v>132.704094497613</v>
      </c>
      <c r="J36" s="115">
        <v>125.85814189152801</v>
      </c>
      <c r="K36" s="115">
        <v>127.67926612252199</v>
      </c>
      <c r="L36" s="115">
        <v>125.068380331524</v>
      </c>
      <c r="M36" s="115">
        <v>126.77590882766999</v>
      </c>
      <c r="N36" s="115">
        <v>126.419594039228</v>
      </c>
      <c r="O36" s="115">
        <v>126.649710718059</v>
      </c>
      <c r="P36" s="115">
        <v>129.893456613686</v>
      </c>
      <c r="Q36" s="116">
        <v>126.261537821426</v>
      </c>
      <c r="R36" s="115">
        <v>127.246640544832</v>
      </c>
      <c r="S36" s="115">
        <v>130.79610969448501</v>
      </c>
      <c r="T36" s="115">
        <v>127.54491249656</v>
      </c>
      <c r="U36" s="115">
        <v>130.57391241277699</v>
      </c>
      <c r="V36" s="115">
        <v>128.55316411062401</v>
      </c>
      <c r="W36" s="115">
        <v>129.072449306793</v>
      </c>
      <c r="X36" s="115">
        <v>129.49761437920901</v>
      </c>
      <c r="Y36" s="115">
        <v>127.62980512136799</v>
      </c>
      <c r="Z36" s="115">
        <v>127.96066572179301</v>
      </c>
      <c r="AA36" s="115">
        <v>126.04805785673</v>
      </c>
      <c r="AB36" s="115">
        <v>129.499060437097</v>
      </c>
      <c r="AC36" s="115">
        <v>131.85586202583801</v>
      </c>
      <c r="AD36" s="115">
        <v>128.88904892807901</v>
      </c>
      <c r="AE36" s="115">
        <v>127.375662358184</v>
      </c>
      <c r="AF36" s="116">
        <v>124.59458712164199</v>
      </c>
      <c r="AG36" s="115">
        <v>130.39224675765999</v>
      </c>
      <c r="AH36" s="115">
        <v>128.92233142764101</v>
      </c>
      <c r="AI36" s="115">
        <v>128.000513685729</v>
      </c>
      <c r="AJ36" s="115">
        <v>130.02957308681201</v>
      </c>
      <c r="AK36" s="115">
        <v>130.15484492518999</v>
      </c>
      <c r="AL36" s="115">
        <v>130.54360721596001</v>
      </c>
      <c r="AM36" s="115">
        <v>131.72878225399401</v>
      </c>
      <c r="AN36" s="115">
        <v>134.28794394623401</v>
      </c>
      <c r="AO36" s="115">
        <v>132.495297982181</v>
      </c>
      <c r="AP36" s="115">
        <v>126.905524917509</v>
      </c>
      <c r="AQ36" s="116">
        <v>132.344078794788</v>
      </c>
    </row>
    <row r="37" spans="1:43">
      <c r="A37" s="305">
        <v>0.11550000000000001</v>
      </c>
      <c r="B37" s="270">
        <v>126.176051414307</v>
      </c>
      <c r="C37" s="115">
        <v>127.387461719971</v>
      </c>
      <c r="D37" s="115">
        <v>125.44032478678599</v>
      </c>
      <c r="E37" s="115">
        <v>131.30693435831299</v>
      </c>
      <c r="F37" s="115">
        <v>127.350524633657</v>
      </c>
      <c r="G37" s="115">
        <v>128.60073585302999</v>
      </c>
      <c r="H37" s="115">
        <v>135.32869605913899</v>
      </c>
      <c r="I37" s="115">
        <v>132.68612612362901</v>
      </c>
      <c r="J37" s="115">
        <v>125.759359771898</v>
      </c>
      <c r="K37" s="115">
        <v>127.58417510452</v>
      </c>
      <c r="L37" s="115">
        <v>124.899572263138</v>
      </c>
      <c r="M37" s="115">
        <v>126.609758293167</v>
      </c>
      <c r="N37" s="115">
        <v>126.257484907006</v>
      </c>
      <c r="O37" s="115">
        <v>126.38953589467199</v>
      </c>
      <c r="P37" s="115">
        <v>129.93438097300799</v>
      </c>
      <c r="Q37" s="116">
        <v>126.110712110108</v>
      </c>
      <c r="R37" s="115">
        <v>127.116772184269</v>
      </c>
      <c r="S37" s="115">
        <v>130.66076473851501</v>
      </c>
      <c r="T37" s="115">
        <v>127.384492977611</v>
      </c>
      <c r="U37" s="115">
        <v>130.526615977586</v>
      </c>
      <c r="V37" s="115">
        <v>128.37675454104399</v>
      </c>
      <c r="W37" s="115">
        <v>128.91872959859001</v>
      </c>
      <c r="X37" s="115">
        <v>129.375504351969</v>
      </c>
      <c r="Y37" s="115">
        <v>127.417345107042</v>
      </c>
      <c r="Z37" s="115">
        <v>127.820788615588</v>
      </c>
      <c r="AA37" s="115">
        <v>125.79992788230101</v>
      </c>
      <c r="AB37" s="115">
        <v>129.387433244432</v>
      </c>
      <c r="AC37" s="115">
        <v>131.781295840219</v>
      </c>
      <c r="AD37" s="115">
        <v>128.66266538685599</v>
      </c>
      <c r="AE37" s="115">
        <v>127.06448563366099</v>
      </c>
      <c r="AF37" s="116">
        <v>124.440611024137</v>
      </c>
      <c r="AG37" s="115">
        <v>130.30056418961701</v>
      </c>
      <c r="AH37" s="115">
        <v>128.82421799843399</v>
      </c>
      <c r="AI37" s="115">
        <v>127.946854719839</v>
      </c>
      <c r="AJ37" s="115">
        <v>130.01094229635001</v>
      </c>
      <c r="AK37" s="115">
        <v>130.091693605822</v>
      </c>
      <c r="AL37" s="115">
        <v>130.55070597867601</v>
      </c>
      <c r="AM37" s="115">
        <v>131.66882031703599</v>
      </c>
      <c r="AN37" s="115">
        <v>134.26486855041301</v>
      </c>
      <c r="AO37" s="115">
        <v>132.41532835873599</v>
      </c>
      <c r="AP37" s="115">
        <v>126.866122761356</v>
      </c>
      <c r="AQ37" s="116">
        <v>132.283043478385</v>
      </c>
    </row>
    <row r="38" spans="1:43">
      <c r="A38" s="305">
        <v>0.1925</v>
      </c>
      <c r="B38" s="270">
        <v>125.97331756382</v>
      </c>
      <c r="C38" s="115">
        <v>127.329767670157</v>
      </c>
      <c r="D38" s="115">
        <v>125.289545399242</v>
      </c>
      <c r="E38" s="115">
        <v>131.141115264435</v>
      </c>
      <c r="F38" s="115">
        <v>127.069045036264</v>
      </c>
      <c r="G38" s="115">
        <v>128.36635139372399</v>
      </c>
      <c r="H38" s="115">
        <v>135.37408426868399</v>
      </c>
      <c r="I38" s="115">
        <v>132.695475263356</v>
      </c>
      <c r="J38" s="115">
        <v>125.64144930939599</v>
      </c>
      <c r="K38" s="115">
        <v>127.442218307055</v>
      </c>
      <c r="L38" s="115">
        <v>124.68195522754399</v>
      </c>
      <c r="M38" s="115">
        <v>126.390979474495</v>
      </c>
      <c r="N38" s="115">
        <v>125.92722984284001</v>
      </c>
      <c r="O38" s="115">
        <v>126.05051614438899</v>
      </c>
      <c r="P38" s="115">
        <v>129.88193876858</v>
      </c>
      <c r="Q38" s="116">
        <v>125.880254007719</v>
      </c>
      <c r="R38" s="115">
        <v>126.93048163756001</v>
      </c>
      <c r="S38" s="115">
        <v>130.526194642826</v>
      </c>
      <c r="T38" s="115">
        <v>127.15917486352301</v>
      </c>
      <c r="U38" s="115">
        <v>130.44142036492201</v>
      </c>
      <c r="V38" s="115">
        <v>128.120032581668</v>
      </c>
      <c r="W38" s="115">
        <v>128.64265950244001</v>
      </c>
      <c r="X38" s="115">
        <v>129.23424724757001</v>
      </c>
      <c r="Y38" s="115">
        <v>127.105138077318</v>
      </c>
      <c r="Z38" s="115">
        <v>127.637094993875</v>
      </c>
      <c r="AA38" s="115">
        <v>125.54005806837399</v>
      </c>
      <c r="AB38" s="115">
        <v>129.26883401326401</v>
      </c>
      <c r="AC38" s="115">
        <v>131.732410882262</v>
      </c>
      <c r="AD38" s="115">
        <v>128.386866103523</v>
      </c>
      <c r="AE38" s="115">
        <v>126.71055264979501</v>
      </c>
      <c r="AF38" s="116">
        <v>124.226184933661</v>
      </c>
      <c r="AG38" s="115">
        <v>130.14609238852401</v>
      </c>
      <c r="AH38" s="115">
        <v>128.66076439354799</v>
      </c>
      <c r="AI38" s="115">
        <v>127.8655486822</v>
      </c>
      <c r="AJ38" s="115">
        <v>129.93372296729399</v>
      </c>
      <c r="AK38" s="115">
        <v>130.08367848937399</v>
      </c>
      <c r="AL38" s="115">
        <v>130.54189564419099</v>
      </c>
      <c r="AM38" s="115">
        <v>131.569837432388</v>
      </c>
      <c r="AN38" s="115">
        <v>134.23276100132799</v>
      </c>
      <c r="AO38" s="115">
        <v>132.35387897729601</v>
      </c>
      <c r="AP38" s="115">
        <v>126.76407143695</v>
      </c>
      <c r="AQ38" s="116">
        <v>132.24865446847801</v>
      </c>
    </row>
    <row r="39" spans="1:43">
      <c r="A39" s="305">
        <v>0.26950000000000002</v>
      </c>
      <c r="B39" s="270">
        <v>125.762693507682</v>
      </c>
      <c r="C39" s="115">
        <v>127.26321679638799</v>
      </c>
      <c r="D39" s="115">
        <v>125.219514826618</v>
      </c>
      <c r="E39" s="115">
        <v>130.94212909388199</v>
      </c>
      <c r="F39" s="115">
        <v>126.811087732522</v>
      </c>
      <c r="G39" s="115">
        <v>128.14799400859999</v>
      </c>
      <c r="H39" s="115">
        <v>135.333702013487</v>
      </c>
      <c r="I39" s="115">
        <v>132.68582457509001</v>
      </c>
      <c r="J39" s="115">
        <v>125.54711741021001</v>
      </c>
      <c r="K39" s="115">
        <v>127.355703396587</v>
      </c>
      <c r="L39" s="115">
        <v>124.475021602357</v>
      </c>
      <c r="M39" s="115">
        <v>126.179430557736</v>
      </c>
      <c r="N39" s="115">
        <v>125.572742863825</v>
      </c>
      <c r="O39" s="115">
        <v>125.781540054738</v>
      </c>
      <c r="P39" s="115">
        <v>129.73371379532099</v>
      </c>
      <c r="Q39" s="116">
        <v>125.741634030211</v>
      </c>
      <c r="R39" s="115">
        <v>126.765142175067</v>
      </c>
      <c r="S39" s="115">
        <v>130.452941628698</v>
      </c>
      <c r="T39" s="115">
        <v>126.924247756687</v>
      </c>
      <c r="U39" s="115">
        <v>130.324516427356</v>
      </c>
      <c r="V39" s="115">
        <v>127.906147512798</v>
      </c>
      <c r="W39" s="115">
        <v>128.357706835887</v>
      </c>
      <c r="X39" s="115">
        <v>129.10149427281499</v>
      </c>
      <c r="Y39" s="115">
        <v>126.763190210259</v>
      </c>
      <c r="Z39" s="115">
        <v>127.46837083845401</v>
      </c>
      <c r="AA39" s="115">
        <v>125.36382069590999</v>
      </c>
      <c r="AB39" s="115">
        <v>129.17840226428899</v>
      </c>
      <c r="AC39" s="115">
        <v>131.719601843063</v>
      </c>
      <c r="AD39" s="115">
        <v>128.164921956212</v>
      </c>
      <c r="AE39" s="115">
        <v>126.417420674312</v>
      </c>
      <c r="AF39" s="116">
        <v>123.98500657813899</v>
      </c>
      <c r="AG39" s="115">
        <v>129.95858511313099</v>
      </c>
      <c r="AH39" s="115">
        <v>128.54010319727399</v>
      </c>
      <c r="AI39" s="115">
        <v>127.787309356113</v>
      </c>
      <c r="AJ39" s="115">
        <v>129.77319408077901</v>
      </c>
      <c r="AK39" s="115">
        <v>130.05256180704001</v>
      </c>
      <c r="AL39" s="115">
        <v>130.546013399364</v>
      </c>
      <c r="AM39" s="115">
        <v>131.45905872166099</v>
      </c>
      <c r="AN39" s="115">
        <v>134.229776758638</v>
      </c>
      <c r="AO39" s="115">
        <v>132.33152903298</v>
      </c>
      <c r="AP39" s="115">
        <v>126.69353568675299</v>
      </c>
      <c r="AQ39" s="116">
        <v>132.20236903288901</v>
      </c>
    </row>
    <row r="40" spans="1:43">
      <c r="A40" s="305">
        <v>0.34649999999999997</v>
      </c>
      <c r="B40" s="270">
        <v>125.582363616151</v>
      </c>
      <c r="C40" s="115">
        <v>127.187032171119</v>
      </c>
      <c r="D40" s="115">
        <v>125.160157577067</v>
      </c>
      <c r="E40" s="115">
        <v>130.747427931299</v>
      </c>
      <c r="F40" s="115">
        <v>126.599518375111</v>
      </c>
      <c r="G40" s="115">
        <v>127.97008463004499</v>
      </c>
      <c r="H40" s="115">
        <v>135.28806557695799</v>
      </c>
      <c r="I40" s="115">
        <v>132.65638223564801</v>
      </c>
      <c r="J40" s="115">
        <v>125.480129585114</v>
      </c>
      <c r="K40" s="115">
        <v>127.280809298923</v>
      </c>
      <c r="L40" s="115">
        <v>124.354847116042</v>
      </c>
      <c r="M40" s="115">
        <v>126.010222165426</v>
      </c>
      <c r="N40" s="115">
        <v>125.33236979434101</v>
      </c>
      <c r="O40" s="115">
        <v>125.65001109596</v>
      </c>
      <c r="P40" s="115">
        <v>129.57348409831101</v>
      </c>
      <c r="Q40" s="116">
        <v>125.71217457856901</v>
      </c>
      <c r="R40" s="115">
        <v>126.669132611029</v>
      </c>
      <c r="S40" s="115">
        <v>130.41163244134401</v>
      </c>
      <c r="T40" s="115">
        <v>126.763220725514</v>
      </c>
      <c r="U40" s="115">
        <v>130.180069498195</v>
      </c>
      <c r="V40" s="115">
        <v>127.74285563204801</v>
      </c>
      <c r="W40" s="115">
        <v>128.100738070137</v>
      </c>
      <c r="X40" s="115">
        <v>129.02494111659001</v>
      </c>
      <c r="Y40" s="115">
        <v>126.485557746287</v>
      </c>
      <c r="Z40" s="115">
        <v>127.347437255616</v>
      </c>
      <c r="AA40" s="115">
        <v>125.26290716612</v>
      </c>
      <c r="AB40" s="115">
        <v>129.12283324587901</v>
      </c>
      <c r="AC40" s="115">
        <v>131.71860243687499</v>
      </c>
      <c r="AD40" s="115">
        <v>127.961460686582</v>
      </c>
      <c r="AE40" s="115">
        <v>126.223195580747</v>
      </c>
      <c r="AF40" s="116">
        <v>123.831323143003</v>
      </c>
      <c r="AG40" s="115">
        <v>129.85783561671701</v>
      </c>
      <c r="AH40" s="115">
        <v>128.47777684779101</v>
      </c>
      <c r="AI40" s="115">
        <v>127.714111801299</v>
      </c>
      <c r="AJ40" s="115">
        <v>129.63149869933801</v>
      </c>
      <c r="AK40" s="115">
        <v>130.00509998599</v>
      </c>
      <c r="AL40" s="115">
        <v>130.564184098543</v>
      </c>
      <c r="AM40" s="115">
        <v>131.436000890407</v>
      </c>
      <c r="AN40" s="115">
        <v>134.24252632417301</v>
      </c>
      <c r="AO40" s="115">
        <v>132.30490102919501</v>
      </c>
      <c r="AP40" s="115">
        <v>126.685839078231</v>
      </c>
      <c r="AQ40" s="116">
        <v>132.12614039080299</v>
      </c>
    </row>
    <row r="41" spans="1:43">
      <c r="A41" s="305">
        <v>0.42349999999999999</v>
      </c>
      <c r="B41" s="270">
        <v>125.48009407289901</v>
      </c>
      <c r="C41" s="115">
        <v>127.152208389115</v>
      </c>
      <c r="D41" s="115">
        <v>125.07066091652899</v>
      </c>
      <c r="E41" s="115">
        <v>130.57388440560101</v>
      </c>
      <c r="F41" s="115">
        <v>126.47274703824399</v>
      </c>
      <c r="G41" s="115">
        <v>127.889459446503</v>
      </c>
      <c r="H41" s="115">
        <v>135.15708467613999</v>
      </c>
      <c r="I41" s="115">
        <v>132.59768275263099</v>
      </c>
      <c r="J41" s="115">
        <v>125.434633903223</v>
      </c>
      <c r="K41" s="115">
        <v>127.180609304893</v>
      </c>
      <c r="L41" s="115">
        <v>124.289571499269</v>
      </c>
      <c r="M41" s="115">
        <v>125.898144226125</v>
      </c>
      <c r="N41" s="115">
        <v>125.192931773786</v>
      </c>
      <c r="O41" s="115">
        <v>125.590564092235</v>
      </c>
      <c r="P41" s="115">
        <v>129.429941659533</v>
      </c>
      <c r="Q41" s="116">
        <v>125.722782669102</v>
      </c>
      <c r="R41" s="115">
        <v>126.668036155748</v>
      </c>
      <c r="S41" s="115">
        <v>130.35494002303301</v>
      </c>
      <c r="T41" s="115">
        <v>126.666761482132</v>
      </c>
      <c r="U41" s="115">
        <v>130.04463684710899</v>
      </c>
      <c r="V41" s="115">
        <v>127.618306449659</v>
      </c>
      <c r="W41" s="115">
        <v>127.91879730530199</v>
      </c>
      <c r="X41" s="115">
        <v>128.980923382763</v>
      </c>
      <c r="Y41" s="115">
        <v>126.33078299398601</v>
      </c>
      <c r="Z41" s="115">
        <v>127.31051951981701</v>
      </c>
      <c r="AA41" s="115">
        <v>125.213416516778</v>
      </c>
      <c r="AB41" s="115">
        <v>129.056766096215</v>
      </c>
      <c r="AC41" s="115">
        <v>131.67810511157199</v>
      </c>
      <c r="AD41" s="115">
        <v>127.815665069641</v>
      </c>
      <c r="AE41" s="115">
        <v>126.100702220928</v>
      </c>
      <c r="AF41" s="116">
        <v>123.822360035337</v>
      </c>
      <c r="AG41" s="115">
        <v>129.86456486141699</v>
      </c>
      <c r="AH41" s="115">
        <v>128.470956177788</v>
      </c>
      <c r="AI41" s="115">
        <v>127.655062339983</v>
      </c>
      <c r="AJ41" s="115">
        <v>129.544850682933</v>
      </c>
      <c r="AK41" s="115">
        <v>129.989278621517</v>
      </c>
      <c r="AL41" s="115">
        <v>130.63703478503999</v>
      </c>
      <c r="AM41" s="115">
        <v>131.46534256055199</v>
      </c>
      <c r="AN41" s="115">
        <v>134.28766586723199</v>
      </c>
      <c r="AO41" s="115">
        <v>132.30363367051501</v>
      </c>
      <c r="AP41" s="115">
        <v>126.732616182737</v>
      </c>
      <c r="AQ41" s="116">
        <v>132.07361175634099</v>
      </c>
    </row>
    <row r="42" spans="1:43">
      <c r="A42" s="305">
        <v>0.50049999999999994</v>
      </c>
      <c r="B42" s="270">
        <v>125.431453554345</v>
      </c>
      <c r="C42" s="115">
        <v>127.119899966725</v>
      </c>
      <c r="D42" s="115">
        <v>125.021547672159</v>
      </c>
      <c r="E42" s="115">
        <v>130.47371080918799</v>
      </c>
      <c r="F42" s="115">
        <v>126.399975166768</v>
      </c>
      <c r="G42" s="115">
        <v>127.849587872014</v>
      </c>
      <c r="H42" s="115">
        <v>135.08182791620001</v>
      </c>
      <c r="I42" s="115">
        <v>132.57728406528</v>
      </c>
      <c r="J42" s="115">
        <v>125.41199665882</v>
      </c>
      <c r="K42" s="115">
        <v>127.085310500503</v>
      </c>
      <c r="L42" s="115">
        <v>124.231018611423</v>
      </c>
      <c r="M42" s="115">
        <v>125.819024525117</v>
      </c>
      <c r="N42" s="115">
        <v>125.11112252068</v>
      </c>
      <c r="O42" s="115">
        <v>125.505142880839</v>
      </c>
      <c r="P42" s="115">
        <v>129.34427538828299</v>
      </c>
      <c r="Q42" s="116">
        <v>125.73312821406201</v>
      </c>
      <c r="R42" s="115">
        <v>126.68467579559</v>
      </c>
      <c r="S42" s="115">
        <v>130.30003498740001</v>
      </c>
      <c r="T42" s="115">
        <v>126.621001937095</v>
      </c>
      <c r="U42" s="115">
        <v>129.96726545426301</v>
      </c>
      <c r="V42" s="115">
        <v>127.58562993695099</v>
      </c>
      <c r="W42" s="115">
        <v>127.858254678276</v>
      </c>
      <c r="X42" s="115">
        <v>128.935920227151</v>
      </c>
      <c r="Y42" s="115">
        <v>126.23910614997401</v>
      </c>
      <c r="Z42" s="115">
        <v>127.34590168165001</v>
      </c>
      <c r="AA42" s="115">
        <v>125.18860784031099</v>
      </c>
      <c r="AB42" s="115">
        <v>129.04493095213999</v>
      </c>
      <c r="AC42" s="115">
        <v>131.63945601237401</v>
      </c>
      <c r="AD42" s="115">
        <v>127.654102033276</v>
      </c>
      <c r="AE42" s="115">
        <v>125.986518348532</v>
      </c>
      <c r="AF42" s="116">
        <v>123.79422203867701</v>
      </c>
      <c r="AG42" s="115">
        <v>129.85716504143599</v>
      </c>
      <c r="AH42" s="115">
        <v>128.51260032057701</v>
      </c>
      <c r="AI42" s="115">
        <v>127.59162997433501</v>
      </c>
      <c r="AJ42" s="115">
        <v>129.55524363861599</v>
      </c>
      <c r="AK42" s="115">
        <v>130.06171094568299</v>
      </c>
      <c r="AL42" s="115">
        <v>130.74798084607099</v>
      </c>
      <c r="AM42" s="115">
        <v>131.53180664276499</v>
      </c>
      <c r="AN42" s="115">
        <v>134.46207239949601</v>
      </c>
      <c r="AO42" s="115">
        <v>132.403667637251</v>
      </c>
      <c r="AP42" s="115">
        <v>126.81694272300599</v>
      </c>
      <c r="AQ42" s="116">
        <v>132.11070911215899</v>
      </c>
    </row>
    <row r="43" spans="1:43">
      <c r="A43" s="305">
        <v>0.57750000000000001</v>
      </c>
      <c r="B43" s="270">
        <v>125.389038712756</v>
      </c>
      <c r="C43" s="115">
        <v>127.049021714082</v>
      </c>
      <c r="D43" s="115">
        <v>125.03450693084</v>
      </c>
      <c r="E43" s="115">
        <v>130.42926583062101</v>
      </c>
      <c r="F43" s="115">
        <v>126.356188503128</v>
      </c>
      <c r="G43" s="115">
        <v>127.80074526559299</v>
      </c>
      <c r="H43" s="115">
        <v>135.09329534990499</v>
      </c>
      <c r="I43" s="115">
        <v>132.56824311760201</v>
      </c>
      <c r="J43" s="115">
        <v>125.37893655156201</v>
      </c>
      <c r="K43" s="115">
        <v>127.056434818428</v>
      </c>
      <c r="L43" s="115">
        <v>124.22001401107499</v>
      </c>
      <c r="M43" s="115">
        <v>125.78769469310301</v>
      </c>
      <c r="N43" s="115">
        <v>125.076327340891</v>
      </c>
      <c r="O43" s="115">
        <v>125.476533212763</v>
      </c>
      <c r="P43" s="115">
        <v>129.24489755488</v>
      </c>
      <c r="Q43" s="116">
        <v>125.776074779537</v>
      </c>
      <c r="R43" s="115">
        <v>126.634132147118</v>
      </c>
      <c r="S43" s="115">
        <v>130.24343265508</v>
      </c>
      <c r="T43" s="115">
        <v>126.618988726715</v>
      </c>
      <c r="U43" s="115">
        <v>129.886712131541</v>
      </c>
      <c r="V43" s="115">
        <v>127.60341409576</v>
      </c>
      <c r="W43" s="115">
        <v>127.82253403740199</v>
      </c>
      <c r="X43" s="115">
        <v>128.91964285629399</v>
      </c>
      <c r="Y43" s="115">
        <v>126.180344854297</v>
      </c>
      <c r="Z43" s="115">
        <v>127.342801907284</v>
      </c>
      <c r="AA43" s="115">
        <v>125.144971089029</v>
      </c>
      <c r="AB43" s="115">
        <v>129.06351149457601</v>
      </c>
      <c r="AC43" s="115">
        <v>131.63995263979899</v>
      </c>
      <c r="AD43" s="115">
        <v>127.512446530234</v>
      </c>
      <c r="AE43" s="115">
        <v>125.931235742762</v>
      </c>
      <c r="AF43" s="116">
        <v>123.755275556055</v>
      </c>
      <c r="AG43" s="115">
        <v>129.861893599251</v>
      </c>
      <c r="AH43" s="115">
        <v>128.583016269805</v>
      </c>
      <c r="AI43" s="115">
        <v>127.594565082994</v>
      </c>
      <c r="AJ43" s="115">
        <v>129.61387668273301</v>
      </c>
      <c r="AK43" s="115">
        <v>130.25104376500201</v>
      </c>
      <c r="AL43" s="115">
        <v>130.83989459236099</v>
      </c>
      <c r="AM43" s="115">
        <v>131.67926553160899</v>
      </c>
      <c r="AN43" s="115">
        <v>134.79730030511899</v>
      </c>
      <c r="AO43" s="115">
        <v>132.617377830983</v>
      </c>
      <c r="AP43" s="115">
        <v>126.92203995371</v>
      </c>
      <c r="AQ43" s="116">
        <v>132.24226809890499</v>
      </c>
    </row>
    <row r="44" spans="1:43">
      <c r="A44" s="305">
        <v>0.65449999999999997</v>
      </c>
      <c r="B44" s="270">
        <v>125.339759786397</v>
      </c>
      <c r="C44" s="115">
        <v>127.00691385823301</v>
      </c>
      <c r="D44" s="115">
        <v>125.029751076463</v>
      </c>
      <c r="E44" s="115">
        <v>130.42563246389599</v>
      </c>
      <c r="F44" s="115">
        <v>126.33945071104</v>
      </c>
      <c r="G44" s="115">
        <v>127.767078934785</v>
      </c>
      <c r="H44" s="115">
        <v>135.08224426641399</v>
      </c>
      <c r="I44" s="115">
        <v>132.58014977229001</v>
      </c>
      <c r="J44" s="115">
        <v>125.375186975175</v>
      </c>
      <c r="K44" s="115">
        <v>127.102086784118</v>
      </c>
      <c r="L44" s="115">
        <v>124.22948426010799</v>
      </c>
      <c r="M44" s="115">
        <v>125.79932295995999</v>
      </c>
      <c r="N44" s="115">
        <v>125.08139190288</v>
      </c>
      <c r="O44" s="115">
        <v>125.530297369013</v>
      </c>
      <c r="P44" s="115">
        <v>129.16858889691599</v>
      </c>
      <c r="Q44" s="116">
        <v>125.775295552286</v>
      </c>
      <c r="R44" s="115">
        <v>126.58408608975201</v>
      </c>
      <c r="S44" s="115">
        <v>130.196630960542</v>
      </c>
      <c r="T44" s="115">
        <v>126.62826591782</v>
      </c>
      <c r="U44" s="115">
        <v>129.825569014634</v>
      </c>
      <c r="V44" s="115">
        <v>127.582293897833</v>
      </c>
      <c r="W44" s="115">
        <v>127.794465650437</v>
      </c>
      <c r="X44" s="115">
        <v>128.92254722035699</v>
      </c>
      <c r="Y44" s="115">
        <v>126.187209926337</v>
      </c>
      <c r="Z44" s="115">
        <v>127.299724693062</v>
      </c>
      <c r="AA44" s="115">
        <v>125.11705641873</v>
      </c>
      <c r="AB44" s="115">
        <v>129.07536258581399</v>
      </c>
      <c r="AC44" s="115">
        <v>131.62669134904999</v>
      </c>
      <c r="AD44" s="115">
        <v>127.48286518128199</v>
      </c>
      <c r="AE44" s="115">
        <v>125.977872643585</v>
      </c>
      <c r="AF44" s="116">
        <v>123.70370642656501</v>
      </c>
      <c r="AG44" s="115">
        <v>129.905501202566</v>
      </c>
      <c r="AH44" s="115">
        <v>128.69267567311101</v>
      </c>
      <c r="AI44" s="115">
        <v>127.715649313382</v>
      </c>
      <c r="AJ44" s="115">
        <v>129.65359191448701</v>
      </c>
      <c r="AK44" s="115">
        <v>130.51242512298199</v>
      </c>
      <c r="AL44" s="115">
        <v>131.06767576792299</v>
      </c>
      <c r="AM44" s="115">
        <v>131.91414816663999</v>
      </c>
      <c r="AN44" s="115">
        <v>135.223145040334</v>
      </c>
      <c r="AO44" s="115">
        <v>132.98662560261499</v>
      </c>
      <c r="AP44" s="115">
        <v>127.095827785145</v>
      </c>
      <c r="AQ44" s="116">
        <v>132.49940814915399</v>
      </c>
    </row>
    <row r="45" spans="1:43">
      <c r="A45" s="305">
        <v>0.73150000000000004</v>
      </c>
      <c r="B45" s="270">
        <v>125.330732752317</v>
      </c>
      <c r="C45" s="115">
        <v>127.027729176977</v>
      </c>
      <c r="D45" s="115">
        <v>124.997474248174</v>
      </c>
      <c r="E45" s="115">
        <v>130.43324403264899</v>
      </c>
      <c r="F45" s="115">
        <v>126.352621218617</v>
      </c>
      <c r="G45" s="115">
        <v>127.74474738103299</v>
      </c>
      <c r="H45" s="115">
        <v>135.08665200712201</v>
      </c>
      <c r="I45" s="115">
        <v>132.63100719323799</v>
      </c>
      <c r="J45" s="115">
        <v>125.400471060679</v>
      </c>
      <c r="K45" s="115">
        <v>127.136730355982</v>
      </c>
      <c r="L45" s="115">
        <v>124.205920911002</v>
      </c>
      <c r="M45" s="115">
        <v>125.810545843266</v>
      </c>
      <c r="N45" s="115">
        <v>125.132931541169</v>
      </c>
      <c r="O45" s="115">
        <v>125.54450717566699</v>
      </c>
      <c r="P45" s="115">
        <v>129.14298026106101</v>
      </c>
      <c r="Q45" s="116">
        <v>125.723851738238</v>
      </c>
      <c r="R45" s="115">
        <v>126.583455133523</v>
      </c>
      <c r="S45" s="115">
        <v>130.207208950194</v>
      </c>
      <c r="T45" s="115">
        <v>126.60984147156</v>
      </c>
      <c r="U45" s="115">
        <v>129.850380519845</v>
      </c>
      <c r="V45" s="115">
        <v>127.533467161003</v>
      </c>
      <c r="W45" s="115">
        <v>127.79053415974801</v>
      </c>
      <c r="X45" s="115">
        <v>128.869741692833</v>
      </c>
      <c r="Y45" s="115">
        <v>126.15725906326099</v>
      </c>
      <c r="Z45" s="115">
        <v>127.27753036625801</v>
      </c>
      <c r="AA45" s="115">
        <v>125.127989006647</v>
      </c>
      <c r="AB45" s="115">
        <v>129.15340671935101</v>
      </c>
      <c r="AC45" s="115">
        <v>131.579110772723</v>
      </c>
      <c r="AD45" s="115">
        <v>127.464392905444</v>
      </c>
      <c r="AE45" s="115">
        <v>126.009649272986</v>
      </c>
      <c r="AF45" s="116">
        <v>123.646785634606</v>
      </c>
      <c r="AG45" s="115">
        <v>129.986824844371</v>
      </c>
      <c r="AH45" s="115">
        <v>128.867152045598</v>
      </c>
      <c r="AI45" s="115">
        <v>127.913126127965</v>
      </c>
      <c r="AJ45" s="115">
        <v>129.715629980134</v>
      </c>
      <c r="AK45" s="115">
        <v>130.89780351917901</v>
      </c>
      <c r="AL45" s="115">
        <v>131.45012845663999</v>
      </c>
      <c r="AM45" s="115">
        <v>132.27822586733501</v>
      </c>
      <c r="AN45" s="115">
        <v>135.750579993174</v>
      </c>
      <c r="AO45" s="115">
        <v>133.42375703212599</v>
      </c>
      <c r="AP45" s="115">
        <v>127.320371855481</v>
      </c>
      <c r="AQ45" s="116">
        <v>132.889248325491</v>
      </c>
    </row>
    <row r="46" spans="1:43">
      <c r="A46" s="305">
        <v>0.8085</v>
      </c>
      <c r="B46" s="270">
        <v>125.356705224823</v>
      </c>
      <c r="C46" s="115">
        <v>127.051614452704</v>
      </c>
      <c r="D46" s="115">
        <v>124.993290436514</v>
      </c>
      <c r="E46" s="115">
        <v>130.45496898366801</v>
      </c>
      <c r="F46" s="115">
        <v>126.377894125399</v>
      </c>
      <c r="G46" s="115">
        <v>127.729136557907</v>
      </c>
      <c r="H46" s="115">
        <v>135.11960557158901</v>
      </c>
      <c r="I46" s="115">
        <v>132.69236564045701</v>
      </c>
      <c r="J46" s="115">
        <v>125.38937442714099</v>
      </c>
      <c r="K46" s="115">
        <v>127.146449895738</v>
      </c>
      <c r="L46" s="115">
        <v>124.172550129778</v>
      </c>
      <c r="M46" s="115">
        <v>125.765247713382</v>
      </c>
      <c r="N46" s="115">
        <v>125.186797234076</v>
      </c>
      <c r="O46" s="115">
        <v>125.48995142802001</v>
      </c>
      <c r="P46" s="115">
        <v>129.173758898985</v>
      </c>
      <c r="Q46" s="116">
        <v>125.697785901264</v>
      </c>
      <c r="R46" s="115">
        <v>126.571958777671</v>
      </c>
      <c r="S46" s="115">
        <v>130.25440205641101</v>
      </c>
      <c r="T46" s="115">
        <v>126.581078576845</v>
      </c>
      <c r="U46" s="115">
        <v>129.89025594550299</v>
      </c>
      <c r="V46" s="115">
        <v>127.535631031541</v>
      </c>
      <c r="W46" s="115">
        <v>127.785347197227</v>
      </c>
      <c r="X46" s="115">
        <v>128.77986395050499</v>
      </c>
      <c r="Y46" s="115">
        <v>126.105179042546</v>
      </c>
      <c r="Z46" s="115">
        <v>127.258355175015</v>
      </c>
      <c r="AA46" s="115">
        <v>125.104534233862</v>
      </c>
      <c r="AB46" s="115">
        <v>129.206389764824</v>
      </c>
      <c r="AC46" s="115">
        <v>131.55478693920301</v>
      </c>
      <c r="AD46" s="115">
        <v>127.440047286979</v>
      </c>
      <c r="AE46" s="115">
        <v>125.985492727085</v>
      </c>
      <c r="AF46" s="116">
        <v>123.660036494008</v>
      </c>
      <c r="AG46" s="115">
        <v>130.170412396752</v>
      </c>
      <c r="AH46" s="115">
        <v>129.06930831265501</v>
      </c>
      <c r="AI46" s="115">
        <v>128.18904335176001</v>
      </c>
      <c r="AJ46" s="115">
        <v>129.87011079474601</v>
      </c>
      <c r="AK46" s="115">
        <v>131.38279240254599</v>
      </c>
      <c r="AL46" s="115">
        <v>131.84566887712799</v>
      </c>
      <c r="AM46" s="115">
        <v>132.76384921075999</v>
      </c>
      <c r="AN46" s="115">
        <v>136.379823399142</v>
      </c>
      <c r="AO46" s="115">
        <v>133.87382806650001</v>
      </c>
      <c r="AP46" s="115">
        <v>127.599347837119</v>
      </c>
      <c r="AQ46" s="116">
        <v>133.36578271411901</v>
      </c>
    </row>
    <row r="47" spans="1:43">
      <c r="A47" s="305">
        <v>0.88549999999999995</v>
      </c>
      <c r="B47" s="270">
        <v>125.35101629383399</v>
      </c>
      <c r="C47" s="115">
        <v>127.049124904156</v>
      </c>
      <c r="D47" s="115">
        <v>124.99174029085199</v>
      </c>
      <c r="E47" s="115">
        <v>130.46892854300199</v>
      </c>
      <c r="F47" s="115">
        <v>126.39784462043001</v>
      </c>
      <c r="G47" s="115">
        <v>127.767396326209</v>
      </c>
      <c r="H47" s="115">
        <v>135.19262892789001</v>
      </c>
      <c r="I47" s="115">
        <v>132.75629996282601</v>
      </c>
      <c r="J47" s="115">
        <v>125.34890950869701</v>
      </c>
      <c r="K47" s="115">
        <v>127.136729921455</v>
      </c>
      <c r="L47" s="115">
        <v>124.190332585132</v>
      </c>
      <c r="M47" s="115">
        <v>125.70352926311</v>
      </c>
      <c r="N47" s="115">
        <v>125.228344910381</v>
      </c>
      <c r="O47" s="115">
        <v>125.42817353378901</v>
      </c>
      <c r="P47" s="115">
        <v>129.211281561383</v>
      </c>
      <c r="Q47" s="116">
        <v>125.689437736377</v>
      </c>
      <c r="R47" s="115">
        <v>126.568124694373</v>
      </c>
      <c r="S47" s="115">
        <v>130.27925859558201</v>
      </c>
      <c r="T47" s="115">
        <v>126.560001284715</v>
      </c>
      <c r="U47" s="115">
        <v>129.90302565401601</v>
      </c>
      <c r="V47" s="115">
        <v>127.560962835032</v>
      </c>
      <c r="W47" s="115">
        <v>127.73327101632999</v>
      </c>
      <c r="X47" s="115">
        <v>128.75659044473099</v>
      </c>
      <c r="Y47" s="115">
        <v>126.09458399538499</v>
      </c>
      <c r="Z47" s="115">
        <v>127.259819939124</v>
      </c>
      <c r="AA47" s="115">
        <v>125.064917537268</v>
      </c>
      <c r="AB47" s="115">
        <v>129.21814367779999</v>
      </c>
      <c r="AC47" s="115">
        <v>131.540414621255</v>
      </c>
      <c r="AD47" s="115">
        <v>127.45141233395</v>
      </c>
      <c r="AE47" s="115">
        <v>125.95977073962401</v>
      </c>
      <c r="AF47" s="116">
        <v>123.668998899101</v>
      </c>
      <c r="AG47" s="115">
        <v>130.40076233713</v>
      </c>
      <c r="AH47" s="115">
        <v>129.33468419171501</v>
      </c>
      <c r="AI47" s="115">
        <v>128.54341322802699</v>
      </c>
      <c r="AJ47" s="115">
        <v>130.045198139767</v>
      </c>
      <c r="AK47" s="115">
        <v>131.92842170060899</v>
      </c>
      <c r="AL47" s="115">
        <v>132.190523190627</v>
      </c>
      <c r="AM47" s="115">
        <v>133.29369962522</v>
      </c>
      <c r="AN47" s="115">
        <v>137.02562672256499</v>
      </c>
      <c r="AO47" s="115">
        <v>134.293606302873</v>
      </c>
      <c r="AP47" s="115">
        <v>127.919677649096</v>
      </c>
      <c r="AQ47" s="116">
        <v>133.96831355078299</v>
      </c>
    </row>
    <row r="48" spans="1:43">
      <c r="A48" s="305">
        <v>0.96250000000000002</v>
      </c>
      <c r="B48" s="270">
        <v>125.324719475655</v>
      </c>
      <c r="C48" s="115">
        <v>127.035819234805</v>
      </c>
      <c r="D48" s="115">
        <v>124.963422028012</v>
      </c>
      <c r="E48" s="115">
        <v>130.48392031019901</v>
      </c>
      <c r="F48" s="115">
        <v>126.35671841148699</v>
      </c>
      <c r="G48" s="115">
        <v>127.83011625392</v>
      </c>
      <c r="H48" s="115">
        <v>135.29454008867501</v>
      </c>
      <c r="I48" s="115">
        <v>132.807858186543</v>
      </c>
      <c r="J48" s="115">
        <v>125.336443167466</v>
      </c>
      <c r="K48" s="115">
        <v>127.124325818728</v>
      </c>
      <c r="L48" s="115">
        <v>124.23373413501599</v>
      </c>
      <c r="M48" s="115">
        <v>125.689111691203</v>
      </c>
      <c r="N48" s="115">
        <v>125.177499553281</v>
      </c>
      <c r="O48" s="115">
        <v>125.401342792817</v>
      </c>
      <c r="P48" s="115">
        <v>129.21283420028499</v>
      </c>
      <c r="Q48" s="116">
        <v>125.66757103657299</v>
      </c>
      <c r="R48" s="115">
        <v>126.57753405424</v>
      </c>
      <c r="S48" s="115">
        <v>130.27641288557501</v>
      </c>
      <c r="T48" s="115">
        <v>126.545641429527</v>
      </c>
      <c r="U48" s="115">
        <v>129.88644711662801</v>
      </c>
      <c r="V48" s="115">
        <v>127.57589310008601</v>
      </c>
      <c r="W48" s="115">
        <v>127.732629621455</v>
      </c>
      <c r="X48" s="115">
        <v>128.78458565723099</v>
      </c>
      <c r="Y48" s="115">
        <v>126.09629121655701</v>
      </c>
      <c r="Z48" s="115">
        <v>127.281397202421</v>
      </c>
      <c r="AA48" s="115">
        <v>125.01618823505601</v>
      </c>
      <c r="AB48" s="115">
        <v>129.25714972892899</v>
      </c>
      <c r="AC48" s="115">
        <v>131.52246247590199</v>
      </c>
      <c r="AD48" s="115">
        <v>127.445112627976</v>
      </c>
      <c r="AE48" s="115">
        <v>125.930979183338</v>
      </c>
      <c r="AF48" s="116">
        <v>123.69078116187799</v>
      </c>
      <c r="AG48" s="115">
        <v>130.65879405394</v>
      </c>
      <c r="AH48" s="115">
        <v>129.56488786797701</v>
      </c>
      <c r="AI48" s="115">
        <v>128.86288095428301</v>
      </c>
      <c r="AJ48" s="115">
        <v>130.18157716982</v>
      </c>
      <c r="AK48" s="115">
        <v>132.45440409842399</v>
      </c>
      <c r="AL48" s="115">
        <v>132.53645955249701</v>
      </c>
      <c r="AM48" s="115">
        <v>133.79005510233799</v>
      </c>
      <c r="AN48" s="115">
        <v>137.59873908119701</v>
      </c>
      <c r="AO48" s="115">
        <v>134.66120006511201</v>
      </c>
      <c r="AP48" s="115">
        <v>128.22990555055401</v>
      </c>
      <c r="AQ48" s="116">
        <v>134.59496793606701</v>
      </c>
    </row>
    <row r="49" spans="1:43">
      <c r="A49" s="305">
        <v>1.0395000000000001</v>
      </c>
      <c r="B49" s="270">
        <v>125.307904678231</v>
      </c>
      <c r="C49" s="115">
        <v>127.058863689289</v>
      </c>
      <c r="D49" s="115">
        <v>124.94652259680301</v>
      </c>
      <c r="E49" s="115">
        <v>130.56497060667601</v>
      </c>
      <c r="F49" s="115">
        <v>126.311970022501</v>
      </c>
      <c r="G49" s="115">
        <v>127.797741442652</v>
      </c>
      <c r="H49" s="115">
        <v>135.323325181337</v>
      </c>
      <c r="I49" s="115">
        <v>132.881104327136</v>
      </c>
      <c r="J49" s="115">
        <v>125.350761477104</v>
      </c>
      <c r="K49" s="115">
        <v>127.124145445374</v>
      </c>
      <c r="L49" s="115">
        <v>124.256076712991</v>
      </c>
      <c r="M49" s="115">
        <v>125.72237267920001</v>
      </c>
      <c r="N49" s="115">
        <v>125.06596270441401</v>
      </c>
      <c r="O49" s="115">
        <v>125.45800501229201</v>
      </c>
      <c r="P49" s="115">
        <v>129.200510614552</v>
      </c>
      <c r="Q49" s="116">
        <v>125.643593263176</v>
      </c>
      <c r="R49" s="115">
        <v>126.550421504325</v>
      </c>
      <c r="S49" s="115">
        <v>130.28538828758499</v>
      </c>
      <c r="T49" s="115">
        <v>126.575377294882</v>
      </c>
      <c r="U49" s="115">
        <v>129.84661397661699</v>
      </c>
      <c r="V49" s="115">
        <v>127.620828093824</v>
      </c>
      <c r="W49" s="115">
        <v>127.775813475994</v>
      </c>
      <c r="X49" s="115">
        <v>128.817869563323</v>
      </c>
      <c r="Y49" s="115">
        <v>126.12441981200701</v>
      </c>
      <c r="Z49" s="115">
        <v>127.317683262317</v>
      </c>
      <c r="AA49" s="115">
        <v>124.966842379154</v>
      </c>
      <c r="AB49" s="115">
        <v>129.29394642632801</v>
      </c>
      <c r="AC49" s="115">
        <v>131.49635140314001</v>
      </c>
      <c r="AD49" s="115">
        <v>127.423272228999</v>
      </c>
      <c r="AE49" s="115">
        <v>125.903989998565</v>
      </c>
      <c r="AF49" s="116">
        <v>123.732852227137</v>
      </c>
      <c r="AG49" s="115">
        <v>130.93636015912301</v>
      </c>
      <c r="AH49" s="115">
        <v>129.76097595480999</v>
      </c>
      <c r="AI49" s="115">
        <v>129.13383999475499</v>
      </c>
      <c r="AJ49" s="115">
        <v>130.38341584826699</v>
      </c>
      <c r="AK49" s="115">
        <v>132.86412676840601</v>
      </c>
      <c r="AL49" s="115">
        <v>132.92151776044801</v>
      </c>
      <c r="AM49" s="115">
        <v>134.236752793345</v>
      </c>
      <c r="AN49" s="115">
        <v>137.98585608060901</v>
      </c>
      <c r="AO49" s="115">
        <v>134.968153312672</v>
      </c>
      <c r="AP49" s="115">
        <v>128.49124636436801</v>
      </c>
      <c r="AQ49" s="116">
        <v>135.09139117282899</v>
      </c>
    </row>
    <row r="50" spans="1:43">
      <c r="A50" s="305">
        <v>1.1165</v>
      </c>
      <c r="B50" s="270">
        <v>125.291034267306</v>
      </c>
      <c r="C50" s="115">
        <v>127.14952493729599</v>
      </c>
      <c r="D50" s="115">
        <v>124.96724572700499</v>
      </c>
      <c r="E50" s="115">
        <v>130.662487408662</v>
      </c>
      <c r="F50" s="115">
        <v>126.334220637249</v>
      </c>
      <c r="G50" s="115">
        <v>127.73228836535201</v>
      </c>
      <c r="H50" s="115">
        <v>135.31519269234201</v>
      </c>
      <c r="I50" s="115">
        <v>132.979754253094</v>
      </c>
      <c r="J50" s="115">
        <v>125.39967061252599</v>
      </c>
      <c r="K50" s="115">
        <v>127.18210211853101</v>
      </c>
      <c r="L50" s="115">
        <v>124.282272970919</v>
      </c>
      <c r="M50" s="115">
        <v>125.817232431317</v>
      </c>
      <c r="N50" s="115">
        <v>125.08408631106801</v>
      </c>
      <c r="O50" s="115">
        <v>125.52352150739399</v>
      </c>
      <c r="P50" s="115">
        <v>129.17784516992199</v>
      </c>
      <c r="Q50" s="116">
        <v>125.60033984043299</v>
      </c>
      <c r="R50" s="115">
        <v>126.48294671459099</v>
      </c>
      <c r="S50" s="115">
        <v>130.36071396281801</v>
      </c>
      <c r="T50" s="115">
        <v>126.606759634643</v>
      </c>
      <c r="U50" s="115">
        <v>129.84454723102601</v>
      </c>
      <c r="V50" s="115">
        <v>127.65142396213901</v>
      </c>
      <c r="W50" s="115">
        <v>127.83744624286</v>
      </c>
      <c r="X50" s="115">
        <v>128.862717093806</v>
      </c>
      <c r="Y50" s="115">
        <v>126.17231200682799</v>
      </c>
      <c r="Z50" s="115">
        <v>127.369885841439</v>
      </c>
      <c r="AA50" s="115">
        <v>124.904719932532</v>
      </c>
      <c r="AB50" s="115">
        <v>129.33579402997901</v>
      </c>
      <c r="AC50" s="115">
        <v>131.47057487313</v>
      </c>
      <c r="AD50" s="115">
        <v>127.39564730292599</v>
      </c>
      <c r="AE50" s="115">
        <v>125.941085166165</v>
      </c>
      <c r="AF50" s="116">
        <v>123.755048854471</v>
      </c>
      <c r="AG50" s="115">
        <v>131.195943471021</v>
      </c>
      <c r="AH50" s="115">
        <v>129.92507254847899</v>
      </c>
      <c r="AI50" s="115">
        <v>129.438877943488</v>
      </c>
      <c r="AJ50" s="115">
        <v>130.57243025560601</v>
      </c>
      <c r="AK50" s="115">
        <v>133.20353654587601</v>
      </c>
      <c r="AL50" s="115">
        <v>133.273647420636</v>
      </c>
      <c r="AM50" s="115">
        <v>134.556167607692</v>
      </c>
      <c r="AN50" s="115">
        <v>138.23072880236899</v>
      </c>
      <c r="AO50" s="115">
        <v>135.13335103483499</v>
      </c>
      <c r="AP50" s="115">
        <v>128.70886891306799</v>
      </c>
      <c r="AQ50" s="116">
        <v>135.528487401641</v>
      </c>
    </row>
    <row r="51" spans="1:43">
      <c r="A51" s="305">
        <v>1.1935</v>
      </c>
      <c r="B51" s="270">
        <v>125.34358737940499</v>
      </c>
      <c r="C51" s="115">
        <v>127.25277675320601</v>
      </c>
      <c r="D51" s="115">
        <v>125.026534825402</v>
      </c>
      <c r="E51" s="115">
        <v>130.77611096332299</v>
      </c>
      <c r="F51" s="115">
        <v>126.46151519316</v>
      </c>
      <c r="G51" s="115">
        <v>127.76289811850801</v>
      </c>
      <c r="H51" s="115">
        <v>135.48764048094799</v>
      </c>
      <c r="I51" s="115">
        <v>133.114569863528</v>
      </c>
      <c r="J51" s="115">
        <v>125.50308558267</v>
      </c>
      <c r="K51" s="115">
        <v>127.26113087827299</v>
      </c>
      <c r="L51" s="115">
        <v>124.339917033283</v>
      </c>
      <c r="M51" s="115">
        <v>125.97256637128</v>
      </c>
      <c r="N51" s="115">
        <v>125.24041884911701</v>
      </c>
      <c r="O51" s="115">
        <v>125.55152929806999</v>
      </c>
      <c r="P51" s="115">
        <v>129.14413592537699</v>
      </c>
      <c r="Q51" s="116">
        <v>125.494178696925</v>
      </c>
      <c r="R51" s="115">
        <v>126.459945431444</v>
      </c>
      <c r="S51" s="115">
        <v>130.520195634527</v>
      </c>
      <c r="T51" s="115">
        <v>126.5927108187</v>
      </c>
      <c r="U51" s="115">
        <v>129.877343272948</v>
      </c>
      <c r="V51" s="115">
        <v>127.638962138102</v>
      </c>
      <c r="W51" s="115">
        <v>127.944472972133</v>
      </c>
      <c r="X51" s="115">
        <v>128.877006158303</v>
      </c>
      <c r="Y51" s="115">
        <v>126.227525569356</v>
      </c>
      <c r="Z51" s="115">
        <v>127.443467589923</v>
      </c>
      <c r="AA51" s="115">
        <v>124.888893258726</v>
      </c>
      <c r="AB51" s="115">
        <v>129.40920027630099</v>
      </c>
      <c r="AC51" s="115">
        <v>131.456338609601</v>
      </c>
      <c r="AD51" s="115">
        <v>127.41712688452699</v>
      </c>
      <c r="AE51" s="115">
        <v>126.013774097035</v>
      </c>
      <c r="AF51" s="116">
        <v>123.785605180362</v>
      </c>
      <c r="AG51" s="115">
        <v>131.433839006645</v>
      </c>
      <c r="AH51" s="115">
        <v>130.03204223856599</v>
      </c>
      <c r="AI51" s="115">
        <v>129.70056279845301</v>
      </c>
      <c r="AJ51" s="115">
        <v>130.774311708233</v>
      </c>
      <c r="AK51" s="115">
        <v>133.44349556414099</v>
      </c>
      <c r="AL51" s="115">
        <v>133.490085185444</v>
      </c>
      <c r="AM51" s="115">
        <v>134.762288718658</v>
      </c>
      <c r="AN51" s="115">
        <v>138.41191167003501</v>
      </c>
      <c r="AO51" s="115">
        <v>135.19229140984001</v>
      </c>
      <c r="AP51" s="115">
        <v>128.959604337824</v>
      </c>
      <c r="AQ51" s="116">
        <v>135.84923975117101</v>
      </c>
    </row>
    <row r="52" spans="1:43">
      <c r="A52" s="305">
        <v>1.2705</v>
      </c>
      <c r="B52" s="270">
        <v>125.435890527806</v>
      </c>
      <c r="C52" s="115">
        <v>127.35850249480799</v>
      </c>
      <c r="D52" s="115">
        <v>125.11541998934899</v>
      </c>
      <c r="E52" s="115">
        <v>130.95237749032799</v>
      </c>
      <c r="F52" s="115">
        <v>126.610755302363</v>
      </c>
      <c r="G52" s="115">
        <v>127.862288504989</v>
      </c>
      <c r="H52" s="115">
        <v>135.82719281027499</v>
      </c>
      <c r="I52" s="115">
        <v>133.349321702401</v>
      </c>
      <c r="J52" s="115">
        <v>125.60444464220799</v>
      </c>
      <c r="K52" s="115">
        <v>127.294158172444</v>
      </c>
      <c r="L52" s="115">
        <v>124.43700919928099</v>
      </c>
      <c r="M52" s="115">
        <v>126.13798975243</v>
      </c>
      <c r="N52" s="115">
        <v>125.42110998305</v>
      </c>
      <c r="O52" s="115">
        <v>125.626021227377</v>
      </c>
      <c r="P52" s="115">
        <v>129.29847544700701</v>
      </c>
      <c r="Q52" s="116">
        <v>125.375797142607</v>
      </c>
      <c r="R52" s="115">
        <v>126.53519440313499</v>
      </c>
      <c r="S52" s="115">
        <v>130.719977798077</v>
      </c>
      <c r="T52" s="115">
        <v>126.584710945211</v>
      </c>
      <c r="U52" s="115">
        <v>129.93353762789499</v>
      </c>
      <c r="V52" s="115">
        <v>127.683144297209</v>
      </c>
      <c r="W52" s="115">
        <v>128.13081279448701</v>
      </c>
      <c r="X52" s="115">
        <v>128.886168975956</v>
      </c>
      <c r="Y52" s="115">
        <v>126.323084641183</v>
      </c>
      <c r="Z52" s="115">
        <v>127.545456708255</v>
      </c>
      <c r="AA52" s="115">
        <v>124.959984028178</v>
      </c>
      <c r="AB52" s="115">
        <v>129.521621583333</v>
      </c>
      <c r="AC52" s="115">
        <v>131.457527328428</v>
      </c>
      <c r="AD52" s="115">
        <v>127.49254614357299</v>
      </c>
      <c r="AE52" s="115">
        <v>126.073439871169</v>
      </c>
      <c r="AF52" s="116">
        <v>123.891687223738</v>
      </c>
      <c r="AG52" s="115">
        <v>131.66852614038899</v>
      </c>
      <c r="AH52" s="115">
        <v>130.116349211092</v>
      </c>
      <c r="AI52" s="115">
        <v>129.82740920213001</v>
      </c>
      <c r="AJ52" s="115">
        <v>130.99686732741</v>
      </c>
      <c r="AK52" s="115">
        <v>133.51979470823201</v>
      </c>
      <c r="AL52" s="115">
        <v>133.63691166098801</v>
      </c>
      <c r="AM52" s="115">
        <v>134.854450271714</v>
      </c>
      <c r="AN52" s="115">
        <v>138.46334555637401</v>
      </c>
      <c r="AO52" s="115">
        <v>135.177446449993</v>
      </c>
      <c r="AP52" s="115">
        <v>129.16735182331399</v>
      </c>
      <c r="AQ52" s="116">
        <v>136.01901909126801</v>
      </c>
    </row>
    <row r="53" spans="1:43">
      <c r="A53" s="305">
        <v>1.3474999999999999</v>
      </c>
      <c r="B53" s="270">
        <v>125.46281310929101</v>
      </c>
      <c r="C53" s="115">
        <v>127.43911908486901</v>
      </c>
      <c r="D53" s="115">
        <v>125.230524485724</v>
      </c>
      <c r="E53" s="115">
        <v>131.17236434916501</v>
      </c>
      <c r="F53" s="115">
        <v>126.726968490536</v>
      </c>
      <c r="G53" s="115">
        <v>127.97648802959699</v>
      </c>
      <c r="H53" s="115">
        <v>136.213240514803</v>
      </c>
      <c r="I53" s="115">
        <v>133.64816938709001</v>
      </c>
      <c r="J53" s="115">
        <v>125.705669654191</v>
      </c>
      <c r="K53" s="115">
        <v>127.299290960316</v>
      </c>
      <c r="L53" s="115">
        <v>124.534841978725</v>
      </c>
      <c r="M53" s="115">
        <v>126.32578222369</v>
      </c>
      <c r="N53" s="115">
        <v>125.555414855865</v>
      </c>
      <c r="O53" s="115">
        <v>125.75438001862599</v>
      </c>
      <c r="P53" s="115">
        <v>129.50976637849499</v>
      </c>
      <c r="Q53" s="116">
        <v>125.27562784341499</v>
      </c>
      <c r="R53" s="115">
        <v>126.611315454229</v>
      </c>
      <c r="S53" s="115">
        <v>131.04356850442599</v>
      </c>
      <c r="T53" s="115">
        <v>126.619740486962</v>
      </c>
      <c r="U53" s="115">
        <v>130.10085928808201</v>
      </c>
      <c r="V53" s="115">
        <v>127.792741095267</v>
      </c>
      <c r="W53" s="115">
        <v>128.316464145791</v>
      </c>
      <c r="X53" s="115">
        <v>128.90990513229499</v>
      </c>
      <c r="Y53" s="115">
        <v>126.459217776439</v>
      </c>
      <c r="Z53" s="115">
        <v>127.623112920453</v>
      </c>
      <c r="AA53" s="115">
        <v>125.06282492812799</v>
      </c>
      <c r="AB53" s="115">
        <v>129.753398535907</v>
      </c>
      <c r="AC53" s="115">
        <v>131.482396406899</v>
      </c>
      <c r="AD53" s="115">
        <v>127.580471473789</v>
      </c>
      <c r="AE53" s="115">
        <v>126.157546884103</v>
      </c>
      <c r="AF53" s="116">
        <v>124.00550106236901</v>
      </c>
      <c r="AG53" s="115">
        <v>131.83358153493799</v>
      </c>
      <c r="AH53" s="115">
        <v>130.145892241637</v>
      </c>
      <c r="AI53" s="115">
        <v>129.82289198386999</v>
      </c>
      <c r="AJ53" s="115">
        <v>131.159495872311</v>
      </c>
      <c r="AK53" s="115">
        <v>133.510509725747</v>
      </c>
      <c r="AL53" s="115">
        <v>133.780764732623</v>
      </c>
      <c r="AM53" s="115">
        <v>134.87028346499901</v>
      </c>
      <c r="AN53" s="115">
        <v>138.40153103248099</v>
      </c>
      <c r="AO53" s="115">
        <v>135.15950213102099</v>
      </c>
      <c r="AP53" s="115">
        <v>129.275466286962</v>
      </c>
      <c r="AQ53" s="116">
        <v>136.09361842010699</v>
      </c>
    </row>
    <row r="54" spans="1:43">
      <c r="A54" s="305">
        <v>1.4245000000000001</v>
      </c>
      <c r="B54" s="270">
        <v>125.492306631087</v>
      </c>
      <c r="C54" s="115">
        <v>127.52546396549999</v>
      </c>
      <c r="D54" s="115">
        <v>125.339472836523</v>
      </c>
      <c r="E54" s="115">
        <v>131.33212387274199</v>
      </c>
      <c r="F54" s="115">
        <v>126.807834950497</v>
      </c>
      <c r="G54" s="115">
        <v>128.09704037187399</v>
      </c>
      <c r="H54" s="115">
        <v>136.65153280756999</v>
      </c>
      <c r="I54" s="115">
        <v>133.919288248892</v>
      </c>
      <c r="J54" s="115">
        <v>125.804907853483</v>
      </c>
      <c r="K54" s="115">
        <v>127.325634155957</v>
      </c>
      <c r="L54" s="115">
        <v>124.623249168659</v>
      </c>
      <c r="M54" s="115">
        <v>126.454804972712</v>
      </c>
      <c r="N54" s="115">
        <v>125.636741088034</v>
      </c>
      <c r="O54" s="115">
        <v>125.839530444651</v>
      </c>
      <c r="P54" s="115">
        <v>129.59253397039001</v>
      </c>
      <c r="Q54" s="116">
        <v>125.228543990574</v>
      </c>
      <c r="R54" s="115">
        <v>126.65121194390299</v>
      </c>
      <c r="S54" s="115">
        <v>131.51236866237301</v>
      </c>
      <c r="T54" s="115">
        <v>126.64744956851101</v>
      </c>
      <c r="U54" s="115">
        <v>130.35675170152001</v>
      </c>
      <c r="V54" s="115">
        <v>127.865766469503</v>
      </c>
      <c r="W54" s="115">
        <v>128.43240397090199</v>
      </c>
      <c r="X54" s="115">
        <v>128.95425916054299</v>
      </c>
      <c r="Y54" s="115">
        <v>126.616251573727</v>
      </c>
      <c r="Z54" s="115">
        <v>127.65672940722401</v>
      </c>
      <c r="AA54" s="115">
        <v>125.263240106328</v>
      </c>
      <c r="AB54" s="115">
        <v>130.211637266754</v>
      </c>
      <c r="AC54" s="115">
        <v>131.53488744839899</v>
      </c>
      <c r="AD54" s="115">
        <v>127.725047418682</v>
      </c>
      <c r="AE54" s="115">
        <v>126.24369246175701</v>
      </c>
      <c r="AF54" s="116">
        <v>123.972434034789</v>
      </c>
      <c r="AG54" s="115">
        <v>131.87105870503601</v>
      </c>
      <c r="AH54" s="115">
        <v>130.05894204865899</v>
      </c>
      <c r="AI54" s="115">
        <v>129.762186007407</v>
      </c>
      <c r="AJ54" s="115">
        <v>131.24287200396</v>
      </c>
      <c r="AK54" s="115">
        <v>133.43352427666201</v>
      </c>
      <c r="AL54" s="115">
        <v>133.80544121821899</v>
      </c>
      <c r="AM54" s="115">
        <v>134.88385681371199</v>
      </c>
      <c r="AN54" s="115">
        <v>138.34919984392999</v>
      </c>
      <c r="AO54" s="115">
        <v>135.083730488182</v>
      </c>
      <c r="AP54" s="115">
        <v>129.31580073974101</v>
      </c>
      <c r="AQ54" s="116">
        <v>136.07206772913699</v>
      </c>
    </row>
    <row r="55" spans="1:43">
      <c r="A55" s="305">
        <v>1.5015000000000001</v>
      </c>
      <c r="B55" s="270">
        <v>125.58319473191</v>
      </c>
      <c r="C55" s="115">
        <v>127.64811016663801</v>
      </c>
      <c r="D55" s="115">
        <v>125.408618306653</v>
      </c>
      <c r="E55" s="115">
        <v>131.32609173029101</v>
      </c>
      <c r="F55" s="115">
        <v>126.77666594757601</v>
      </c>
      <c r="G55" s="115">
        <v>128.22199947315599</v>
      </c>
      <c r="H55" s="115">
        <v>137.00001195166899</v>
      </c>
      <c r="I55" s="115">
        <v>134.111193322742</v>
      </c>
      <c r="J55" s="115">
        <v>125.863791796501</v>
      </c>
      <c r="K55" s="115">
        <v>127.424989221171</v>
      </c>
      <c r="L55" s="115">
        <v>124.670299302324</v>
      </c>
      <c r="M55" s="115">
        <v>126.451997341957</v>
      </c>
      <c r="N55" s="115">
        <v>125.652190964843</v>
      </c>
      <c r="O55" s="115">
        <v>125.74460817091401</v>
      </c>
      <c r="P55" s="115">
        <v>129.78969156451501</v>
      </c>
      <c r="Q55" s="116">
        <v>125.31593980033</v>
      </c>
      <c r="R55" s="115">
        <v>126.655680314222</v>
      </c>
      <c r="S55" s="115">
        <v>131.97380920967399</v>
      </c>
      <c r="T55" s="115">
        <v>126.653535967689</v>
      </c>
      <c r="U55" s="115">
        <v>130.54703284369199</v>
      </c>
      <c r="V55" s="115">
        <v>127.913458896243</v>
      </c>
      <c r="W55" s="115">
        <v>128.373982995966</v>
      </c>
      <c r="X55" s="115">
        <v>129.05356157494401</v>
      </c>
      <c r="Y55" s="115">
        <v>126.77851045959299</v>
      </c>
      <c r="Z55" s="115">
        <v>127.68799867577199</v>
      </c>
      <c r="AA55" s="115">
        <v>125.539099559881</v>
      </c>
      <c r="AB55" s="115">
        <v>130.863380380759</v>
      </c>
      <c r="AC55" s="115">
        <v>131.653338921548</v>
      </c>
      <c r="AD55" s="115">
        <v>127.920214693581</v>
      </c>
      <c r="AE55" s="115">
        <v>126.30845109163801</v>
      </c>
      <c r="AF55" s="116">
        <v>123.785590577961</v>
      </c>
      <c r="AG55" s="115">
        <v>131.82756814310599</v>
      </c>
      <c r="AH55" s="115">
        <v>129.97014381860899</v>
      </c>
      <c r="AI55" s="115">
        <v>129.709138740968</v>
      </c>
      <c r="AJ55" s="115">
        <v>131.29658538242401</v>
      </c>
      <c r="AK55" s="115">
        <v>133.32306830136801</v>
      </c>
      <c r="AL55" s="115">
        <v>133.69148644593301</v>
      </c>
      <c r="AM55" s="115">
        <v>134.810581024122</v>
      </c>
      <c r="AN55" s="115">
        <v>138.31517474768199</v>
      </c>
      <c r="AO55" s="115">
        <v>134.969427058078</v>
      </c>
      <c r="AP55" s="115">
        <v>129.31747303351301</v>
      </c>
      <c r="AQ55" s="116">
        <v>135.948892004946</v>
      </c>
    </row>
    <row r="56" spans="1:43">
      <c r="A56" s="305">
        <v>1.5785</v>
      </c>
      <c r="B56" s="270">
        <v>125.608676012766</v>
      </c>
      <c r="C56" s="115">
        <v>127.68647762290099</v>
      </c>
      <c r="D56" s="115">
        <v>125.456105340346</v>
      </c>
      <c r="E56" s="115">
        <v>131.13966912510199</v>
      </c>
      <c r="F56" s="115">
        <v>126.68112672599401</v>
      </c>
      <c r="G56" s="115">
        <v>128.27824706078599</v>
      </c>
      <c r="H56" s="115">
        <v>137.02261180728399</v>
      </c>
      <c r="I56" s="115">
        <v>134.14164360807399</v>
      </c>
      <c r="J56" s="115">
        <v>125.83964250812799</v>
      </c>
      <c r="K56" s="115">
        <v>127.48447152448701</v>
      </c>
      <c r="L56" s="115">
        <v>124.588752444926</v>
      </c>
      <c r="M56" s="115">
        <v>126.34712356726899</v>
      </c>
      <c r="N56" s="115">
        <v>125.525162179924</v>
      </c>
      <c r="O56" s="115">
        <v>125.501861300668</v>
      </c>
      <c r="P56" s="115">
        <v>129.94408674233699</v>
      </c>
      <c r="Q56" s="116">
        <v>125.482695961871</v>
      </c>
      <c r="R56" s="115">
        <v>126.64147473510999</v>
      </c>
      <c r="S56" s="115">
        <v>132.220772971683</v>
      </c>
      <c r="T56" s="115">
        <v>126.672924539739</v>
      </c>
      <c r="U56" s="115">
        <v>130.57360461732199</v>
      </c>
      <c r="V56" s="115">
        <v>127.97982946645</v>
      </c>
      <c r="W56" s="115">
        <v>128.13584974237901</v>
      </c>
      <c r="X56" s="115">
        <v>129.07460967988399</v>
      </c>
      <c r="Y56" s="115">
        <v>126.87688673767001</v>
      </c>
      <c r="Z56" s="115">
        <v>127.644591427034</v>
      </c>
      <c r="AA56" s="115">
        <v>125.711266942527</v>
      </c>
      <c r="AB56" s="115">
        <v>131.484343604891</v>
      </c>
      <c r="AC56" s="115">
        <v>131.77954176086899</v>
      </c>
      <c r="AD56" s="115">
        <v>128.07256524610901</v>
      </c>
      <c r="AE56" s="115">
        <v>126.35446287373</v>
      </c>
      <c r="AF56" s="116">
        <v>123.63975986417201</v>
      </c>
      <c r="AG56" s="115">
        <v>131.78317928749999</v>
      </c>
      <c r="AH56" s="115">
        <v>129.87975953319801</v>
      </c>
      <c r="AI56" s="115">
        <v>129.62685938279199</v>
      </c>
      <c r="AJ56" s="115">
        <v>131.358154707605</v>
      </c>
      <c r="AK56" s="115">
        <v>133.25876725747801</v>
      </c>
      <c r="AL56" s="115">
        <v>133.59218644882799</v>
      </c>
      <c r="AM56" s="115">
        <v>134.74330217204599</v>
      </c>
      <c r="AN56" s="115">
        <v>138.21510961960999</v>
      </c>
      <c r="AO56" s="115">
        <v>134.927360896713</v>
      </c>
      <c r="AP56" s="115">
        <v>129.26511023475501</v>
      </c>
      <c r="AQ56" s="116">
        <v>135.759609722053</v>
      </c>
    </row>
    <row r="57" spans="1:43">
      <c r="A57" s="305">
        <v>1.6555</v>
      </c>
      <c r="B57" s="270">
        <v>125.51333820781301</v>
      </c>
      <c r="C57" s="115">
        <v>127.533545131062</v>
      </c>
      <c r="D57" s="115">
        <v>125.408672386831</v>
      </c>
      <c r="E57" s="115">
        <v>130.89483250639501</v>
      </c>
      <c r="F57" s="115">
        <v>126.588746905728</v>
      </c>
      <c r="G57" s="115">
        <v>128.218275992108</v>
      </c>
      <c r="H57" s="115">
        <v>136.69333687206199</v>
      </c>
      <c r="I57" s="115">
        <v>134.01575574531</v>
      </c>
      <c r="J57" s="115">
        <v>125.714888769184</v>
      </c>
      <c r="K57" s="115">
        <v>127.43642887602201</v>
      </c>
      <c r="L57" s="115">
        <v>124.442274686003</v>
      </c>
      <c r="M57" s="115">
        <v>126.20723908460801</v>
      </c>
      <c r="N57" s="115">
        <v>125.272730332655</v>
      </c>
      <c r="O57" s="115">
        <v>125.322638710988</v>
      </c>
      <c r="P57" s="115">
        <v>129.971967722697</v>
      </c>
      <c r="Q57" s="116">
        <v>125.579606889969</v>
      </c>
      <c r="R57" s="115">
        <v>126.60337398232301</v>
      </c>
      <c r="S57" s="115">
        <v>132.09543431960199</v>
      </c>
      <c r="T57" s="115">
        <v>126.654445559857</v>
      </c>
      <c r="U57" s="115">
        <v>130.45292328263201</v>
      </c>
      <c r="V57" s="115">
        <v>127.92294819642299</v>
      </c>
      <c r="W57" s="115">
        <v>127.909371144555</v>
      </c>
      <c r="X57" s="115">
        <v>129.04768900863101</v>
      </c>
      <c r="Y57" s="115">
        <v>126.7135127363</v>
      </c>
      <c r="Z57" s="115">
        <v>127.520448536541</v>
      </c>
      <c r="AA57" s="115">
        <v>125.666206719275</v>
      </c>
      <c r="AB57" s="115">
        <v>131.693821241644</v>
      </c>
      <c r="AC57" s="115">
        <v>131.85604719268301</v>
      </c>
      <c r="AD57" s="115">
        <v>128.095281905825</v>
      </c>
      <c r="AE57" s="115">
        <v>126.36128421943199</v>
      </c>
      <c r="AF57" s="116">
        <v>123.61260033385599</v>
      </c>
      <c r="AG57" s="115">
        <v>131.738793096048</v>
      </c>
      <c r="AH57" s="115">
        <v>129.81920098947799</v>
      </c>
      <c r="AI57" s="115">
        <v>129.49777244713499</v>
      </c>
      <c r="AJ57" s="115">
        <v>131.44668149392399</v>
      </c>
      <c r="AK57" s="115">
        <v>133.179087176168</v>
      </c>
      <c r="AL57" s="115">
        <v>133.52813329448799</v>
      </c>
      <c r="AM57" s="115">
        <v>134.685718088209</v>
      </c>
      <c r="AN57" s="115">
        <v>138.07619572986201</v>
      </c>
      <c r="AO57" s="115">
        <v>134.87709202676501</v>
      </c>
      <c r="AP57" s="115">
        <v>129.14292713249699</v>
      </c>
      <c r="AQ57" s="116">
        <v>135.58123697627201</v>
      </c>
    </row>
    <row r="58" spans="1:43">
      <c r="A58" s="305">
        <v>1.7324999999999999</v>
      </c>
      <c r="B58" s="270">
        <v>125.41464813501101</v>
      </c>
      <c r="C58" s="115">
        <v>127.327973762311</v>
      </c>
      <c r="D58" s="115">
        <v>125.259224563638</v>
      </c>
      <c r="E58" s="115">
        <v>130.70849157425999</v>
      </c>
      <c r="F58" s="115">
        <v>126.491181098197</v>
      </c>
      <c r="G58" s="115">
        <v>128.08083710617399</v>
      </c>
      <c r="H58" s="115">
        <v>136.322326313345</v>
      </c>
      <c r="I58" s="115">
        <v>133.78642632452599</v>
      </c>
      <c r="J58" s="115">
        <v>125.51426936999999</v>
      </c>
      <c r="K58" s="115">
        <v>127.350844303508</v>
      </c>
      <c r="L58" s="115">
        <v>124.373956626666</v>
      </c>
      <c r="M58" s="115">
        <v>126.11460869588799</v>
      </c>
      <c r="N58" s="115">
        <v>125.083613217413</v>
      </c>
      <c r="O58" s="115">
        <v>125.24453417247</v>
      </c>
      <c r="P58" s="115">
        <v>129.82482025596801</v>
      </c>
      <c r="Q58" s="116">
        <v>125.57532315722401</v>
      </c>
      <c r="R58" s="115">
        <v>126.548110477135</v>
      </c>
      <c r="S58" s="115">
        <v>131.65296200081701</v>
      </c>
      <c r="T58" s="115">
        <v>126.60619526952701</v>
      </c>
      <c r="U58" s="115">
        <v>130.248031640839</v>
      </c>
      <c r="V58" s="115">
        <v>127.76732087713</v>
      </c>
      <c r="W58" s="115">
        <v>127.78889572078501</v>
      </c>
      <c r="X58" s="115">
        <v>129.02009020411199</v>
      </c>
      <c r="Y58" s="115">
        <v>126.4872968845</v>
      </c>
      <c r="Z58" s="115">
        <v>127.43105950730801</v>
      </c>
      <c r="AA58" s="115">
        <v>125.520170754578</v>
      </c>
      <c r="AB58" s="115">
        <v>131.37658065637899</v>
      </c>
      <c r="AC58" s="115">
        <v>131.856337030465</v>
      </c>
      <c r="AD58" s="115">
        <v>128.08561161965</v>
      </c>
      <c r="AE58" s="115">
        <v>126.316343619948</v>
      </c>
      <c r="AF58" s="116">
        <v>123.603336084901</v>
      </c>
      <c r="AG58" s="115">
        <v>131.68365619886299</v>
      </c>
      <c r="AH58" s="115">
        <v>129.810144839201</v>
      </c>
      <c r="AI58" s="115">
        <v>129.41480050759299</v>
      </c>
      <c r="AJ58" s="115">
        <v>131.55397683045899</v>
      </c>
      <c r="AK58" s="115">
        <v>133.04464821372201</v>
      </c>
      <c r="AL58" s="115">
        <v>133.38637788341299</v>
      </c>
      <c r="AM58" s="115">
        <v>134.574559580033</v>
      </c>
      <c r="AN58" s="115">
        <v>137.86175383131001</v>
      </c>
      <c r="AO58" s="115">
        <v>134.75904727701399</v>
      </c>
      <c r="AP58" s="115">
        <v>129.005711574803</v>
      </c>
      <c r="AQ58" s="116">
        <v>135.42123743613499</v>
      </c>
    </row>
    <row r="59" spans="1:43">
      <c r="A59" s="305">
        <v>1.8095000000000001</v>
      </c>
      <c r="B59" s="270">
        <v>125.34653364785299</v>
      </c>
      <c r="C59" s="115">
        <v>127.16320570020901</v>
      </c>
      <c r="D59" s="115">
        <v>125.170303765011</v>
      </c>
      <c r="E59" s="115">
        <v>130.55162153784201</v>
      </c>
      <c r="F59" s="115">
        <v>126.401763250508</v>
      </c>
      <c r="G59" s="115">
        <v>127.97838674033601</v>
      </c>
      <c r="H59" s="115">
        <v>136.12650347962901</v>
      </c>
      <c r="I59" s="115">
        <v>133.47746485390101</v>
      </c>
      <c r="J59" s="115">
        <v>125.36817199619701</v>
      </c>
      <c r="K59" s="115">
        <v>127.236129861349</v>
      </c>
      <c r="L59" s="115">
        <v>124.361069474939</v>
      </c>
      <c r="M59" s="115">
        <v>126.04083731795799</v>
      </c>
      <c r="N59" s="115">
        <v>125.051779629972</v>
      </c>
      <c r="O59" s="115">
        <v>125.274933731356</v>
      </c>
      <c r="P59" s="115">
        <v>129.578414472616</v>
      </c>
      <c r="Q59" s="116">
        <v>125.53798636528199</v>
      </c>
      <c r="R59" s="115">
        <v>126.54007130585801</v>
      </c>
      <c r="S59" s="115">
        <v>131.12659376337299</v>
      </c>
      <c r="T59" s="115">
        <v>126.58564995730799</v>
      </c>
      <c r="U59" s="115">
        <v>130.02698219068</v>
      </c>
      <c r="V59" s="115">
        <v>127.676940616343</v>
      </c>
      <c r="W59" s="115">
        <v>127.75001360197</v>
      </c>
      <c r="X59" s="115">
        <v>128.98714161708801</v>
      </c>
      <c r="Y59" s="115">
        <v>126.40015879183299</v>
      </c>
      <c r="Z59" s="115">
        <v>127.369957598073</v>
      </c>
      <c r="AA59" s="115">
        <v>125.388834424187</v>
      </c>
      <c r="AB59" s="115">
        <v>130.87542914824999</v>
      </c>
      <c r="AC59" s="115">
        <v>131.82211127657101</v>
      </c>
      <c r="AD59" s="115">
        <v>128.01231391725699</v>
      </c>
      <c r="AE59" s="115">
        <v>126.28228870578801</v>
      </c>
      <c r="AF59" s="116">
        <v>123.57683292508401</v>
      </c>
      <c r="AG59" s="115">
        <v>131.608749037981</v>
      </c>
      <c r="AH59" s="115">
        <v>129.75896642641999</v>
      </c>
      <c r="AI59" s="115">
        <v>129.36994084096401</v>
      </c>
      <c r="AJ59" s="115">
        <v>131.64984807631799</v>
      </c>
      <c r="AK59" s="115">
        <v>132.90683723996199</v>
      </c>
      <c r="AL59" s="115">
        <v>133.17897681628099</v>
      </c>
      <c r="AM59" s="115">
        <v>134.45694756429401</v>
      </c>
      <c r="AN59" s="115">
        <v>137.65369943575101</v>
      </c>
      <c r="AO59" s="115">
        <v>134.62105619644001</v>
      </c>
      <c r="AP59" s="115">
        <v>128.910979728678</v>
      </c>
      <c r="AQ59" s="116">
        <v>135.23117337783799</v>
      </c>
    </row>
    <row r="60" spans="1:43">
      <c r="A60" s="305">
        <v>1.8865000000000001</v>
      </c>
      <c r="B60" s="270">
        <v>125.337497744283</v>
      </c>
      <c r="C60" s="115">
        <v>127.020718519563</v>
      </c>
      <c r="D60" s="115">
        <v>125.154582563446</v>
      </c>
      <c r="E60" s="115">
        <v>130.405106349562</v>
      </c>
      <c r="F60" s="115">
        <v>126.28680488254</v>
      </c>
      <c r="G60" s="115">
        <v>127.921196228718</v>
      </c>
      <c r="H60" s="115">
        <v>135.91827892711601</v>
      </c>
      <c r="I60" s="115">
        <v>133.20067520583299</v>
      </c>
      <c r="J60" s="115">
        <v>125.30353390351399</v>
      </c>
      <c r="K60" s="115">
        <v>127.126571014471</v>
      </c>
      <c r="L60" s="115">
        <v>124.339002037985</v>
      </c>
      <c r="M60" s="115">
        <v>125.946071933025</v>
      </c>
      <c r="N60" s="115">
        <v>125.086248257329</v>
      </c>
      <c r="O60" s="115">
        <v>125.388614074827</v>
      </c>
      <c r="P60" s="115">
        <v>129.49926568080801</v>
      </c>
      <c r="Q60" s="116">
        <v>125.485303363309</v>
      </c>
      <c r="R60" s="115">
        <v>126.576636790084</v>
      </c>
      <c r="S60" s="115">
        <v>130.79268524099601</v>
      </c>
      <c r="T60" s="115">
        <v>126.55260825168</v>
      </c>
      <c r="U60" s="115">
        <v>129.88141937768901</v>
      </c>
      <c r="V60" s="115">
        <v>127.669620957476</v>
      </c>
      <c r="W60" s="115">
        <v>127.758296908864</v>
      </c>
      <c r="X60" s="115">
        <v>128.98404994474399</v>
      </c>
      <c r="Y60" s="115">
        <v>126.326276733304</v>
      </c>
      <c r="Z60" s="115">
        <v>127.29298683526601</v>
      </c>
      <c r="AA60" s="115">
        <v>125.24597562264201</v>
      </c>
      <c r="AB60" s="115">
        <v>130.376237787484</v>
      </c>
      <c r="AC60" s="115">
        <v>131.75662943187399</v>
      </c>
      <c r="AD60" s="115">
        <v>127.844878259217</v>
      </c>
      <c r="AE60" s="115">
        <v>126.26685051974199</v>
      </c>
      <c r="AF60" s="116">
        <v>123.577275819756</v>
      </c>
      <c r="AG60" s="115">
        <v>131.531009416014</v>
      </c>
      <c r="AH60" s="115">
        <v>129.65075202080001</v>
      </c>
      <c r="AI60" s="115">
        <v>129.34855131846001</v>
      </c>
      <c r="AJ60" s="115">
        <v>131.58663641655201</v>
      </c>
      <c r="AK60" s="115">
        <v>132.73580102839</v>
      </c>
      <c r="AL60" s="115">
        <v>132.997614023154</v>
      </c>
      <c r="AM60" s="115">
        <v>134.32354111391101</v>
      </c>
      <c r="AN60" s="115">
        <v>137.466775161096</v>
      </c>
      <c r="AO60" s="115">
        <v>134.534938359156</v>
      </c>
      <c r="AP60" s="115">
        <v>128.837725937344</v>
      </c>
      <c r="AQ60" s="116">
        <v>135.040849481094</v>
      </c>
    </row>
    <row r="61" spans="1:43">
      <c r="A61" s="305">
        <v>1.9635</v>
      </c>
      <c r="B61" s="270">
        <v>125.35798982209801</v>
      </c>
      <c r="C61" s="115">
        <v>126.945975141058</v>
      </c>
      <c r="D61" s="115">
        <v>125.12885971362201</v>
      </c>
      <c r="E61" s="115">
        <v>130.33624682524999</v>
      </c>
      <c r="F61" s="115">
        <v>126.226710547905</v>
      </c>
      <c r="G61" s="115">
        <v>127.860771371825</v>
      </c>
      <c r="H61" s="115">
        <v>135.63031625019599</v>
      </c>
      <c r="I61" s="115">
        <v>132.989792177575</v>
      </c>
      <c r="J61" s="115">
        <v>125.256504783978</v>
      </c>
      <c r="K61" s="115">
        <v>127.083714844901</v>
      </c>
      <c r="L61" s="115">
        <v>124.28317222405499</v>
      </c>
      <c r="M61" s="115">
        <v>125.879863572212</v>
      </c>
      <c r="N61" s="115">
        <v>125.135982501762</v>
      </c>
      <c r="O61" s="115">
        <v>125.452418296372</v>
      </c>
      <c r="P61" s="115">
        <v>129.37258348602799</v>
      </c>
      <c r="Q61" s="116">
        <v>125.442393130111</v>
      </c>
      <c r="R61" s="115">
        <v>126.60105251419</v>
      </c>
      <c r="S61" s="115">
        <v>130.59801738763201</v>
      </c>
      <c r="T61" s="115">
        <v>126.517490798305</v>
      </c>
      <c r="U61" s="115">
        <v>129.832367976732</v>
      </c>
      <c r="V61" s="115">
        <v>127.646609063539</v>
      </c>
      <c r="W61" s="115">
        <v>127.79481353128</v>
      </c>
      <c r="X61" s="115">
        <v>129.01022165166501</v>
      </c>
      <c r="Y61" s="115">
        <v>126.25169825878</v>
      </c>
      <c r="Z61" s="115">
        <v>127.22934819771299</v>
      </c>
      <c r="AA61" s="115">
        <v>125.131642327206</v>
      </c>
      <c r="AB61" s="115">
        <v>129.95484752422399</v>
      </c>
      <c r="AC61" s="115">
        <v>131.654923205226</v>
      </c>
      <c r="AD61" s="115">
        <v>127.68492156414</v>
      </c>
      <c r="AE61" s="115">
        <v>126.233705486267</v>
      </c>
      <c r="AF61" s="116">
        <v>123.637773000707</v>
      </c>
      <c r="AG61" s="115">
        <v>131.50332971572701</v>
      </c>
      <c r="AH61" s="115">
        <v>129.60861250528399</v>
      </c>
      <c r="AI61" s="115">
        <v>129.37372733744601</v>
      </c>
      <c r="AJ61" s="115">
        <v>131.42269879616501</v>
      </c>
      <c r="AK61" s="115">
        <v>132.593332017938</v>
      </c>
      <c r="AL61" s="115">
        <v>132.90891825449</v>
      </c>
      <c r="AM61" s="115">
        <v>134.17989554956199</v>
      </c>
      <c r="AN61" s="115">
        <v>137.20134781506599</v>
      </c>
      <c r="AO61" s="115">
        <v>134.43001966855201</v>
      </c>
      <c r="AP61" s="115">
        <v>128.76003067400401</v>
      </c>
      <c r="AQ61" s="116">
        <v>134.92812891008199</v>
      </c>
    </row>
    <row r="62" spans="1:43">
      <c r="A62" s="305">
        <v>2.0405000000000002</v>
      </c>
      <c r="B62" s="270">
        <v>125.31783828822</v>
      </c>
      <c r="C62" s="115">
        <v>126.953604379163</v>
      </c>
      <c r="D62" s="115">
        <v>125.09227677693499</v>
      </c>
      <c r="E62" s="115">
        <v>130.345049883954</v>
      </c>
      <c r="F62" s="115">
        <v>126.263417245138</v>
      </c>
      <c r="G62" s="115">
        <v>127.838043663639</v>
      </c>
      <c r="H62" s="115">
        <v>135.41167115639101</v>
      </c>
      <c r="I62" s="115">
        <v>132.86207214365501</v>
      </c>
      <c r="J62" s="115">
        <v>125.24045286236399</v>
      </c>
      <c r="K62" s="115">
        <v>127.074653340136</v>
      </c>
      <c r="L62" s="115">
        <v>124.231893772136</v>
      </c>
      <c r="M62" s="115">
        <v>125.884709554243</v>
      </c>
      <c r="N62" s="115">
        <v>125.141410121926</v>
      </c>
      <c r="O62" s="115">
        <v>125.484813405098</v>
      </c>
      <c r="P62" s="115">
        <v>129.20345779041699</v>
      </c>
      <c r="Q62" s="116">
        <v>125.442477180439</v>
      </c>
      <c r="R62" s="115">
        <v>126.582818581773</v>
      </c>
      <c r="S62" s="115">
        <v>130.46039325404701</v>
      </c>
      <c r="T62" s="115">
        <v>126.540609328651</v>
      </c>
      <c r="U62" s="115">
        <v>129.83041062798799</v>
      </c>
      <c r="V62" s="115">
        <v>127.558285348889</v>
      </c>
      <c r="W62" s="115">
        <v>127.76854477371801</v>
      </c>
      <c r="X62" s="115">
        <v>129.019648252271</v>
      </c>
      <c r="Y62" s="115">
        <v>126.228930330417</v>
      </c>
      <c r="Z62" s="115">
        <v>127.17975694007499</v>
      </c>
      <c r="AA62" s="115">
        <v>125.095794917744</v>
      </c>
      <c r="AB62" s="115">
        <v>129.78077979383099</v>
      </c>
      <c r="AC62" s="115">
        <v>131.58857593642301</v>
      </c>
      <c r="AD62" s="115">
        <v>127.582419136431</v>
      </c>
      <c r="AE62" s="115">
        <v>126.203854646735</v>
      </c>
      <c r="AF62" s="116">
        <v>123.677718143707</v>
      </c>
      <c r="AG62" s="115">
        <v>131.48528026982899</v>
      </c>
      <c r="AH62" s="115">
        <v>129.60610611077499</v>
      </c>
      <c r="AI62" s="115">
        <v>129.45424404348401</v>
      </c>
      <c r="AJ62" s="115">
        <v>131.39948296073899</v>
      </c>
      <c r="AK62" s="115">
        <v>132.540534882793</v>
      </c>
      <c r="AL62" s="115">
        <v>132.82272656754699</v>
      </c>
      <c r="AM62" s="115">
        <v>134.10399808451601</v>
      </c>
      <c r="AN62" s="115">
        <v>136.994044270779</v>
      </c>
      <c r="AO62" s="115">
        <v>134.34478273998801</v>
      </c>
      <c r="AP62" s="115">
        <v>128.68889245757001</v>
      </c>
      <c r="AQ62" s="116">
        <v>134.85643049626199</v>
      </c>
    </row>
    <row r="63" spans="1:43">
      <c r="A63" s="305">
        <v>2.1175000000000002</v>
      </c>
      <c r="B63" s="270">
        <v>125.30178242766399</v>
      </c>
      <c r="C63" s="115">
        <v>126.969676609575</v>
      </c>
      <c r="D63" s="115">
        <v>125.069214245233</v>
      </c>
      <c r="E63" s="115">
        <v>130.371553874223</v>
      </c>
      <c r="F63" s="115">
        <v>126.291285850527</v>
      </c>
      <c r="G63" s="115">
        <v>127.861203921666</v>
      </c>
      <c r="H63" s="115">
        <v>135.286921087416</v>
      </c>
      <c r="I63" s="115">
        <v>132.81352009671701</v>
      </c>
      <c r="J63" s="115">
        <v>125.273177257554</v>
      </c>
      <c r="K63" s="115">
        <v>127.092607554845</v>
      </c>
      <c r="L63" s="115">
        <v>124.243780917073</v>
      </c>
      <c r="M63" s="115">
        <v>125.962129386367</v>
      </c>
      <c r="N63" s="115">
        <v>125.177187147419</v>
      </c>
      <c r="O63" s="115">
        <v>125.509992596091</v>
      </c>
      <c r="P63" s="115">
        <v>129.19861204021001</v>
      </c>
      <c r="Q63" s="116">
        <v>125.50565150504499</v>
      </c>
      <c r="R63" s="115">
        <v>126.612948270472</v>
      </c>
      <c r="S63" s="115">
        <v>130.429583462517</v>
      </c>
      <c r="T63" s="115">
        <v>126.617985442739</v>
      </c>
      <c r="U63" s="115">
        <v>129.82986962666499</v>
      </c>
      <c r="V63" s="115">
        <v>127.55165562822</v>
      </c>
      <c r="W63" s="115">
        <v>127.763690868872</v>
      </c>
      <c r="X63" s="115">
        <v>129.00187163468499</v>
      </c>
      <c r="Y63" s="115">
        <v>126.24723246546399</v>
      </c>
      <c r="Z63" s="115">
        <v>127.18189662260799</v>
      </c>
      <c r="AA63" s="115">
        <v>125.09400514272301</v>
      </c>
      <c r="AB63" s="115">
        <v>129.709282713985</v>
      </c>
      <c r="AC63" s="115">
        <v>131.55394073423699</v>
      </c>
      <c r="AD63" s="115">
        <v>127.537514554609</v>
      </c>
      <c r="AE63" s="115">
        <v>126.222459987439</v>
      </c>
      <c r="AF63" s="116">
        <v>123.688161531159</v>
      </c>
      <c r="AG63" s="115">
        <v>131.442190582763</v>
      </c>
      <c r="AH63" s="115">
        <v>129.620705259689</v>
      </c>
      <c r="AI63" s="115">
        <v>129.58816149031799</v>
      </c>
      <c r="AJ63" s="115">
        <v>131.420179075661</v>
      </c>
      <c r="AK63" s="115">
        <v>132.486898950431</v>
      </c>
      <c r="AL63" s="115">
        <v>132.72721441927899</v>
      </c>
      <c r="AM63" s="115">
        <v>134.07484557929999</v>
      </c>
      <c r="AN63" s="115">
        <v>136.90507637591401</v>
      </c>
      <c r="AO63" s="115">
        <v>134.366106669354</v>
      </c>
      <c r="AP63" s="115">
        <v>128.650325059312</v>
      </c>
      <c r="AQ63" s="116">
        <v>134.76798761398999</v>
      </c>
    </row>
    <row r="64" spans="1:43">
      <c r="A64" s="305">
        <v>2.1945000000000001</v>
      </c>
      <c r="B64" s="270">
        <v>125.317625743607</v>
      </c>
      <c r="C64" s="115">
        <v>126.969743409757</v>
      </c>
      <c r="D64" s="115">
        <v>125.08638567656</v>
      </c>
      <c r="E64" s="115">
        <v>130.41696529289899</v>
      </c>
      <c r="F64" s="115">
        <v>126.267637553687</v>
      </c>
      <c r="G64" s="115">
        <v>127.904970985362</v>
      </c>
      <c r="H64" s="115">
        <v>135.24072523643201</v>
      </c>
      <c r="I64" s="115">
        <v>132.769325100278</v>
      </c>
      <c r="J64" s="115">
        <v>125.311685826314</v>
      </c>
      <c r="K64" s="115">
        <v>127.119873766946</v>
      </c>
      <c r="L64" s="115">
        <v>124.307940557468</v>
      </c>
      <c r="M64" s="115">
        <v>126.033696160758</v>
      </c>
      <c r="N64" s="115">
        <v>125.24803911491701</v>
      </c>
      <c r="O64" s="115">
        <v>125.49134562493001</v>
      </c>
      <c r="P64" s="115">
        <v>129.277695618575</v>
      </c>
      <c r="Q64" s="116">
        <v>125.57369975922499</v>
      </c>
      <c r="R64" s="115">
        <v>126.709658305608</v>
      </c>
      <c r="S64" s="115">
        <v>130.47606403582699</v>
      </c>
      <c r="T64" s="115">
        <v>126.651508103933</v>
      </c>
      <c r="U64" s="115">
        <v>129.84530240485799</v>
      </c>
      <c r="V64" s="115">
        <v>127.62292889800401</v>
      </c>
      <c r="W64" s="115">
        <v>127.796098555068</v>
      </c>
      <c r="X64" s="115">
        <v>128.99038878554501</v>
      </c>
      <c r="Y64" s="115">
        <v>126.28681765863</v>
      </c>
      <c r="Z64" s="115">
        <v>127.238840575433</v>
      </c>
      <c r="AA64" s="115">
        <v>125.089381307403</v>
      </c>
      <c r="AB64" s="115">
        <v>129.65687515122599</v>
      </c>
      <c r="AC64" s="115">
        <v>131.54421338086999</v>
      </c>
      <c r="AD64" s="115">
        <v>127.52439147008199</v>
      </c>
      <c r="AE64" s="115">
        <v>126.265054080609</v>
      </c>
      <c r="AF64" s="116">
        <v>123.719813566242</v>
      </c>
      <c r="AG64" s="115">
        <v>131.42655063068599</v>
      </c>
      <c r="AH64" s="115">
        <v>129.66807857392101</v>
      </c>
      <c r="AI64" s="115">
        <v>129.691156858103</v>
      </c>
      <c r="AJ64" s="115">
        <v>131.37635234533099</v>
      </c>
      <c r="AK64" s="115">
        <v>132.42871465247299</v>
      </c>
      <c r="AL64" s="115">
        <v>132.612154379581</v>
      </c>
      <c r="AM64" s="115">
        <v>134.035635688778</v>
      </c>
      <c r="AN64" s="115">
        <v>136.76548065684301</v>
      </c>
      <c r="AO64" s="115">
        <v>134.415400229168</v>
      </c>
      <c r="AP64" s="115">
        <v>128.600958140545</v>
      </c>
      <c r="AQ64" s="116">
        <v>134.735476742533</v>
      </c>
    </row>
    <row r="65" spans="1:43">
      <c r="A65" s="308">
        <v>2.2715000000000001</v>
      </c>
      <c r="B65" s="309">
        <v>125.308279505568</v>
      </c>
      <c r="C65" s="123">
        <v>127.028008234366</v>
      </c>
      <c r="D65" s="123">
        <v>125.13052694322</v>
      </c>
      <c r="E65" s="123">
        <v>130.50419332346701</v>
      </c>
      <c r="F65" s="123">
        <v>126.28781489566801</v>
      </c>
      <c r="G65" s="123">
        <v>127.93214824898099</v>
      </c>
      <c r="H65" s="123">
        <v>135.271594748041</v>
      </c>
      <c r="I65" s="123">
        <v>132.73178310657599</v>
      </c>
      <c r="J65" s="123">
        <v>125.324922689163</v>
      </c>
      <c r="K65" s="123">
        <v>127.182895840599</v>
      </c>
      <c r="L65" s="123">
        <v>124.348658646052</v>
      </c>
      <c r="M65" s="123">
        <v>126.100386143471</v>
      </c>
      <c r="N65" s="123">
        <v>125.229859528774</v>
      </c>
      <c r="O65" s="123">
        <v>125.50811338831799</v>
      </c>
      <c r="P65" s="123">
        <v>129.34473401214399</v>
      </c>
      <c r="Q65" s="124">
        <v>125.62111242549599</v>
      </c>
      <c r="R65" s="123">
        <v>126.80768569640099</v>
      </c>
      <c r="S65" s="123">
        <v>130.516606708203</v>
      </c>
      <c r="T65" s="123">
        <v>126.628322035483</v>
      </c>
      <c r="U65" s="123">
        <v>129.85465783826501</v>
      </c>
      <c r="V65" s="123">
        <v>127.628127661653</v>
      </c>
      <c r="W65" s="123">
        <v>127.816573474805</v>
      </c>
      <c r="X65" s="123">
        <v>128.977066454262</v>
      </c>
      <c r="Y65" s="123">
        <v>126.297460958477</v>
      </c>
      <c r="Z65" s="123">
        <v>127.28304847474401</v>
      </c>
      <c r="AA65" s="123">
        <v>125.10124539816501</v>
      </c>
      <c r="AB65" s="123">
        <v>129.68110662650599</v>
      </c>
      <c r="AC65" s="123">
        <v>131.552537289181</v>
      </c>
      <c r="AD65" s="123">
        <v>127.529619832764</v>
      </c>
      <c r="AE65" s="123">
        <v>126.301912057114</v>
      </c>
      <c r="AF65" s="124">
        <v>123.77839352958701</v>
      </c>
      <c r="AG65" s="123">
        <v>131.43144722577301</v>
      </c>
      <c r="AH65" s="123">
        <v>129.719414442095</v>
      </c>
      <c r="AI65" s="123">
        <v>129.646095718981</v>
      </c>
      <c r="AJ65" s="123">
        <v>131.40030746442599</v>
      </c>
      <c r="AK65" s="123">
        <v>132.40161969243599</v>
      </c>
      <c r="AL65" s="123">
        <v>132.444560337344</v>
      </c>
      <c r="AM65" s="123">
        <v>134.043962964717</v>
      </c>
      <c r="AN65" s="123">
        <v>136.56656959336499</v>
      </c>
      <c r="AO65" s="123">
        <v>134.39140808791399</v>
      </c>
      <c r="AP65" s="123">
        <v>128.52007526724699</v>
      </c>
      <c r="AQ65" s="124">
        <v>134.68136839416701</v>
      </c>
    </row>
  </sheetData>
  <mergeCells count="3">
    <mergeCell ref="AG4:AQ4"/>
    <mergeCell ref="B3:AQ3"/>
    <mergeCell ref="B4:AF4"/>
  </mergeCells>
  <phoneticPr fontId="6" type="noConversion"/>
  <pageMargins left="0.7" right="0.7" top="0.75" bottom="0.75" header="0.51180555555555496" footer="0.51180555555555496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opLeftCell="B1" zoomScale="130" zoomScaleNormal="130" zoomScalePageLayoutView="130" workbookViewId="0">
      <selection activeCell="E40" sqref="E40"/>
    </sheetView>
  </sheetViews>
  <sheetFormatPr baseColWidth="10" defaultColWidth="8.83203125" defaultRowHeight="14" x14ac:dyDescent="0"/>
  <cols>
    <col min="1" max="1" width="8.83203125" style="102"/>
    <col min="2" max="2" width="13" style="102" customWidth="1"/>
    <col min="3" max="16384" width="8.83203125" style="102"/>
  </cols>
  <sheetData>
    <row r="1" spans="1:8" s="130" customFormat="1" ht="21" customHeight="1">
      <c r="A1" s="130" t="s">
        <v>426</v>
      </c>
    </row>
    <row r="3" spans="1:8" ht="15">
      <c r="B3" s="339" t="s">
        <v>462</v>
      </c>
      <c r="C3" s="402" t="s">
        <v>25</v>
      </c>
      <c r="D3" s="402"/>
      <c r="E3" s="402"/>
      <c r="F3" s="402"/>
      <c r="G3" s="402"/>
      <c r="H3" s="402"/>
    </row>
    <row r="4" spans="1:8" ht="15">
      <c r="B4" s="340" t="s">
        <v>50</v>
      </c>
      <c r="C4" s="403" t="s">
        <v>13</v>
      </c>
      <c r="D4" s="403"/>
      <c r="E4" s="404" t="s">
        <v>328</v>
      </c>
      <c r="F4" s="404"/>
      <c r="G4" s="404" t="s">
        <v>329</v>
      </c>
      <c r="H4" s="404"/>
    </row>
    <row r="5" spans="1:8">
      <c r="B5" s="341"/>
      <c r="C5" s="319" t="s">
        <v>59</v>
      </c>
      <c r="D5" s="320" t="s">
        <v>470</v>
      </c>
      <c r="E5" s="319" t="s">
        <v>59</v>
      </c>
      <c r="F5" s="320" t="s">
        <v>427</v>
      </c>
      <c r="G5" s="333" t="s">
        <v>59</v>
      </c>
      <c r="H5" s="320" t="s">
        <v>427</v>
      </c>
    </row>
    <row r="6" spans="1:8">
      <c r="B6" s="158"/>
      <c r="C6" s="285" t="s">
        <v>388</v>
      </c>
      <c r="D6" s="160">
        <v>2.0743999999999998</v>
      </c>
      <c r="E6" s="321" t="s">
        <v>334</v>
      </c>
      <c r="F6" s="160">
        <v>7.2958999999999996</v>
      </c>
      <c r="G6" s="287" t="s">
        <v>415</v>
      </c>
      <c r="H6" s="160">
        <v>6.3287000000000004</v>
      </c>
    </row>
    <row r="7" spans="1:8">
      <c r="B7" s="158"/>
      <c r="C7" s="285" t="s">
        <v>389</v>
      </c>
      <c r="D7" s="160">
        <v>3.0339999999999998</v>
      </c>
      <c r="E7" s="321" t="s">
        <v>196</v>
      </c>
      <c r="F7" s="160">
        <v>5.5434000000000001</v>
      </c>
      <c r="G7" s="287" t="s">
        <v>416</v>
      </c>
      <c r="H7" s="160">
        <v>4.4592000000000001</v>
      </c>
    </row>
    <row r="8" spans="1:8">
      <c r="B8" s="158"/>
      <c r="C8" s="285" t="s">
        <v>390</v>
      </c>
      <c r="D8" s="160">
        <v>2.1246</v>
      </c>
      <c r="E8" s="321" t="s">
        <v>202</v>
      </c>
      <c r="F8" s="160">
        <v>7.5971000000000002</v>
      </c>
      <c r="G8" s="287" t="s">
        <v>417</v>
      </c>
      <c r="H8" s="160">
        <v>4.6052</v>
      </c>
    </row>
    <row r="9" spans="1:8">
      <c r="B9" s="158"/>
      <c r="C9" s="285" t="s">
        <v>391</v>
      </c>
      <c r="D9" s="160">
        <v>2.4342999999999999</v>
      </c>
      <c r="E9" s="321" t="s">
        <v>208</v>
      </c>
      <c r="F9" s="160">
        <v>7.9770000000000003</v>
      </c>
      <c r="G9" s="287" t="s">
        <v>418</v>
      </c>
      <c r="H9" s="160">
        <v>5.3007999999999997</v>
      </c>
    </row>
    <row r="10" spans="1:8">
      <c r="B10" s="158"/>
      <c r="C10" s="285" t="s">
        <v>392</v>
      </c>
      <c r="D10" s="160">
        <v>2.3403</v>
      </c>
      <c r="E10" s="321" t="s">
        <v>214</v>
      </c>
      <c r="F10" s="160">
        <v>5.0631000000000004</v>
      </c>
      <c r="G10" s="287" t="s">
        <v>419</v>
      </c>
      <c r="H10" s="160">
        <v>7.1871999999999998</v>
      </c>
    </row>
    <row r="11" spans="1:8">
      <c r="B11" s="158"/>
      <c r="C11" s="285" t="s">
        <v>393</v>
      </c>
      <c r="D11" s="160">
        <v>1.8544</v>
      </c>
      <c r="E11" s="321" t="s">
        <v>220</v>
      </c>
      <c r="F11" s="160">
        <v>8.1193000000000008</v>
      </c>
      <c r="G11" s="287" t="s">
        <v>420</v>
      </c>
      <c r="H11" s="160">
        <v>5.1448999999999998</v>
      </c>
    </row>
    <row r="12" spans="1:8">
      <c r="B12" s="158"/>
      <c r="C12" s="285" t="s">
        <v>394</v>
      </c>
      <c r="D12" s="160">
        <v>3.2201</v>
      </c>
      <c r="E12" s="321" t="s">
        <v>226</v>
      </c>
      <c r="F12" s="160">
        <v>5.9108999999999998</v>
      </c>
      <c r="G12" s="287" t="s">
        <v>421</v>
      </c>
      <c r="H12" s="160">
        <v>6.9585999999999997</v>
      </c>
    </row>
    <row r="13" spans="1:8">
      <c r="B13" s="158"/>
      <c r="C13" s="285" t="s">
        <v>395</v>
      </c>
      <c r="D13" s="160">
        <v>2.5394999999999999</v>
      </c>
      <c r="E13" s="321" t="s">
        <v>232</v>
      </c>
      <c r="F13" s="160">
        <v>5.5673000000000004</v>
      </c>
      <c r="G13" s="287" t="s">
        <v>422</v>
      </c>
      <c r="H13" s="160">
        <v>7.0077999999999996</v>
      </c>
    </row>
    <row r="14" spans="1:8">
      <c r="B14" s="158"/>
      <c r="C14" s="285" t="s">
        <v>396</v>
      </c>
      <c r="D14" s="160">
        <v>1.5214000000000001</v>
      </c>
      <c r="E14" s="321" t="s">
        <v>238</v>
      </c>
      <c r="F14" s="160">
        <v>8.0840999999999994</v>
      </c>
      <c r="G14" s="287" t="s">
        <v>423</v>
      </c>
      <c r="H14" s="160">
        <v>7.0232999999999999</v>
      </c>
    </row>
    <row r="15" spans="1:8">
      <c r="B15" s="158"/>
      <c r="C15" s="285" t="s">
        <v>397</v>
      </c>
      <c r="D15" s="160">
        <v>2.3546999999999998</v>
      </c>
      <c r="E15" s="321" t="s">
        <v>348</v>
      </c>
      <c r="F15" s="160">
        <v>6.2708000000000004</v>
      </c>
      <c r="G15" s="287" t="s">
        <v>424</v>
      </c>
      <c r="H15" s="160">
        <v>4.1858000000000004</v>
      </c>
    </row>
    <row r="16" spans="1:8">
      <c r="B16" s="158"/>
      <c r="C16" s="285" t="s">
        <v>398</v>
      </c>
      <c r="D16" s="160">
        <v>1.7938000000000001</v>
      </c>
      <c r="E16" s="321" t="s">
        <v>352</v>
      </c>
      <c r="F16" s="160">
        <v>7.24</v>
      </c>
      <c r="G16" s="287" t="s">
        <v>425</v>
      </c>
      <c r="H16" s="160">
        <v>5.6055999999999999</v>
      </c>
    </row>
    <row r="17" spans="2:8">
      <c r="B17" s="158"/>
      <c r="C17" s="285" t="s">
        <v>399</v>
      </c>
      <c r="D17" s="160">
        <v>2.8033999999999999</v>
      </c>
      <c r="E17" s="158"/>
      <c r="F17" s="160"/>
      <c r="G17" s="159"/>
      <c r="H17" s="160"/>
    </row>
    <row r="18" spans="2:8">
      <c r="B18" s="158"/>
      <c r="C18" s="285" t="s">
        <v>284</v>
      </c>
      <c r="D18" s="160">
        <v>1.6352</v>
      </c>
      <c r="E18" s="158"/>
      <c r="F18" s="160"/>
      <c r="G18" s="159"/>
      <c r="H18" s="160"/>
    </row>
    <row r="19" spans="2:8">
      <c r="B19" s="158"/>
      <c r="C19" s="285" t="s">
        <v>289</v>
      </c>
      <c r="D19" s="160">
        <v>1.9054</v>
      </c>
      <c r="E19" s="158"/>
      <c r="F19" s="160"/>
      <c r="G19" s="159"/>
      <c r="H19" s="160"/>
    </row>
    <row r="20" spans="2:8">
      <c r="B20" s="158"/>
      <c r="C20" s="285" t="s">
        <v>294</v>
      </c>
      <c r="D20" s="160">
        <v>2.3374000000000001</v>
      </c>
      <c r="E20" s="158"/>
      <c r="F20" s="160"/>
      <c r="G20" s="159"/>
      <c r="H20" s="160"/>
    </row>
    <row r="21" spans="2:8">
      <c r="B21" s="158"/>
      <c r="C21" s="285" t="s">
        <v>298</v>
      </c>
      <c r="D21" s="160">
        <v>2.7725</v>
      </c>
      <c r="E21" s="158"/>
      <c r="F21" s="160"/>
      <c r="G21" s="159"/>
      <c r="H21" s="160"/>
    </row>
    <row r="22" spans="2:8">
      <c r="B22" s="158"/>
      <c r="C22" s="285" t="s">
        <v>401</v>
      </c>
      <c r="D22" s="160">
        <v>3.2502</v>
      </c>
      <c r="E22" s="158"/>
      <c r="F22" s="160"/>
      <c r="G22" s="159"/>
      <c r="H22" s="160"/>
    </row>
    <row r="23" spans="2:8">
      <c r="B23" s="158"/>
      <c r="C23" s="285" t="s">
        <v>402</v>
      </c>
      <c r="D23" s="160">
        <v>1.5914999999999999</v>
      </c>
      <c r="E23" s="158"/>
      <c r="F23" s="160"/>
      <c r="G23" s="159"/>
      <c r="H23" s="160"/>
    </row>
    <row r="24" spans="2:8">
      <c r="B24" s="158"/>
      <c r="C24" s="285" t="s">
        <v>403</v>
      </c>
      <c r="D24" s="160">
        <v>1.5588</v>
      </c>
      <c r="E24" s="158"/>
      <c r="F24" s="160"/>
      <c r="G24" s="159"/>
      <c r="H24" s="160"/>
    </row>
    <row r="25" spans="2:8">
      <c r="B25" s="158"/>
      <c r="C25" s="285" t="s">
        <v>404</v>
      </c>
      <c r="D25" s="160">
        <v>1.7833000000000001</v>
      </c>
      <c r="E25" s="158"/>
      <c r="F25" s="160"/>
      <c r="G25" s="159"/>
      <c r="H25" s="160"/>
    </row>
    <row r="26" spans="2:8">
      <c r="B26" s="158"/>
      <c r="C26" s="285" t="s">
        <v>405</v>
      </c>
      <c r="D26" s="160">
        <v>1.9274</v>
      </c>
      <c r="E26" s="158"/>
      <c r="F26" s="160"/>
      <c r="G26" s="159"/>
      <c r="H26" s="160"/>
    </row>
    <row r="27" spans="2:8">
      <c r="B27" s="158"/>
      <c r="C27" s="285" t="s">
        <v>406</v>
      </c>
      <c r="D27" s="160">
        <v>2.2185000000000001</v>
      </c>
      <c r="E27" s="158"/>
      <c r="F27" s="160"/>
      <c r="G27" s="159"/>
      <c r="H27" s="160"/>
    </row>
    <row r="28" spans="2:8">
      <c r="B28" s="158"/>
      <c r="C28" s="285" t="s">
        <v>407</v>
      </c>
      <c r="D28" s="160">
        <v>2.8666</v>
      </c>
      <c r="E28" s="158"/>
      <c r="F28" s="160"/>
      <c r="G28" s="159"/>
      <c r="H28" s="160"/>
    </row>
    <row r="29" spans="2:8">
      <c r="B29" s="158"/>
      <c r="C29" s="285" t="s">
        <v>408</v>
      </c>
      <c r="D29" s="160">
        <v>1.9534</v>
      </c>
      <c r="E29" s="158"/>
      <c r="F29" s="160"/>
      <c r="G29" s="159"/>
      <c r="H29" s="160"/>
    </row>
    <row r="30" spans="2:8">
      <c r="B30" s="158"/>
      <c r="C30" s="285" t="s">
        <v>409</v>
      </c>
      <c r="D30" s="160">
        <v>2.0817999999999999</v>
      </c>
      <c r="E30" s="158"/>
      <c r="F30" s="160"/>
      <c r="G30" s="159"/>
      <c r="H30" s="160"/>
    </row>
    <row r="31" spans="2:8">
      <c r="B31" s="158"/>
      <c r="C31" s="285" t="s">
        <v>410</v>
      </c>
      <c r="D31" s="160">
        <v>3.0638999999999998</v>
      </c>
      <c r="E31" s="158"/>
      <c r="F31" s="160"/>
      <c r="G31" s="159"/>
      <c r="H31" s="160"/>
    </row>
    <row r="32" spans="2:8">
      <c r="B32" s="158"/>
      <c r="C32" s="285" t="s">
        <v>411</v>
      </c>
      <c r="D32" s="160">
        <v>1.8746</v>
      </c>
      <c r="E32" s="158"/>
      <c r="F32" s="160"/>
      <c r="G32" s="159"/>
      <c r="H32" s="160"/>
    </row>
    <row r="33" spans="2:8">
      <c r="B33" s="158"/>
      <c r="C33" s="285" t="s">
        <v>412</v>
      </c>
      <c r="D33" s="160">
        <v>3.7111000000000001</v>
      </c>
      <c r="E33" s="158"/>
      <c r="F33" s="160"/>
      <c r="G33" s="159"/>
      <c r="H33" s="160"/>
    </row>
    <row r="34" spans="2:8">
      <c r="B34" s="158"/>
      <c r="C34" s="285" t="s">
        <v>413</v>
      </c>
      <c r="D34" s="160">
        <v>3.3589000000000002</v>
      </c>
      <c r="E34" s="158"/>
      <c r="F34" s="160"/>
      <c r="G34" s="159"/>
      <c r="H34" s="160"/>
    </row>
    <row r="35" spans="2:8">
      <c r="B35" s="161"/>
      <c r="C35" s="298" t="s">
        <v>414</v>
      </c>
      <c r="D35" s="163">
        <v>1.8594999999999999</v>
      </c>
      <c r="E35" s="161"/>
      <c r="F35" s="163"/>
      <c r="G35" s="162"/>
      <c r="H35" s="163"/>
    </row>
    <row r="36" spans="2:8" s="175" customFormat="1">
      <c r="B36" s="218" t="s">
        <v>52</v>
      </c>
      <c r="C36" s="342">
        <v>30</v>
      </c>
      <c r="D36" s="218"/>
      <c r="E36" s="218">
        <v>11</v>
      </c>
      <c r="F36" s="218"/>
      <c r="G36" s="218">
        <v>11</v>
      </c>
      <c r="H36" s="218"/>
    </row>
    <row r="37" spans="2:8">
      <c r="B37" s="218" t="s">
        <v>53</v>
      </c>
      <c r="C37" s="192"/>
      <c r="D37" s="328">
        <f>AVERAGE(D6:D35)</f>
        <v>2.3281633333333334</v>
      </c>
      <c r="E37" s="192"/>
      <c r="F37" s="328">
        <f>AVERAGE(F6:F35)</f>
        <v>6.7880818181818174</v>
      </c>
      <c r="G37" s="192"/>
      <c r="H37" s="328">
        <f>AVERAGE(H6:H35)</f>
        <v>5.800645454545454</v>
      </c>
    </row>
    <row r="38" spans="2:8">
      <c r="B38" s="218" t="s">
        <v>54</v>
      </c>
      <c r="C38" s="192"/>
      <c r="D38" s="328">
        <f>STDEVA(D6:D35)</f>
        <v>0.60419367212573727</v>
      </c>
      <c r="E38" s="328"/>
      <c r="F38" s="328">
        <f>STDEVA(F6:F35)</f>
        <v>1.1416690832445147</v>
      </c>
      <c r="G38" s="328"/>
      <c r="H38" s="328">
        <f>STDEVA(H6:H35)</f>
        <v>1.1423012723127288</v>
      </c>
    </row>
    <row r="40" spans="2:8">
      <c r="B40" s="383" t="s">
        <v>56</v>
      </c>
      <c r="C40" s="383"/>
      <c r="D40" s="383"/>
      <c r="E40" s="218" t="s">
        <v>57</v>
      </c>
      <c r="F40" s="192"/>
      <c r="G40" s="192"/>
      <c r="H40" s="192"/>
    </row>
    <row r="41" spans="2:8">
      <c r="B41" s="383" t="s">
        <v>67</v>
      </c>
      <c r="C41" s="383"/>
      <c r="D41" s="383"/>
      <c r="E41" s="383" t="s">
        <v>68</v>
      </c>
      <c r="F41" s="383"/>
      <c r="G41" s="383"/>
      <c r="H41" s="383"/>
    </row>
    <row r="42" spans="2:8">
      <c r="B42" s="384" t="s">
        <v>465</v>
      </c>
      <c r="C42" s="384"/>
      <c r="D42" s="384"/>
      <c r="E42" s="343">
        <v>5.17574E-5</v>
      </c>
      <c r="F42" s="384" t="s">
        <v>71</v>
      </c>
      <c r="G42" s="384"/>
      <c r="H42" s="384"/>
    </row>
    <row r="43" spans="2:8">
      <c r="B43" s="384" t="s">
        <v>469</v>
      </c>
      <c r="C43" s="384"/>
      <c r="D43" s="384"/>
      <c r="E43" s="343">
        <v>5.17574E-5</v>
      </c>
      <c r="F43" s="384" t="s">
        <v>71</v>
      </c>
      <c r="G43" s="384"/>
      <c r="H43" s="384"/>
    </row>
  </sheetData>
  <mergeCells count="11">
    <mergeCell ref="F42:H42"/>
    <mergeCell ref="F43:H43"/>
    <mergeCell ref="B40:D40"/>
    <mergeCell ref="B41:D41"/>
    <mergeCell ref="B42:D42"/>
    <mergeCell ref="B43:D43"/>
    <mergeCell ref="C3:H3"/>
    <mergeCell ref="C4:D4"/>
    <mergeCell ref="E4:F4"/>
    <mergeCell ref="G4:H4"/>
    <mergeCell ref="E41:H41"/>
  </mergeCells>
  <pageMargins left="0.7" right="0.7" top="0.75" bottom="0.75" header="0.51180555555555496" footer="0.511805555555554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zoomScale="130" zoomScaleNormal="130" zoomScalePageLayoutView="130" workbookViewId="0">
      <selection activeCell="T3" sqref="T3"/>
    </sheetView>
  </sheetViews>
  <sheetFormatPr baseColWidth="10" defaultColWidth="8.83203125" defaultRowHeight="14" x14ac:dyDescent="0"/>
  <cols>
    <col min="1" max="1" width="15.83203125" style="23" customWidth="1"/>
    <col min="2" max="2" width="8.83203125" style="23"/>
    <col min="3" max="3" width="13.33203125" style="23" customWidth="1"/>
    <col min="4" max="13" width="8.1640625" style="23" customWidth="1"/>
    <col min="14" max="14" width="7.1640625" style="2" customWidth="1"/>
    <col min="15" max="17" width="8.83203125" style="2"/>
    <col min="18" max="18" width="3" style="2" customWidth="1"/>
    <col min="19" max="19" width="13" style="2" customWidth="1"/>
    <col min="20" max="20" width="17.33203125" style="2" customWidth="1"/>
    <col min="21" max="16384" width="8.83203125" style="2"/>
  </cols>
  <sheetData>
    <row r="1" spans="1:21">
      <c r="A1" s="22" t="s">
        <v>49</v>
      </c>
    </row>
    <row r="3" spans="1:21" s="46" customFormat="1" ht="30" customHeight="1">
      <c r="A3" s="24" t="s">
        <v>50</v>
      </c>
      <c r="B3" s="25" t="s">
        <v>51</v>
      </c>
      <c r="C3" s="26"/>
      <c r="D3" s="26"/>
      <c r="E3" s="26"/>
      <c r="F3" s="26"/>
      <c r="G3" s="26"/>
      <c r="H3" s="26"/>
      <c r="I3" s="26"/>
      <c r="J3" s="26"/>
      <c r="K3" s="26"/>
      <c r="L3" s="26"/>
      <c r="M3" s="27"/>
      <c r="N3" s="24" t="s">
        <v>52</v>
      </c>
      <c r="O3" s="66" t="s">
        <v>53</v>
      </c>
      <c r="P3" s="66" t="s">
        <v>54</v>
      </c>
      <c r="Q3" s="67" t="s">
        <v>55</v>
      </c>
      <c r="S3" s="76" t="s">
        <v>56</v>
      </c>
      <c r="T3" s="77" t="s">
        <v>57</v>
      </c>
      <c r="U3" s="75"/>
    </row>
    <row r="4" spans="1:21">
      <c r="A4" s="345" t="s">
        <v>58</v>
      </c>
      <c r="B4" s="28">
        <v>90</v>
      </c>
      <c r="C4" s="29" t="s">
        <v>59</v>
      </c>
      <c r="D4" s="30" t="s">
        <v>60</v>
      </c>
      <c r="E4" s="30" t="s">
        <v>61</v>
      </c>
      <c r="F4" s="30" t="s">
        <v>62</v>
      </c>
      <c r="G4" s="30" t="s">
        <v>63</v>
      </c>
      <c r="H4" s="30" t="s">
        <v>64</v>
      </c>
      <c r="I4" s="30" t="s">
        <v>65</v>
      </c>
      <c r="J4" s="30"/>
      <c r="K4" s="30"/>
      <c r="L4" s="30"/>
      <c r="M4" s="31"/>
      <c r="N4" s="68">
        <v>6</v>
      </c>
      <c r="O4" s="69"/>
      <c r="P4" s="69"/>
      <c r="Q4" s="70"/>
      <c r="S4" s="17"/>
      <c r="T4" s="21"/>
      <c r="U4" s="21"/>
    </row>
    <row r="5" spans="1:21">
      <c r="A5" s="345"/>
      <c r="B5" s="32"/>
      <c r="C5" s="33" t="s">
        <v>66</v>
      </c>
      <c r="D5" s="41">
        <v>3.1017000000000001</v>
      </c>
      <c r="E5" s="41">
        <v>3.0838999999999999</v>
      </c>
      <c r="F5" s="41">
        <v>3.0556000000000001</v>
      </c>
      <c r="G5" s="41">
        <v>3.044</v>
      </c>
      <c r="H5" s="41">
        <v>3.0347</v>
      </c>
      <c r="I5" s="41">
        <v>3.0228000000000002</v>
      </c>
      <c r="J5" s="34"/>
      <c r="K5" s="34"/>
      <c r="L5" s="34"/>
      <c r="M5" s="35"/>
      <c r="N5" s="71"/>
      <c r="O5" s="20">
        <f>AVERAGE(D5:I5)</f>
        <v>3.0571166666666669</v>
      </c>
      <c r="P5" s="20">
        <f>STDEVA(D5:J5)</f>
        <v>3.0197709626173064E-2</v>
      </c>
      <c r="Q5" s="21">
        <f>P5/O5*100</f>
        <v>0.98778401084376</v>
      </c>
      <c r="S5" s="78" t="s">
        <v>67</v>
      </c>
      <c r="T5" s="79" t="s">
        <v>68</v>
      </c>
      <c r="U5" s="21"/>
    </row>
    <row r="6" spans="1:21">
      <c r="A6" s="36"/>
      <c r="B6" s="37"/>
      <c r="C6" s="33"/>
      <c r="D6" s="34"/>
      <c r="E6" s="34"/>
      <c r="F6" s="34"/>
      <c r="G6" s="34"/>
      <c r="H6" s="34"/>
      <c r="I6" s="34"/>
      <c r="J6" s="34"/>
      <c r="K6" s="34"/>
      <c r="L6" s="34"/>
      <c r="M6" s="35"/>
      <c r="N6" s="71"/>
      <c r="O6" s="20"/>
      <c r="P6" s="20"/>
      <c r="Q6" s="21"/>
      <c r="S6" s="17" t="s">
        <v>69</v>
      </c>
      <c r="T6" s="21" t="s">
        <v>70</v>
      </c>
      <c r="U6" s="21" t="s">
        <v>71</v>
      </c>
    </row>
    <row r="7" spans="1:21">
      <c r="A7" s="36"/>
      <c r="B7" s="32">
        <v>72</v>
      </c>
      <c r="C7" s="38" t="s">
        <v>59</v>
      </c>
      <c r="D7" s="39" t="s">
        <v>72</v>
      </c>
      <c r="E7" s="39" t="s">
        <v>73</v>
      </c>
      <c r="F7" s="39" t="s">
        <v>74</v>
      </c>
      <c r="G7" s="39" t="s">
        <v>75</v>
      </c>
      <c r="H7" s="39" t="s">
        <v>76</v>
      </c>
      <c r="I7" s="39" t="s">
        <v>77</v>
      </c>
      <c r="J7" s="39"/>
      <c r="K7" s="39"/>
      <c r="L7" s="39"/>
      <c r="M7" s="40"/>
      <c r="N7" s="71">
        <v>6</v>
      </c>
      <c r="O7" s="20"/>
      <c r="P7" s="20"/>
      <c r="Q7" s="21"/>
      <c r="S7" s="72" t="s">
        <v>78</v>
      </c>
      <c r="T7" s="74" t="s">
        <v>79</v>
      </c>
      <c r="U7" s="74" t="s">
        <v>80</v>
      </c>
    </row>
    <row r="8" spans="1:21">
      <c r="A8" s="36"/>
      <c r="B8" s="32"/>
      <c r="C8" s="33" t="s">
        <v>66</v>
      </c>
      <c r="D8" s="41">
        <v>2.4113000000000002</v>
      </c>
      <c r="E8" s="41">
        <v>2.7279</v>
      </c>
      <c r="F8" s="41">
        <v>2.7370999999999999</v>
      </c>
      <c r="G8" s="41">
        <v>2.7461000000000002</v>
      </c>
      <c r="H8" s="41">
        <v>2.7639999999999998</v>
      </c>
      <c r="I8" s="41">
        <v>2.7469999999999999</v>
      </c>
      <c r="J8" s="34"/>
      <c r="K8" s="41"/>
      <c r="L8" s="41"/>
      <c r="M8" s="42"/>
      <c r="N8" s="17"/>
      <c r="O8" s="20">
        <f>AVERAGE(D8:I8)</f>
        <v>2.6889000000000003</v>
      </c>
      <c r="P8" s="20">
        <f>STDEVA(D8:J8)</f>
        <v>0.13652359503030959</v>
      </c>
      <c r="Q8" s="21">
        <f>P8/O8*100</f>
        <v>5.0773028015288624</v>
      </c>
    </row>
    <row r="9" spans="1:21">
      <c r="A9" s="36"/>
      <c r="B9" s="37"/>
      <c r="C9" s="33"/>
      <c r="D9" s="34"/>
      <c r="E9" s="34"/>
      <c r="F9" s="34"/>
      <c r="G9" s="34"/>
      <c r="H9" s="34"/>
      <c r="I9" s="34"/>
      <c r="J9" s="34"/>
      <c r="K9" s="34"/>
      <c r="L9" s="34"/>
      <c r="M9" s="35"/>
      <c r="N9" s="71"/>
      <c r="O9" s="20"/>
      <c r="P9" s="20"/>
      <c r="Q9" s="21"/>
    </row>
    <row r="10" spans="1:21">
      <c r="A10" s="36"/>
      <c r="B10" s="32">
        <v>48</v>
      </c>
      <c r="C10" s="38" t="s">
        <v>59</v>
      </c>
      <c r="D10" s="39" t="s">
        <v>81</v>
      </c>
      <c r="E10" s="39" t="s">
        <v>82</v>
      </c>
      <c r="F10" s="39" t="s">
        <v>83</v>
      </c>
      <c r="G10" s="39" t="s">
        <v>84</v>
      </c>
      <c r="H10" s="39" t="s">
        <v>85</v>
      </c>
      <c r="I10" s="39" t="s">
        <v>86</v>
      </c>
      <c r="J10" s="39" t="s">
        <v>87</v>
      </c>
      <c r="K10" s="39" t="s">
        <v>88</v>
      </c>
      <c r="L10" s="39" t="s">
        <v>89</v>
      </c>
      <c r="M10" s="40" t="s">
        <v>90</v>
      </c>
      <c r="N10" s="71">
        <v>10</v>
      </c>
      <c r="O10" s="20"/>
      <c r="P10" s="20"/>
      <c r="Q10" s="21"/>
    </row>
    <row r="11" spans="1:21">
      <c r="A11" s="43"/>
      <c r="B11" s="44"/>
      <c r="C11" s="45" t="s">
        <v>66</v>
      </c>
      <c r="D11" s="47">
        <v>2.1307999999999998</v>
      </c>
      <c r="E11" s="47">
        <v>2.1286999999999998</v>
      </c>
      <c r="F11" s="47">
        <v>2.1244999999999998</v>
      </c>
      <c r="G11" s="47">
        <v>2.1269999999999998</v>
      </c>
      <c r="H11" s="47">
        <v>2.1164999999999998</v>
      </c>
      <c r="I11" s="47">
        <v>2.1006999999999998</v>
      </c>
      <c r="J11" s="47">
        <v>2.0956000000000001</v>
      </c>
      <c r="K11" s="47">
        <v>2.0895000000000001</v>
      </c>
      <c r="L11" s="47">
        <v>2.0844</v>
      </c>
      <c r="M11" s="48">
        <v>2.085</v>
      </c>
      <c r="N11" s="72"/>
      <c r="O11" s="73">
        <f>AVERAGE(D11:M11)</f>
        <v>2.1082700000000001</v>
      </c>
      <c r="P11" s="73">
        <f>STDEVA(D11:M11)</f>
        <v>1.9114744163719277E-2</v>
      </c>
      <c r="Q11" s="74">
        <f>P11/O11*100</f>
        <v>0.90665541717708242</v>
      </c>
    </row>
    <row r="13" spans="1:21" ht="6.75" customHeight="1"/>
    <row r="16" spans="1:21" ht="6.75" customHeight="1"/>
    <row r="17" spans="1:13">
      <c r="A17" s="346" t="s">
        <v>91</v>
      </c>
      <c r="B17" s="346"/>
      <c r="C17" s="346"/>
      <c r="D17" s="346"/>
      <c r="E17" s="346"/>
      <c r="F17" s="346"/>
      <c r="G17" s="346"/>
      <c r="H17" s="346"/>
      <c r="I17" s="346"/>
      <c r="J17" s="346"/>
      <c r="K17" s="346"/>
      <c r="L17" s="346"/>
      <c r="M17" s="346"/>
    </row>
    <row r="18" spans="1:13" ht="28">
      <c r="A18" s="24" t="s">
        <v>50</v>
      </c>
      <c r="B18" s="25" t="s">
        <v>51</v>
      </c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7"/>
    </row>
    <row r="19" spans="1:13">
      <c r="A19" s="345" t="s">
        <v>58</v>
      </c>
      <c r="B19" s="28">
        <v>90</v>
      </c>
      <c r="C19" s="29" t="s">
        <v>59</v>
      </c>
      <c r="D19" s="30" t="s">
        <v>60</v>
      </c>
      <c r="E19" s="30" t="s">
        <v>61</v>
      </c>
      <c r="F19" s="30" t="s">
        <v>62</v>
      </c>
      <c r="G19" s="30" t="s">
        <v>63</v>
      </c>
      <c r="H19" s="30" t="s">
        <v>64</v>
      </c>
      <c r="I19" s="30" t="s">
        <v>65</v>
      </c>
      <c r="J19" s="30"/>
      <c r="K19" s="30"/>
      <c r="L19" s="30"/>
      <c r="M19" s="31"/>
    </row>
    <row r="20" spans="1:13">
      <c r="A20" s="345"/>
      <c r="B20" s="32"/>
      <c r="C20" s="33" t="s">
        <v>92</v>
      </c>
      <c r="D20" s="41">
        <v>4442</v>
      </c>
      <c r="E20" s="41">
        <v>18366</v>
      </c>
      <c r="F20" s="41">
        <v>22549</v>
      </c>
      <c r="G20" s="41">
        <v>14545</v>
      </c>
      <c r="H20" s="41">
        <v>16689</v>
      </c>
      <c r="I20" s="41">
        <v>22852</v>
      </c>
      <c r="J20" s="41"/>
      <c r="K20" s="34"/>
      <c r="L20" s="34"/>
      <c r="M20" s="35"/>
    </row>
    <row r="21" spans="1:13">
      <c r="A21" s="36"/>
      <c r="B21" s="37"/>
      <c r="C21" s="33"/>
      <c r="D21" s="34"/>
      <c r="E21" s="34"/>
      <c r="F21" s="34"/>
      <c r="G21" s="34"/>
      <c r="H21" s="34"/>
      <c r="I21" s="34"/>
      <c r="J21" s="34"/>
      <c r="K21" s="34"/>
      <c r="L21" s="34"/>
      <c r="M21" s="35"/>
    </row>
    <row r="22" spans="1:13">
      <c r="A22" s="36"/>
      <c r="B22" s="32">
        <v>72</v>
      </c>
      <c r="C22" s="38" t="s">
        <v>59</v>
      </c>
      <c r="D22" s="39" t="s">
        <v>72</v>
      </c>
      <c r="E22" s="39" t="s">
        <v>73</v>
      </c>
      <c r="F22" s="39" t="s">
        <v>74</v>
      </c>
      <c r="G22" s="39" t="s">
        <v>75</v>
      </c>
      <c r="H22" s="39" t="s">
        <v>76</v>
      </c>
      <c r="I22" s="39" t="s">
        <v>77</v>
      </c>
      <c r="J22" s="39"/>
      <c r="K22" s="39"/>
      <c r="L22" s="39"/>
      <c r="M22" s="40"/>
    </row>
    <row r="23" spans="1:13">
      <c r="A23" s="36"/>
      <c r="B23" s="32"/>
      <c r="C23" s="33" t="s">
        <v>92</v>
      </c>
      <c r="D23" s="41">
        <v>269</v>
      </c>
      <c r="E23" s="41">
        <v>3724</v>
      </c>
      <c r="F23" s="41">
        <v>6547</v>
      </c>
      <c r="G23" s="41">
        <v>14652</v>
      </c>
      <c r="H23" s="41">
        <v>13317</v>
      </c>
      <c r="I23" s="41">
        <v>20023</v>
      </c>
      <c r="J23" s="41"/>
      <c r="K23" s="41"/>
      <c r="L23" s="41"/>
      <c r="M23" s="42"/>
    </row>
    <row r="24" spans="1:13">
      <c r="A24" s="36"/>
      <c r="B24" s="37"/>
      <c r="C24" s="33"/>
      <c r="D24" s="34"/>
      <c r="E24" s="34"/>
      <c r="F24" s="34"/>
      <c r="G24" s="34"/>
      <c r="H24" s="34"/>
      <c r="I24" s="34"/>
      <c r="J24" s="34"/>
      <c r="K24" s="34"/>
      <c r="L24" s="34"/>
      <c r="M24" s="35"/>
    </row>
    <row r="25" spans="1:13">
      <c r="A25" s="36"/>
      <c r="B25" s="32">
        <v>48</v>
      </c>
      <c r="C25" s="38" t="s">
        <v>59</v>
      </c>
      <c r="D25" s="39" t="s">
        <v>81</v>
      </c>
      <c r="E25" s="39" t="s">
        <v>82</v>
      </c>
      <c r="F25" s="39" t="s">
        <v>83</v>
      </c>
      <c r="G25" s="39" t="s">
        <v>84</v>
      </c>
      <c r="H25" s="39" t="s">
        <v>85</v>
      </c>
      <c r="I25" s="39" t="s">
        <v>86</v>
      </c>
      <c r="J25" s="39" t="s">
        <v>87</v>
      </c>
      <c r="K25" s="39" t="s">
        <v>88</v>
      </c>
      <c r="L25" s="39" t="s">
        <v>89</v>
      </c>
      <c r="M25" s="40" t="s">
        <v>90</v>
      </c>
    </row>
    <row r="26" spans="1:13">
      <c r="A26" s="43"/>
      <c r="B26" s="44"/>
      <c r="C26" s="45" t="s">
        <v>92</v>
      </c>
      <c r="D26" s="47">
        <v>7244</v>
      </c>
      <c r="E26" s="47">
        <v>15270</v>
      </c>
      <c r="F26" s="47">
        <v>19592</v>
      </c>
      <c r="G26" s="47">
        <v>20716</v>
      </c>
      <c r="H26" s="47">
        <v>24626</v>
      </c>
      <c r="I26" s="47">
        <v>48575</v>
      </c>
      <c r="J26" s="47">
        <v>49050</v>
      </c>
      <c r="K26" s="47">
        <v>51634</v>
      </c>
      <c r="L26" s="47">
        <v>43698</v>
      </c>
      <c r="M26" s="48">
        <v>61544</v>
      </c>
    </row>
  </sheetData>
  <mergeCells count="3">
    <mergeCell ref="A4:A5"/>
    <mergeCell ref="A17:M17"/>
    <mergeCell ref="A19:A20"/>
  </mergeCells>
  <pageMargins left="0.7" right="0.7" top="0.75" bottom="0.75" header="0.51180555555555496" footer="0.51180555555555496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topLeftCell="A3" zoomScale="130" zoomScaleNormal="130" zoomScalePageLayoutView="130" workbookViewId="0">
      <selection activeCell="M5" sqref="M5"/>
    </sheetView>
  </sheetViews>
  <sheetFormatPr baseColWidth="10" defaultColWidth="8.83203125" defaultRowHeight="14" x14ac:dyDescent="0"/>
  <cols>
    <col min="1" max="1" width="12.5" style="2" customWidth="1"/>
    <col min="2" max="2" width="8.83203125" style="91"/>
    <col min="3" max="11" width="8.83203125" style="2"/>
    <col min="12" max="12" width="8.83203125" style="90"/>
    <col min="13" max="14" width="8.83203125" style="2"/>
    <col min="15" max="15" width="9.83203125" style="2" customWidth="1"/>
    <col min="16" max="16" width="8.83203125" style="2"/>
    <col min="17" max="17" width="15.1640625" style="2" customWidth="1"/>
    <col min="18" max="18" width="20" style="2" customWidth="1"/>
    <col min="19" max="16384" width="8.83203125" style="2"/>
  </cols>
  <sheetData>
    <row r="1" spans="1:20">
      <c r="A1" s="2" t="s">
        <v>93</v>
      </c>
      <c r="L1" s="2"/>
    </row>
    <row r="3" spans="1:20" s="1" customFormat="1" ht="36" customHeight="1">
      <c r="A3" s="12" t="s">
        <v>50</v>
      </c>
      <c r="B3" s="92" t="s">
        <v>51</v>
      </c>
      <c r="C3" s="80"/>
      <c r="D3" s="80"/>
      <c r="E3" s="80"/>
      <c r="F3" s="80"/>
      <c r="G3" s="80"/>
      <c r="H3" s="80"/>
      <c r="I3" s="80"/>
      <c r="J3" s="80"/>
      <c r="K3" s="81"/>
      <c r="L3" s="24" t="s">
        <v>52</v>
      </c>
      <c r="M3" s="97" t="s">
        <v>53</v>
      </c>
      <c r="N3" s="97" t="s">
        <v>54</v>
      </c>
      <c r="O3" s="98" t="s">
        <v>94</v>
      </c>
      <c r="P3" s="94"/>
      <c r="Q3" s="24" t="s">
        <v>56</v>
      </c>
      <c r="R3" s="98" t="s">
        <v>57</v>
      </c>
      <c r="S3" s="22"/>
      <c r="T3" s="22"/>
    </row>
    <row r="4" spans="1:20">
      <c r="A4" s="345" t="s">
        <v>95</v>
      </c>
      <c r="B4" s="349">
        <v>90</v>
      </c>
      <c r="C4" s="83" t="s">
        <v>59</v>
      </c>
      <c r="D4" s="14" t="s">
        <v>96</v>
      </c>
      <c r="E4" s="14" t="s">
        <v>97</v>
      </c>
      <c r="F4" s="14" t="s">
        <v>98</v>
      </c>
      <c r="G4" s="14" t="s">
        <v>99</v>
      </c>
      <c r="H4" s="14" t="s">
        <v>100</v>
      </c>
      <c r="I4" s="14" t="s">
        <v>101</v>
      </c>
      <c r="J4" s="84"/>
      <c r="K4" s="85"/>
      <c r="L4" s="68">
        <v>6</v>
      </c>
      <c r="M4" s="69"/>
      <c r="N4" s="69"/>
      <c r="O4" s="70"/>
    </row>
    <row r="5" spans="1:20">
      <c r="A5" s="347"/>
      <c r="B5" s="349"/>
      <c r="C5" s="82" t="s">
        <v>45</v>
      </c>
      <c r="D5" s="20">
        <v>127.2054596</v>
      </c>
      <c r="E5" s="20">
        <v>128.19195260000001</v>
      </c>
      <c r="F5" s="20">
        <v>129.50970079999999</v>
      </c>
      <c r="G5" s="20">
        <v>128.86537190000001</v>
      </c>
      <c r="H5" s="20">
        <v>131.18931950000001</v>
      </c>
      <c r="I5" s="20">
        <v>131.41007809999999</v>
      </c>
      <c r="J5" s="15"/>
      <c r="K5" s="16"/>
      <c r="L5" s="71"/>
      <c r="M5" s="20">
        <f>AVERAGE(D5:I5)</f>
        <v>129.39531374999999</v>
      </c>
      <c r="N5" s="20">
        <f>STDEVA(D5:I5)</f>
        <v>1.6622390943696781</v>
      </c>
      <c r="O5" s="21">
        <f>M5-M5</f>
        <v>0</v>
      </c>
      <c r="Q5" s="99" t="s">
        <v>67</v>
      </c>
      <c r="R5" s="13" t="s">
        <v>68</v>
      </c>
      <c r="S5" s="70"/>
    </row>
    <row r="6" spans="1:20">
      <c r="A6" s="347"/>
      <c r="B6" s="93"/>
      <c r="C6" s="82"/>
      <c r="D6" s="15"/>
      <c r="E6" s="15"/>
      <c r="F6" s="15"/>
      <c r="G6" s="15"/>
      <c r="H6" s="15"/>
      <c r="I6" s="15"/>
      <c r="J6" s="15"/>
      <c r="K6" s="16"/>
      <c r="L6" s="71"/>
      <c r="M6" s="20"/>
      <c r="N6" s="20"/>
      <c r="O6" s="21"/>
      <c r="Q6" s="100" t="s">
        <v>102</v>
      </c>
      <c r="R6" s="70" t="s">
        <v>103</v>
      </c>
      <c r="S6" s="21" t="s">
        <v>104</v>
      </c>
    </row>
    <row r="7" spans="1:20">
      <c r="A7" s="347"/>
      <c r="B7" s="350">
        <v>72</v>
      </c>
      <c r="C7" s="86" t="s">
        <v>105</v>
      </c>
      <c r="D7" s="18" t="s">
        <v>106</v>
      </c>
      <c r="E7" s="18" t="s">
        <v>107</v>
      </c>
      <c r="F7" s="18" t="s">
        <v>108</v>
      </c>
      <c r="G7" s="18" t="s">
        <v>109</v>
      </c>
      <c r="H7" s="18" t="s">
        <v>110</v>
      </c>
      <c r="I7" s="18" t="s">
        <v>111</v>
      </c>
      <c r="J7" s="15"/>
      <c r="K7" s="16"/>
      <c r="L7" s="71">
        <v>6</v>
      </c>
      <c r="M7" s="20"/>
      <c r="N7" s="20"/>
      <c r="O7" s="21"/>
      <c r="Q7" s="17" t="s">
        <v>112</v>
      </c>
      <c r="R7" s="21" t="s">
        <v>113</v>
      </c>
      <c r="S7" s="21" t="s">
        <v>71</v>
      </c>
    </row>
    <row r="8" spans="1:20">
      <c r="A8" s="347"/>
      <c r="B8" s="350"/>
      <c r="C8" s="82" t="s">
        <v>45</v>
      </c>
      <c r="D8" s="20">
        <v>128.00767429999999</v>
      </c>
      <c r="E8" s="20">
        <v>129.30548150000001</v>
      </c>
      <c r="F8" s="20">
        <v>130.16681539999999</v>
      </c>
      <c r="G8" s="20">
        <v>131.92361750000001</v>
      </c>
      <c r="H8" s="20">
        <v>130.1649386</v>
      </c>
      <c r="I8" s="20">
        <v>133.00829060000001</v>
      </c>
      <c r="J8" s="15"/>
      <c r="K8" s="16"/>
      <c r="L8" s="71"/>
      <c r="M8" s="20">
        <f>AVERAGE(D8:I8)</f>
        <v>130.42946965000002</v>
      </c>
      <c r="N8" s="20">
        <f>STDEVA(D8:I8)</f>
        <v>1.7972312761521718</v>
      </c>
      <c r="O8" s="21">
        <f>M8-M5</f>
        <v>1.0341559000000302</v>
      </c>
      <c r="Q8" s="17" t="s">
        <v>114</v>
      </c>
      <c r="R8" s="21" t="s">
        <v>115</v>
      </c>
      <c r="S8" s="21" t="s">
        <v>71</v>
      </c>
    </row>
    <row r="9" spans="1:20">
      <c r="A9" s="347"/>
      <c r="B9" s="93"/>
      <c r="C9" s="82"/>
      <c r="D9" s="15"/>
      <c r="E9" s="15"/>
      <c r="F9" s="15"/>
      <c r="G9" s="15"/>
      <c r="H9" s="15"/>
      <c r="I9" s="15"/>
      <c r="J9" s="15"/>
      <c r="K9" s="16"/>
      <c r="L9" s="71"/>
      <c r="M9" s="20"/>
      <c r="N9" s="20"/>
      <c r="O9" s="21"/>
      <c r="Q9" s="17" t="s">
        <v>69</v>
      </c>
      <c r="R9" s="21" t="s">
        <v>116</v>
      </c>
      <c r="S9" s="21" t="s">
        <v>80</v>
      </c>
    </row>
    <row r="10" spans="1:20">
      <c r="A10" s="347"/>
      <c r="B10" s="350">
        <v>48</v>
      </c>
      <c r="C10" s="86" t="s">
        <v>105</v>
      </c>
      <c r="D10" s="18" t="s">
        <v>117</v>
      </c>
      <c r="E10" s="18" t="s">
        <v>118</v>
      </c>
      <c r="F10" s="18" t="s">
        <v>119</v>
      </c>
      <c r="G10" s="18" t="s">
        <v>120</v>
      </c>
      <c r="H10" s="18" t="s">
        <v>121</v>
      </c>
      <c r="I10" s="18" t="s">
        <v>122</v>
      </c>
      <c r="J10" s="15"/>
      <c r="K10" s="16"/>
      <c r="L10" s="71">
        <v>6</v>
      </c>
      <c r="M10" s="20"/>
      <c r="N10" s="20"/>
      <c r="O10" s="21"/>
      <c r="Q10" s="72" t="s">
        <v>78</v>
      </c>
      <c r="R10" s="74" t="s">
        <v>123</v>
      </c>
      <c r="S10" s="74" t="s">
        <v>104</v>
      </c>
    </row>
    <row r="11" spans="1:20">
      <c r="A11" s="347"/>
      <c r="B11" s="350"/>
      <c r="C11" s="82" t="s">
        <v>45</v>
      </c>
      <c r="D11" s="20">
        <v>135.06831320000001</v>
      </c>
      <c r="E11" s="20">
        <v>135.25329529999999</v>
      </c>
      <c r="F11" s="20">
        <v>135.81750829999999</v>
      </c>
      <c r="G11" s="20">
        <v>139.94212820000001</v>
      </c>
      <c r="H11" s="20">
        <v>139.17850519999999</v>
      </c>
      <c r="I11" s="20">
        <v>139.27750639999999</v>
      </c>
      <c r="J11" s="15"/>
      <c r="K11" s="16"/>
      <c r="L11" s="71"/>
      <c r="M11" s="20">
        <f>AVERAGE(D11:I11)</f>
        <v>137.42287610000002</v>
      </c>
      <c r="N11" s="20">
        <f>STDEVA(D11:I11)</f>
        <v>2.2670143934638465</v>
      </c>
      <c r="O11" s="21">
        <f>M11-M5</f>
        <v>8.0275623500000393</v>
      </c>
    </row>
    <row r="12" spans="1:20">
      <c r="A12" s="347"/>
      <c r="B12" s="93"/>
      <c r="C12" s="82"/>
      <c r="D12" s="15"/>
      <c r="E12" s="15"/>
      <c r="F12" s="15"/>
      <c r="G12" s="15"/>
      <c r="H12" s="15"/>
      <c r="I12" s="15"/>
      <c r="J12" s="15"/>
      <c r="K12" s="16"/>
      <c r="L12" s="71"/>
      <c r="M12" s="20"/>
      <c r="N12" s="20"/>
      <c r="O12" s="21"/>
    </row>
    <row r="13" spans="1:20">
      <c r="A13" s="347"/>
      <c r="B13" s="350">
        <v>32</v>
      </c>
      <c r="C13" s="86" t="s">
        <v>105</v>
      </c>
      <c r="D13" s="18" t="s">
        <v>124</v>
      </c>
      <c r="E13" s="18" t="s">
        <v>125</v>
      </c>
      <c r="F13" s="18" t="s">
        <v>126</v>
      </c>
      <c r="G13" s="18" t="s">
        <v>127</v>
      </c>
      <c r="H13" s="18" t="s">
        <v>128</v>
      </c>
      <c r="I13" s="18" t="s">
        <v>129</v>
      </c>
      <c r="J13" s="18" t="s">
        <v>130</v>
      </c>
      <c r="K13" s="19" t="s">
        <v>131</v>
      </c>
      <c r="L13" s="71">
        <v>7</v>
      </c>
      <c r="M13" s="20"/>
      <c r="N13" s="20"/>
      <c r="O13" s="21"/>
    </row>
    <row r="14" spans="1:20">
      <c r="A14" s="347"/>
      <c r="B14" s="350"/>
      <c r="C14" s="82" t="s">
        <v>45</v>
      </c>
      <c r="D14" s="20">
        <v>147.14669420000001</v>
      </c>
      <c r="E14" s="20">
        <v>145.13382619999999</v>
      </c>
      <c r="F14" s="20">
        <v>152.88313339999999</v>
      </c>
      <c r="G14" s="20">
        <v>149.39427950000001</v>
      </c>
      <c r="H14" s="20">
        <v>143.17327399999999</v>
      </c>
      <c r="I14" s="20">
        <v>142.95310190000001</v>
      </c>
      <c r="J14" s="20">
        <v>150.43320560000001</v>
      </c>
      <c r="K14" s="21">
        <v>159.43257890000001</v>
      </c>
      <c r="L14" s="95"/>
      <c r="M14" s="20">
        <f>AVERAGE(D14:L14)</f>
        <v>148.81876171249999</v>
      </c>
      <c r="N14" s="20">
        <f>STDEVA(D14:K14)</f>
        <v>5.5389779657963825</v>
      </c>
      <c r="O14" s="21">
        <f>M14-M5</f>
        <v>19.423447962500006</v>
      </c>
    </row>
    <row r="15" spans="1:20">
      <c r="A15" s="347"/>
      <c r="B15" s="93"/>
      <c r="C15" s="82"/>
      <c r="D15" s="15"/>
      <c r="E15" s="15"/>
      <c r="F15" s="15"/>
      <c r="G15" s="15"/>
      <c r="H15" s="15"/>
      <c r="I15" s="15"/>
      <c r="J15" s="15"/>
      <c r="K15" s="16"/>
      <c r="L15" s="71"/>
      <c r="M15" s="20"/>
      <c r="N15" s="20"/>
      <c r="O15" s="21"/>
    </row>
    <row r="16" spans="1:20">
      <c r="A16" s="347"/>
      <c r="B16" s="350">
        <v>22</v>
      </c>
      <c r="C16" s="86" t="s">
        <v>105</v>
      </c>
      <c r="D16" s="18" t="s">
        <v>132</v>
      </c>
      <c r="E16" s="18" t="s">
        <v>133</v>
      </c>
      <c r="F16" s="18" t="s">
        <v>134</v>
      </c>
      <c r="G16" s="18" t="s">
        <v>0</v>
      </c>
      <c r="H16" s="18" t="s">
        <v>1</v>
      </c>
      <c r="I16" s="18" t="s">
        <v>2</v>
      </c>
      <c r="J16" s="18" t="s">
        <v>3</v>
      </c>
      <c r="K16" s="19" t="s">
        <v>4</v>
      </c>
      <c r="L16" s="71">
        <v>7</v>
      </c>
      <c r="M16" s="20"/>
      <c r="N16" s="20"/>
      <c r="O16" s="21"/>
    </row>
    <row r="17" spans="1:15">
      <c r="A17" s="347"/>
      <c r="B17" s="350"/>
      <c r="C17" s="82" t="s">
        <v>45</v>
      </c>
      <c r="D17" s="20">
        <v>162.70524889999999</v>
      </c>
      <c r="E17" s="20">
        <v>164.6970029</v>
      </c>
      <c r="F17" s="20">
        <v>164.58357380000001</v>
      </c>
      <c r="G17" s="20">
        <v>165.8939321</v>
      </c>
      <c r="H17" s="20">
        <v>162.7899395</v>
      </c>
      <c r="I17" s="20">
        <v>161.7815114</v>
      </c>
      <c r="J17" s="20">
        <v>163.59309260000001</v>
      </c>
      <c r="K17" s="21">
        <v>160.1495165</v>
      </c>
      <c r="L17" s="95"/>
      <c r="M17" s="20">
        <f>AVERAGE(D17:L17)</f>
        <v>163.27422721250002</v>
      </c>
      <c r="N17" s="20">
        <f>STDEVA(D17:K17)</f>
        <v>1.8226157191696286</v>
      </c>
      <c r="O17" s="21">
        <f>M17-M5</f>
        <v>33.878913462500037</v>
      </c>
    </row>
    <row r="18" spans="1:15">
      <c r="A18" s="347"/>
      <c r="B18" s="93"/>
      <c r="C18" s="82"/>
      <c r="D18" s="15"/>
      <c r="E18" s="15"/>
      <c r="F18" s="15"/>
      <c r="G18" s="15"/>
      <c r="H18" s="15"/>
      <c r="I18" s="15"/>
      <c r="J18" s="15"/>
      <c r="K18" s="16"/>
      <c r="L18" s="71"/>
      <c r="M18" s="20"/>
      <c r="N18" s="20"/>
      <c r="O18" s="21"/>
    </row>
    <row r="19" spans="1:15">
      <c r="A19" s="347"/>
      <c r="B19" s="351">
        <v>18</v>
      </c>
      <c r="C19" s="86" t="s">
        <v>105</v>
      </c>
      <c r="D19" s="18" t="s">
        <v>5</v>
      </c>
      <c r="E19" s="18" t="s">
        <v>6</v>
      </c>
      <c r="F19" s="18" t="s">
        <v>7</v>
      </c>
      <c r="G19" s="18" t="s">
        <v>8</v>
      </c>
      <c r="H19" s="18" t="s">
        <v>9</v>
      </c>
      <c r="I19" s="18" t="s">
        <v>10</v>
      </c>
      <c r="J19" s="15"/>
      <c r="K19" s="16"/>
      <c r="L19" s="71">
        <v>6</v>
      </c>
      <c r="M19" s="20"/>
      <c r="N19" s="20"/>
      <c r="O19" s="21"/>
    </row>
    <row r="20" spans="1:15">
      <c r="A20" s="348"/>
      <c r="B20" s="351"/>
      <c r="C20" s="87" t="s">
        <v>45</v>
      </c>
      <c r="D20" s="73">
        <v>160.08136519999999</v>
      </c>
      <c r="E20" s="73">
        <v>160.99114399999999</v>
      </c>
      <c r="F20" s="73">
        <v>162.02889709999999</v>
      </c>
      <c r="G20" s="73">
        <v>164.88257150000001</v>
      </c>
      <c r="H20" s="73">
        <v>161.81787439999999</v>
      </c>
      <c r="I20" s="73">
        <v>165.97451720000001</v>
      </c>
      <c r="J20" s="88"/>
      <c r="K20" s="89"/>
      <c r="L20" s="96"/>
      <c r="M20" s="73">
        <f>AVERAGE(D20:L20)</f>
        <v>162.62939489999999</v>
      </c>
      <c r="N20" s="73">
        <f>STDEVA(D20:I20)</f>
        <v>2.300527438910609</v>
      </c>
      <c r="O20" s="74">
        <f>M20-M5</f>
        <v>33.234081150000009</v>
      </c>
    </row>
  </sheetData>
  <mergeCells count="7">
    <mergeCell ref="A4:A20"/>
    <mergeCell ref="B4:B5"/>
    <mergeCell ref="B7:B8"/>
    <mergeCell ref="B10:B11"/>
    <mergeCell ref="B13:B14"/>
    <mergeCell ref="B16:B17"/>
    <mergeCell ref="B19:B20"/>
  </mergeCells>
  <pageMargins left="0.7" right="0.7" top="0.75" bottom="0.75" header="0.51180555555555496" footer="0.511805555555554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zoomScale="130" zoomScaleNormal="130" zoomScalePageLayoutView="130" workbookViewId="0">
      <selection activeCell="E2" sqref="E2"/>
    </sheetView>
  </sheetViews>
  <sheetFormatPr baseColWidth="10" defaultColWidth="8.83203125" defaultRowHeight="14" x14ac:dyDescent="0"/>
  <cols>
    <col min="1" max="18" width="8.83203125" style="125"/>
    <col min="19" max="16384" width="8.83203125" style="102"/>
  </cols>
  <sheetData>
    <row r="1" spans="1:18" s="101" customFormat="1" ht="21" customHeight="1">
      <c r="A1" s="130" t="s">
        <v>11</v>
      </c>
    </row>
    <row r="2" spans="1:18">
      <c r="A2" s="102"/>
      <c r="B2" s="102"/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</row>
    <row r="3" spans="1:18" ht="46.5" customHeight="1">
      <c r="A3" s="128" t="s">
        <v>50</v>
      </c>
      <c r="B3" s="129" t="s">
        <v>12</v>
      </c>
      <c r="C3" s="103"/>
      <c r="D3" s="103"/>
      <c r="E3" s="103"/>
      <c r="F3" s="103"/>
      <c r="G3" s="103"/>
      <c r="H3" s="103"/>
      <c r="I3" s="103"/>
      <c r="J3" s="103"/>
      <c r="K3" s="103"/>
      <c r="L3" s="103"/>
      <c r="M3" s="103"/>
      <c r="N3" s="103"/>
      <c r="O3" s="103"/>
      <c r="P3" s="103"/>
      <c r="Q3" s="103"/>
      <c r="R3" s="104"/>
    </row>
    <row r="4" spans="1:18">
      <c r="A4" s="352" t="s">
        <v>13</v>
      </c>
      <c r="B4" s="352">
        <v>32</v>
      </c>
      <c r="C4" s="105" t="s">
        <v>14</v>
      </c>
      <c r="D4" s="106">
        <v>-50.090241814355402</v>
      </c>
      <c r="E4" s="106">
        <v>-48.736451495048499</v>
      </c>
      <c r="F4" s="106">
        <v>-47.382661175741603</v>
      </c>
      <c r="G4" s="106">
        <v>-46.0288708564347</v>
      </c>
      <c r="H4" s="106">
        <v>-44.675080537127798</v>
      </c>
      <c r="I4" s="106">
        <v>-43.321290217820902</v>
      </c>
      <c r="J4" s="106">
        <v>-41.967499898513999</v>
      </c>
      <c r="K4" s="106">
        <v>-40.613709579207097</v>
      </c>
      <c r="L4" s="106">
        <v>-39.259919259900201</v>
      </c>
      <c r="M4" s="106">
        <v>-37.906128940593298</v>
      </c>
      <c r="N4" s="106">
        <v>-36.552338621286403</v>
      </c>
      <c r="O4" s="106">
        <v>-35.1985483019795</v>
      </c>
      <c r="P4" s="106">
        <v>-33.844757982672597</v>
      </c>
      <c r="Q4" s="106">
        <v>-32.490967663365701</v>
      </c>
      <c r="R4" s="107">
        <v>-31.137177344058799</v>
      </c>
    </row>
    <row r="5" spans="1:18">
      <c r="A5" s="352"/>
      <c r="B5" s="352"/>
      <c r="C5" s="108" t="s">
        <v>15</v>
      </c>
      <c r="D5" s="109">
        <v>156.26108516942199</v>
      </c>
      <c r="E5" s="109">
        <v>156.93691952896501</v>
      </c>
      <c r="F5" s="109">
        <v>156.218311187522</v>
      </c>
      <c r="G5" s="109">
        <v>157.10750483733301</v>
      </c>
      <c r="H5" s="109">
        <v>155.94396061813299</v>
      </c>
      <c r="I5" s="109">
        <v>155.95944686339399</v>
      </c>
      <c r="J5" s="109">
        <v>155.697091386642</v>
      </c>
      <c r="K5" s="109">
        <v>156.145062027302</v>
      </c>
      <c r="L5" s="109">
        <v>156.33993098013499</v>
      </c>
      <c r="M5" s="109">
        <v>155.79803887382201</v>
      </c>
      <c r="N5" s="109">
        <v>157.00706832466</v>
      </c>
      <c r="O5" s="109">
        <v>156.64603814888901</v>
      </c>
      <c r="P5" s="109">
        <v>156.17384750116</v>
      </c>
      <c r="Q5" s="109">
        <v>157.580408364709</v>
      </c>
      <c r="R5" s="110">
        <v>158.082286537231</v>
      </c>
    </row>
    <row r="6" spans="1:18">
      <c r="A6" s="352"/>
      <c r="B6" s="352"/>
      <c r="C6" s="111" t="s">
        <v>16</v>
      </c>
      <c r="D6" s="112">
        <v>154.01593197263901</v>
      </c>
      <c r="E6" s="112">
        <v>154.52798679364301</v>
      </c>
      <c r="F6" s="112">
        <v>154.681979442601</v>
      </c>
      <c r="G6" s="112">
        <v>153.71543586974201</v>
      </c>
      <c r="H6" s="112">
        <v>153.82285984590499</v>
      </c>
      <c r="I6" s="112">
        <v>154.515714676047</v>
      </c>
      <c r="J6" s="112">
        <v>154.30425660007799</v>
      </c>
      <c r="K6" s="112">
        <v>153.954539029952</v>
      </c>
      <c r="L6" s="112">
        <v>153.96746312273899</v>
      </c>
      <c r="M6" s="112">
        <v>154.38019573194799</v>
      </c>
      <c r="N6" s="112">
        <v>154.06736621802301</v>
      </c>
      <c r="O6" s="112">
        <v>153.32886090652099</v>
      </c>
      <c r="P6" s="112">
        <v>153.105326274981</v>
      </c>
      <c r="Q6" s="112">
        <v>153.894725786046</v>
      </c>
      <c r="R6" s="113">
        <v>153.443805264492</v>
      </c>
    </row>
    <row r="7" spans="1:18">
      <c r="A7" s="352"/>
      <c r="B7" s="352"/>
      <c r="C7" s="108" t="s">
        <v>17</v>
      </c>
      <c r="D7" s="109">
        <v>152.77498839039299</v>
      </c>
      <c r="E7" s="109">
        <v>151.76650749031299</v>
      </c>
      <c r="F7" s="109">
        <v>151.68092941588401</v>
      </c>
      <c r="G7" s="109">
        <v>149.86853090561601</v>
      </c>
      <c r="H7" s="109">
        <v>149.91238216452001</v>
      </c>
      <c r="I7" s="109">
        <v>149.864401052472</v>
      </c>
      <c r="J7" s="109">
        <v>149.60047053621599</v>
      </c>
      <c r="K7" s="109">
        <v>149.43702189619401</v>
      </c>
      <c r="L7" s="109">
        <v>149.33381597603801</v>
      </c>
      <c r="M7" s="109">
        <v>150.181599165281</v>
      </c>
      <c r="N7" s="109">
        <v>151.23326477857799</v>
      </c>
      <c r="O7" s="109">
        <v>150.47173671730599</v>
      </c>
      <c r="P7" s="109">
        <v>150.87430848957999</v>
      </c>
      <c r="Q7" s="109">
        <v>152.10494883018799</v>
      </c>
      <c r="R7" s="110">
        <v>153.173165216303</v>
      </c>
    </row>
    <row r="8" spans="1:18">
      <c r="A8" s="352"/>
      <c r="B8" s="352"/>
      <c r="C8" s="111" t="s">
        <v>18</v>
      </c>
      <c r="D8" s="112">
        <v>147.192153208505</v>
      </c>
      <c r="E8" s="112">
        <v>147.571057342182</v>
      </c>
      <c r="F8" s="112">
        <v>147.57356348818399</v>
      </c>
      <c r="G8" s="112">
        <v>148.33691670583701</v>
      </c>
      <c r="H8" s="112">
        <v>147.236942473992</v>
      </c>
      <c r="I8" s="112">
        <v>145.86326662871801</v>
      </c>
      <c r="J8" s="112">
        <v>146.076915387442</v>
      </c>
      <c r="K8" s="112">
        <v>146.47438049090599</v>
      </c>
      <c r="L8" s="112">
        <v>146.44791531445199</v>
      </c>
      <c r="M8" s="112">
        <v>145.79554142964801</v>
      </c>
      <c r="N8" s="112">
        <v>145.302998579319</v>
      </c>
      <c r="O8" s="112">
        <v>144.95981314678301</v>
      </c>
      <c r="P8" s="112">
        <v>145.080113038197</v>
      </c>
      <c r="Q8" s="112">
        <v>145.67482186850501</v>
      </c>
      <c r="R8" s="113">
        <v>145.83297724688501</v>
      </c>
    </row>
    <row r="9" spans="1:18">
      <c r="A9" s="352"/>
      <c r="B9" s="352"/>
      <c r="C9" s="108" t="s">
        <v>19</v>
      </c>
      <c r="D9" s="109">
        <v>159.929592750144</v>
      </c>
      <c r="E9" s="109">
        <v>158.86203175780099</v>
      </c>
      <c r="F9" s="109">
        <v>157.44600725472301</v>
      </c>
      <c r="G9" s="109">
        <v>159.790877613931</v>
      </c>
      <c r="H9" s="109">
        <v>159.42155087426099</v>
      </c>
      <c r="I9" s="109">
        <v>161.35189438341001</v>
      </c>
      <c r="J9" s="109">
        <v>160.19725472357601</v>
      </c>
      <c r="K9" s="109">
        <v>158.07079121291099</v>
      </c>
      <c r="L9" s="109">
        <v>155.73618727820099</v>
      </c>
      <c r="M9" s="109">
        <v>154.620054095104</v>
      </c>
      <c r="N9" s="109">
        <v>154.645585389855</v>
      </c>
      <c r="O9" s="109">
        <v>154.772596746624</v>
      </c>
      <c r="P9" s="109">
        <v>154.02364011201601</v>
      </c>
      <c r="Q9" s="109">
        <v>155.05273237960199</v>
      </c>
      <c r="R9" s="110">
        <v>153.241500353661</v>
      </c>
    </row>
    <row r="10" spans="1:18">
      <c r="A10" s="352"/>
      <c r="B10" s="352"/>
      <c r="C10" s="111" t="s">
        <v>20</v>
      </c>
      <c r="D10" s="112">
        <v>154.060669871843</v>
      </c>
      <c r="E10" s="112">
        <v>154.168945141417</v>
      </c>
      <c r="F10" s="112">
        <v>155.199167881238</v>
      </c>
      <c r="G10" s="112">
        <v>156.23309442546901</v>
      </c>
      <c r="H10" s="112">
        <v>155.36322071430499</v>
      </c>
      <c r="I10" s="112">
        <v>155.78492866938399</v>
      </c>
      <c r="J10" s="112">
        <v>156.14752752049401</v>
      </c>
      <c r="K10" s="112">
        <v>156.40548906231101</v>
      </c>
      <c r="L10" s="112">
        <v>155.712602670991</v>
      </c>
      <c r="M10" s="112">
        <v>156.254803687677</v>
      </c>
      <c r="N10" s="112">
        <v>157.148352924958</v>
      </c>
      <c r="O10" s="112">
        <v>156.773353585091</v>
      </c>
      <c r="P10" s="112">
        <v>156.683590992181</v>
      </c>
      <c r="Q10" s="112">
        <v>155.437235274919</v>
      </c>
      <c r="R10" s="113">
        <v>154.82116803459201</v>
      </c>
    </row>
    <row r="11" spans="1:18">
      <c r="A11" s="352"/>
      <c r="B11" s="352"/>
      <c r="C11" s="114"/>
      <c r="D11" s="115"/>
      <c r="E11" s="115"/>
      <c r="F11" s="115"/>
      <c r="G11" s="115"/>
      <c r="H11" s="115"/>
      <c r="I11" s="115"/>
      <c r="J11" s="115"/>
      <c r="K11" s="115"/>
      <c r="L11" s="115"/>
      <c r="M11" s="115"/>
      <c r="N11" s="115"/>
      <c r="O11" s="115"/>
      <c r="P11" s="115"/>
      <c r="Q11" s="115"/>
      <c r="R11" s="116"/>
    </row>
    <row r="12" spans="1:18">
      <c r="A12" s="352"/>
      <c r="B12" s="352"/>
      <c r="C12" s="117" t="s">
        <v>14</v>
      </c>
      <c r="D12" s="118">
        <v>-29.783387024751899</v>
      </c>
      <c r="E12" s="118">
        <v>-28.429596705444901</v>
      </c>
      <c r="F12" s="118">
        <v>-27.075806386138002</v>
      </c>
      <c r="G12" s="118">
        <v>-25.722016066831099</v>
      </c>
      <c r="H12" s="118">
        <v>-24.3682257475242</v>
      </c>
      <c r="I12" s="118">
        <v>-23.0144354282173</v>
      </c>
      <c r="J12" s="118">
        <v>-21.660645108910401</v>
      </c>
      <c r="K12" s="118">
        <v>-20.306854789603499</v>
      </c>
      <c r="L12" s="118">
        <v>-18.953064470296599</v>
      </c>
      <c r="M12" s="118">
        <v>-17.5992741509897</v>
      </c>
      <c r="N12" s="118">
        <v>-16.245483831682801</v>
      </c>
      <c r="O12" s="118">
        <v>-14.8916935123759</v>
      </c>
      <c r="P12" s="118">
        <v>-13.537903193069001</v>
      </c>
      <c r="Q12" s="118">
        <v>-12.1841128737621</v>
      </c>
      <c r="R12" s="119">
        <v>-10.830322554455201</v>
      </c>
    </row>
    <row r="13" spans="1:18">
      <c r="A13" s="352"/>
      <c r="B13" s="352"/>
      <c r="C13" s="108" t="s">
        <v>15</v>
      </c>
      <c r="D13" s="120">
        <v>158.421630047457</v>
      </c>
      <c r="E13" s="120">
        <v>157.47666426889401</v>
      </c>
      <c r="F13" s="120">
        <v>157.49258893786899</v>
      </c>
      <c r="G13" s="120">
        <v>158.210014710297</v>
      </c>
      <c r="H13" s="120">
        <v>157.85020748655899</v>
      </c>
      <c r="I13" s="120">
        <v>157.77933850227399</v>
      </c>
      <c r="J13" s="120">
        <v>158.10346161142999</v>
      </c>
      <c r="K13" s="120">
        <v>158.35698956311799</v>
      </c>
      <c r="L13" s="120">
        <v>157.87625078268599</v>
      </c>
      <c r="M13" s="120">
        <v>157.32989714342301</v>
      </c>
      <c r="N13" s="120">
        <v>157.18532683978401</v>
      </c>
      <c r="O13" s="120">
        <v>156.93463648295901</v>
      </c>
      <c r="P13" s="120">
        <v>157.73545001872699</v>
      </c>
      <c r="Q13" s="120">
        <v>158.458780200169</v>
      </c>
      <c r="R13" s="121">
        <v>157.96546451534201</v>
      </c>
    </row>
    <row r="14" spans="1:18">
      <c r="A14" s="352"/>
      <c r="B14" s="352"/>
      <c r="C14" s="111" t="s">
        <v>16</v>
      </c>
      <c r="D14" s="115">
        <v>153.408258720931</v>
      </c>
      <c r="E14" s="115">
        <v>153.71077857345099</v>
      </c>
      <c r="F14" s="115">
        <v>153.17225886710901</v>
      </c>
      <c r="G14" s="115">
        <v>153.007519664537</v>
      </c>
      <c r="H14" s="115">
        <v>152.092724174084</v>
      </c>
      <c r="I14" s="115">
        <v>151.71540733787799</v>
      </c>
      <c r="J14" s="115">
        <v>152.10060590711601</v>
      </c>
      <c r="K14" s="115">
        <v>152.092968737039</v>
      </c>
      <c r="L14" s="115">
        <v>152.11681365910999</v>
      </c>
      <c r="M14" s="115">
        <v>152.889816152707</v>
      </c>
      <c r="N14" s="115">
        <v>153.26044621114701</v>
      </c>
      <c r="O14" s="115">
        <v>152.59062715277699</v>
      </c>
      <c r="P14" s="115">
        <v>152.37014080483601</v>
      </c>
      <c r="Q14" s="115">
        <v>152.242607998501</v>
      </c>
      <c r="R14" s="116">
        <v>152.11896642011899</v>
      </c>
    </row>
    <row r="15" spans="1:18">
      <c r="A15" s="352"/>
      <c r="B15" s="352"/>
      <c r="C15" s="108" t="s">
        <v>17</v>
      </c>
      <c r="D15" s="120">
        <v>153.069087301433</v>
      </c>
      <c r="E15" s="120">
        <v>152.189130845199</v>
      </c>
      <c r="F15" s="120">
        <v>152.50538413975499</v>
      </c>
      <c r="G15" s="120">
        <v>151.55354048420301</v>
      </c>
      <c r="H15" s="120">
        <v>151.74116353986801</v>
      </c>
      <c r="I15" s="120">
        <v>153.635374204588</v>
      </c>
      <c r="J15" s="120">
        <v>153.377216736305</v>
      </c>
      <c r="K15" s="120">
        <v>152.18762349013301</v>
      </c>
      <c r="L15" s="120">
        <v>153.007381452115</v>
      </c>
      <c r="M15" s="120">
        <v>153.92183295920901</v>
      </c>
      <c r="N15" s="120">
        <v>153.41363664440999</v>
      </c>
      <c r="O15" s="120">
        <v>153.28535719160701</v>
      </c>
      <c r="P15" s="120">
        <v>153.29762040623899</v>
      </c>
      <c r="Q15" s="120">
        <v>153.31608984105199</v>
      </c>
      <c r="R15" s="121">
        <v>153.68748243607399</v>
      </c>
    </row>
    <row r="16" spans="1:18">
      <c r="A16" s="352"/>
      <c r="B16" s="352"/>
      <c r="C16" s="111" t="s">
        <v>18</v>
      </c>
      <c r="D16" s="115">
        <v>146.565804291272</v>
      </c>
      <c r="E16" s="115">
        <v>147.497412458349</v>
      </c>
      <c r="F16" s="115">
        <v>148.23851460254099</v>
      </c>
      <c r="G16" s="115">
        <v>148.4113953865</v>
      </c>
      <c r="H16" s="115">
        <v>148.016468097146</v>
      </c>
      <c r="I16" s="115">
        <v>147.936045526182</v>
      </c>
      <c r="J16" s="115">
        <v>147.52568996526</v>
      </c>
      <c r="K16" s="115">
        <v>147.91458610122501</v>
      </c>
      <c r="L16" s="115">
        <v>148.431631031992</v>
      </c>
      <c r="M16" s="115">
        <v>148.63261721970301</v>
      </c>
      <c r="N16" s="115">
        <v>148.74083822819401</v>
      </c>
      <c r="O16" s="115">
        <v>148.66119215294</v>
      </c>
      <c r="P16" s="115">
        <v>148.83706385591501</v>
      </c>
      <c r="Q16" s="115">
        <v>148.84156852654499</v>
      </c>
      <c r="R16" s="116">
        <v>148.384646003163</v>
      </c>
    </row>
    <row r="17" spans="1:18">
      <c r="A17" s="352"/>
      <c r="B17" s="352"/>
      <c r="C17" s="108" t="s">
        <v>19</v>
      </c>
      <c r="D17" s="120">
        <v>153.23405621168499</v>
      </c>
      <c r="E17" s="120">
        <v>153.771588429221</v>
      </c>
      <c r="F17" s="120">
        <v>153.10423565547401</v>
      </c>
      <c r="G17" s="120">
        <v>151.72787175532201</v>
      </c>
      <c r="H17" s="120">
        <v>151.84349692773401</v>
      </c>
      <c r="I17" s="120">
        <v>153.34640063479901</v>
      </c>
      <c r="J17" s="120">
        <v>154.38714489919099</v>
      </c>
      <c r="K17" s="120">
        <v>155.562594071836</v>
      </c>
      <c r="L17" s="120">
        <v>156.079010292779</v>
      </c>
      <c r="M17" s="120">
        <v>155.215470773286</v>
      </c>
      <c r="N17" s="120">
        <v>154.529144611205</v>
      </c>
      <c r="O17" s="120">
        <v>154.099436751833</v>
      </c>
      <c r="P17" s="120">
        <v>153.735898674303</v>
      </c>
      <c r="Q17" s="120">
        <v>153.43532147191701</v>
      </c>
      <c r="R17" s="121">
        <v>153.05590488637799</v>
      </c>
    </row>
    <row r="18" spans="1:18">
      <c r="A18" s="352"/>
      <c r="B18" s="352"/>
      <c r="C18" s="111" t="s">
        <v>20</v>
      </c>
      <c r="D18" s="115">
        <v>154.55096838259001</v>
      </c>
      <c r="E18" s="115">
        <v>154.490893384711</v>
      </c>
      <c r="F18" s="115">
        <v>154.48108789779201</v>
      </c>
      <c r="G18" s="115">
        <v>153.49070231893199</v>
      </c>
      <c r="H18" s="115">
        <v>153.522320918281</v>
      </c>
      <c r="I18" s="115">
        <v>153.12191639465601</v>
      </c>
      <c r="J18" s="115">
        <v>152.42917530472999</v>
      </c>
      <c r="K18" s="115">
        <v>152.536375390275</v>
      </c>
      <c r="L18" s="115">
        <v>152.59314271392299</v>
      </c>
      <c r="M18" s="115">
        <v>151.77951075107401</v>
      </c>
      <c r="N18" s="115">
        <v>151.39800177308501</v>
      </c>
      <c r="O18" s="115">
        <v>151.688837495092</v>
      </c>
      <c r="P18" s="115">
        <v>152.24113982329499</v>
      </c>
      <c r="Q18" s="115">
        <v>152.90535825154601</v>
      </c>
      <c r="R18" s="116">
        <v>153.43818603946701</v>
      </c>
    </row>
    <row r="19" spans="1:18">
      <c r="A19" s="352"/>
      <c r="B19" s="352"/>
      <c r="C19" s="114"/>
      <c r="D19" s="115"/>
      <c r="E19" s="115"/>
      <c r="F19" s="115"/>
      <c r="G19" s="115"/>
      <c r="H19" s="115"/>
      <c r="I19" s="115"/>
      <c r="J19" s="115"/>
      <c r="K19" s="115"/>
      <c r="L19" s="115"/>
      <c r="M19" s="115"/>
      <c r="N19" s="115"/>
      <c r="O19" s="115"/>
      <c r="P19" s="115"/>
      <c r="Q19" s="115"/>
      <c r="R19" s="116"/>
    </row>
    <row r="20" spans="1:18">
      <c r="A20" s="352"/>
      <c r="B20" s="352"/>
      <c r="C20" s="117" t="s">
        <v>14</v>
      </c>
      <c r="D20" s="118">
        <v>-9.4765322351483192</v>
      </c>
      <c r="E20" s="118">
        <v>-8.1227419158414094</v>
      </c>
      <c r="F20" s="118">
        <v>-6.7689515965345102</v>
      </c>
      <c r="G20" s="118">
        <v>-5.4151612772276101</v>
      </c>
      <c r="H20" s="118">
        <v>-4.0613709579207002</v>
      </c>
      <c r="I20" s="118">
        <v>-2.7075806386138002</v>
      </c>
      <c r="J20" s="118">
        <v>-1.3537903193069001</v>
      </c>
      <c r="K20" s="118">
        <v>0</v>
      </c>
      <c r="L20" s="118">
        <v>1.3537903193069001</v>
      </c>
      <c r="M20" s="118">
        <v>2.7075806386138002</v>
      </c>
      <c r="N20" s="118">
        <v>4.0613709579207002</v>
      </c>
      <c r="O20" s="118">
        <v>5.4151612772276101</v>
      </c>
      <c r="P20" s="118">
        <v>6.7689515965345102</v>
      </c>
      <c r="Q20" s="118">
        <v>8.1227419158414094</v>
      </c>
      <c r="R20" s="119">
        <v>9.4765322351483192</v>
      </c>
    </row>
    <row r="21" spans="1:18">
      <c r="A21" s="352"/>
      <c r="B21" s="352"/>
      <c r="C21" s="108" t="s">
        <v>15</v>
      </c>
      <c r="D21" s="120">
        <v>157.35478307323601</v>
      </c>
      <c r="E21" s="120">
        <v>157.56113255026301</v>
      </c>
      <c r="F21" s="120">
        <v>157.87066404331799</v>
      </c>
      <c r="G21" s="120">
        <v>157.500587509925</v>
      </c>
      <c r="H21" s="120">
        <v>158.211977602236</v>
      </c>
      <c r="I21" s="120">
        <v>158.189736764515</v>
      </c>
      <c r="J21" s="120">
        <v>158.25480907664399</v>
      </c>
      <c r="K21" s="120">
        <v>158.63220586557699</v>
      </c>
      <c r="L21" s="120">
        <v>158.61630412650101</v>
      </c>
      <c r="M21" s="120">
        <v>158.22849644502799</v>
      </c>
      <c r="N21" s="120">
        <v>158.56230480875999</v>
      </c>
      <c r="O21" s="120">
        <v>159.48016152165101</v>
      </c>
      <c r="P21" s="120">
        <v>159.822149765164</v>
      </c>
      <c r="Q21" s="120">
        <v>159.12056365479299</v>
      </c>
      <c r="R21" s="121">
        <v>158.943299017003</v>
      </c>
    </row>
    <row r="22" spans="1:18">
      <c r="A22" s="352"/>
      <c r="B22" s="352"/>
      <c r="C22" s="111" t="s">
        <v>16</v>
      </c>
      <c r="D22" s="115">
        <v>152.00730276892199</v>
      </c>
      <c r="E22" s="115">
        <v>151.49525569439501</v>
      </c>
      <c r="F22" s="115">
        <v>151.205408148499</v>
      </c>
      <c r="G22" s="115">
        <v>150.92297898848099</v>
      </c>
      <c r="H22" s="115">
        <v>151.49371746830801</v>
      </c>
      <c r="I22" s="115">
        <v>151.90235247563399</v>
      </c>
      <c r="J22" s="115">
        <v>151.912964314395</v>
      </c>
      <c r="K22" s="115">
        <v>151.89634056281099</v>
      </c>
      <c r="L22" s="115">
        <v>152.803619969484</v>
      </c>
      <c r="M22" s="115">
        <v>153.99701065065801</v>
      </c>
      <c r="N22" s="115">
        <v>153.91538875285499</v>
      </c>
      <c r="O22" s="115">
        <v>152.80897144965101</v>
      </c>
      <c r="P22" s="115">
        <v>153.915267335501</v>
      </c>
      <c r="Q22" s="115">
        <v>153.865676260904</v>
      </c>
      <c r="R22" s="116">
        <v>152.85609719503</v>
      </c>
    </row>
    <row r="23" spans="1:18">
      <c r="A23" s="352"/>
      <c r="B23" s="352"/>
      <c r="C23" s="108" t="s">
        <v>17</v>
      </c>
      <c r="D23" s="120">
        <v>153.27387743733601</v>
      </c>
      <c r="E23" s="120">
        <v>152.38128255673701</v>
      </c>
      <c r="F23" s="120">
        <v>152.35879201132599</v>
      </c>
      <c r="G23" s="120">
        <v>153.466213132832</v>
      </c>
      <c r="H23" s="120">
        <v>153.750217395774</v>
      </c>
      <c r="I23" s="120">
        <v>153.88517322655099</v>
      </c>
      <c r="J23" s="120">
        <v>154.273911258623</v>
      </c>
      <c r="K23" s="120">
        <v>153.41866106024099</v>
      </c>
      <c r="L23" s="120">
        <v>153.01697161093901</v>
      </c>
      <c r="M23" s="120">
        <v>152.70467239135201</v>
      </c>
      <c r="N23" s="120">
        <v>152.91173794919999</v>
      </c>
      <c r="O23" s="120">
        <v>153.74229592366001</v>
      </c>
      <c r="P23" s="120">
        <v>154.55193057288199</v>
      </c>
      <c r="Q23" s="120">
        <v>155.03826787407399</v>
      </c>
      <c r="R23" s="121">
        <v>155.846796469183</v>
      </c>
    </row>
    <row r="24" spans="1:18">
      <c r="A24" s="352"/>
      <c r="B24" s="352"/>
      <c r="C24" s="111" t="s">
        <v>18</v>
      </c>
      <c r="D24" s="115">
        <v>148.421510544151</v>
      </c>
      <c r="E24" s="115">
        <v>148.90894593697899</v>
      </c>
      <c r="F24" s="115">
        <v>149.22779635860499</v>
      </c>
      <c r="G24" s="115">
        <v>149.86640788142401</v>
      </c>
      <c r="H24" s="115">
        <v>149.85574620639301</v>
      </c>
      <c r="I24" s="115">
        <v>149.123743514578</v>
      </c>
      <c r="J24" s="115">
        <v>148.447117315009</v>
      </c>
      <c r="K24" s="115">
        <v>147.85812139439</v>
      </c>
      <c r="L24" s="115">
        <v>147.949048556858</v>
      </c>
      <c r="M24" s="115">
        <v>148.26140988441901</v>
      </c>
      <c r="N24" s="115">
        <v>148.18266719003401</v>
      </c>
      <c r="O24" s="115">
        <v>148.384987783719</v>
      </c>
      <c r="P24" s="115">
        <v>148.51313936347901</v>
      </c>
      <c r="Q24" s="115">
        <v>148.65052543350299</v>
      </c>
      <c r="R24" s="116">
        <v>148.706390675618</v>
      </c>
    </row>
    <row r="25" spans="1:18">
      <c r="A25" s="352"/>
      <c r="B25" s="352"/>
      <c r="C25" s="108" t="s">
        <v>19</v>
      </c>
      <c r="D25" s="120">
        <v>152.74927738256</v>
      </c>
      <c r="E25" s="120">
        <v>153.05306095139301</v>
      </c>
      <c r="F25" s="120">
        <v>154.31784488587999</v>
      </c>
      <c r="G25" s="120">
        <v>154.73904293398999</v>
      </c>
      <c r="H25" s="120">
        <v>154.32240187909301</v>
      </c>
      <c r="I25" s="120">
        <v>154.284848557895</v>
      </c>
      <c r="J25" s="120">
        <v>154.352084561249</v>
      </c>
      <c r="K25" s="120">
        <v>155.58347886167499</v>
      </c>
      <c r="L25" s="120">
        <v>157.41580886436401</v>
      </c>
      <c r="M25" s="120">
        <v>156.62436586456599</v>
      </c>
      <c r="N25" s="120">
        <v>155.29770011999199</v>
      </c>
      <c r="O25" s="120">
        <v>155.63699306247</v>
      </c>
      <c r="P25" s="120">
        <v>155.71059554509799</v>
      </c>
      <c r="Q25" s="120">
        <v>154.765173572089</v>
      </c>
      <c r="R25" s="121">
        <v>155.078746668869</v>
      </c>
    </row>
    <row r="26" spans="1:18">
      <c r="A26" s="352"/>
      <c r="B26" s="352"/>
      <c r="C26" s="111" t="s">
        <v>20</v>
      </c>
      <c r="D26" s="115">
        <v>153.34598482412201</v>
      </c>
      <c r="E26" s="115">
        <v>152.52341099998799</v>
      </c>
      <c r="F26" s="115">
        <v>152.55936975856099</v>
      </c>
      <c r="G26" s="115">
        <v>153.207809878598</v>
      </c>
      <c r="H26" s="115">
        <v>152.98651600583699</v>
      </c>
      <c r="I26" s="115">
        <v>151.737324834118</v>
      </c>
      <c r="J26" s="115">
        <v>151.40806580758399</v>
      </c>
      <c r="K26" s="115">
        <v>151.67762290521901</v>
      </c>
      <c r="L26" s="115">
        <v>152.22393167884201</v>
      </c>
      <c r="M26" s="115">
        <v>152.08246354208799</v>
      </c>
      <c r="N26" s="115">
        <v>151.89525535893401</v>
      </c>
      <c r="O26" s="115">
        <v>152.80751054133501</v>
      </c>
      <c r="P26" s="115">
        <v>153.14828365209999</v>
      </c>
      <c r="Q26" s="115">
        <v>153.25715769789599</v>
      </c>
      <c r="R26" s="116">
        <v>153.18859584669801</v>
      </c>
    </row>
    <row r="27" spans="1:18">
      <c r="A27" s="352"/>
      <c r="B27" s="352"/>
      <c r="C27" s="114"/>
      <c r="D27" s="115"/>
      <c r="E27" s="115"/>
      <c r="F27" s="115"/>
      <c r="G27" s="115"/>
      <c r="H27" s="115"/>
      <c r="I27" s="115"/>
      <c r="J27" s="115"/>
      <c r="K27" s="115"/>
      <c r="L27" s="115"/>
      <c r="M27" s="115"/>
      <c r="N27" s="115"/>
      <c r="O27" s="115"/>
      <c r="P27" s="115"/>
      <c r="Q27" s="115"/>
      <c r="R27" s="116"/>
    </row>
    <row r="28" spans="1:18">
      <c r="A28" s="352"/>
      <c r="B28" s="352"/>
      <c r="C28" s="117" t="s">
        <v>14</v>
      </c>
      <c r="D28" s="118">
        <v>10.830322554455201</v>
      </c>
      <c r="E28" s="118">
        <v>12.1841128737621</v>
      </c>
      <c r="F28" s="118">
        <v>13.537903193069001</v>
      </c>
      <c r="G28" s="118">
        <v>14.8916935123759</v>
      </c>
      <c r="H28" s="118">
        <v>16.245483831682801</v>
      </c>
      <c r="I28" s="118">
        <v>17.5992741509897</v>
      </c>
      <c r="J28" s="118">
        <v>18.953064470296599</v>
      </c>
      <c r="K28" s="118">
        <v>20.306854789603499</v>
      </c>
      <c r="L28" s="118">
        <v>21.660645108910401</v>
      </c>
      <c r="M28" s="118">
        <v>23.0144354282173</v>
      </c>
      <c r="N28" s="118">
        <v>24.3682257475242</v>
      </c>
      <c r="O28" s="118">
        <v>25.722016066831099</v>
      </c>
      <c r="P28" s="118">
        <v>27.075806386138002</v>
      </c>
      <c r="Q28" s="118">
        <v>28.429596705444901</v>
      </c>
      <c r="R28" s="119">
        <v>29.783387024751899</v>
      </c>
    </row>
    <row r="29" spans="1:18">
      <c r="A29" s="352"/>
      <c r="B29" s="352"/>
      <c r="C29" s="108" t="s">
        <v>15</v>
      </c>
      <c r="D29" s="120">
        <v>159.33184890451301</v>
      </c>
      <c r="E29" s="120">
        <v>159.23824991150499</v>
      </c>
      <c r="F29" s="120">
        <v>158.99333590313401</v>
      </c>
      <c r="G29" s="120">
        <v>159.09443604302001</v>
      </c>
      <c r="H29" s="120">
        <v>159.196276416541</v>
      </c>
      <c r="I29" s="120">
        <v>158.90709407099101</v>
      </c>
      <c r="J29" s="120">
        <v>159.28230529145799</v>
      </c>
      <c r="K29" s="120">
        <v>159.83881897300699</v>
      </c>
      <c r="L29" s="120">
        <v>161.33968073060399</v>
      </c>
      <c r="M29" s="120">
        <v>160.612529979138</v>
      </c>
      <c r="N29" s="120">
        <v>159.74852192803201</v>
      </c>
      <c r="O29" s="120">
        <v>159.98918169389299</v>
      </c>
      <c r="P29" s="120">
        <v>160.25758776265201</v>
      </c>
      <c r="Q29" s="120">
        <v>160.35686450429799</v>
      </c>
      <c r="R29" s="121">
        <v>160.18114963016399</v>
      </c>
    </row>
    <row r="30" spans="1:18">
      <c r="A30" s="352"/>
      <c r="B30" s="352"/>
      <c r="C30" s="111" t="s">
        <v>16</v>
      </c>
      <c r="D30" s="115">
        <v>153.25629886793101</v>
      </c>
      <c r="E30" s="115">
        <v>154.47901949492399</v>
      </c>
      <c r="F30" s="115">
        <v>155.75370739802401</v>
      </c>
      <c r="G30" s="115">
        <v>155.43763454634899</v>
      </c>
      <c r="H30" s="115">
        <v>155.45352944952401</v>
      </c>
      <c r="I30" s="115">
        <v>155.76422265465499</v>
      </c>
      <c r="J30" s="115">
        <v>155.22871571293399</v>
      </c>
      <c r="K30" s="115">
        <v>153.91470779130901</v>
      </c>
      <c r="L30" s="115">
        <v>154.007610110494</v>
      </c>
      <c r="M30" s="115">
        <v>154.48608771669501</v>
      </c>
      <c r="N30" s="115">
        <v>155.91581119885399</v>
      </c>
      <c r="O30" s="115">
        <v>156.416863752392</v>
      </c>
      <c r="P30" s="115">
        <v>155.38206975423699</v>
      </c>
      <c r="Q30" s="115">
        <v>156.06691429328299</v>
      </c>
      <c r="R30" s="116">
        <v>154.791286219874</v>
      </c>
    </row>
    <row r="31" spans="1:18">
      <c r="A31" s="352"/>
      <c r="B31" s="352"/>
      <c r="C31" s="108" t="s">
        <v>17</v>
      </c>
      <c r="D31" s="120">
        <v>155.05151295330799</v>
      </c>
      <c r="E31" s="120">
        <v>154.150548173018</v>
      </c>
      <c r="F31" s="120">
        <v>155.43527367516501</v>
      </c>
      <c r="G31" s="120">
        <v>155.457984093074</v>
      </c>
      <c r="H31" s="120">
        <v>153.768760735245</v>
      </c>
      <c r="I31" s="120">
        <v>152.25456844188099</v>
      </c>
      <c r="J31" s="120">
        <v>152.880945924272</v>
      </c>
      <c r="K31" s="120">
        <v>154.45494873641101</v>
      </c>
      <c r="L31" s="120">
        <v>154.42548534801301</v>
      </c>
      <c r="M31" s="120">
        <v>154.344357818676</v>
      </c>
      <c r="N31" s="120">
        <v>155.639689354897</v>
      </c>
      <c r="O31" s="120">
        <v>156.44205731055101</v>
      </c>
      <c r="P31" s="120">
        <v>156.376152719895</v>
      </c>
      <c r="Q31" s="120">
        <v>157.397074821426</v>
      </c>
      <c r="R31" s="121">
        <v>158.34106009567401</v>
      </c>
    </row>
    <row r="32" spans="1:18">
      <c r="A32" s="352"/>
      <c r="B32" s="352"/>
      <c r="C32" s="111" t="s">
        <v>18</v>
      </c>
      <c r="D32" s="115">
        <v>148.218655220513</v>
      </c>
      <c r="E32" s="115">
        <v>147.92829308220701</v>
      </c>
      <c r="F32" s="115">
        <v>147.548870322478</v>
      </c>
      <c r="G32" s="115">
        <v>147.675690351019</v>
      </c>
      <c r="H32" s="115">
        <v>147.57786746210701</v>
      </c>
      <c r="I32" s="115">
        <v>148.35251873315099</v>
      </c>
      <c r="J32" s="115">
        <v>149.08151950102899</v>
      </c>
      <c r="K32" s="115">
        <v>149.455652968056</v>
      </c>
      <c r="L32" s="115">
        <v>149.384820803856</v>
      </c>
      <c r="M32" s="115">
        <v>149.253318378763</v>
      </c>
      <c r="N32" s="115">
        <v>148.89171898527101</v>
      </c>
      <c r="O32" s="115">
        <v>148.22551882664899</v>
      </c>
      <c r="P32" s="115">
        <v>149.15261039224501</v>
      </c>
      <c r="Q32" s="115">
        <v>149.27973886363199</v>
      </c>
      <c r="R32" s="116">
        <v>148.71285474451801</v>
      </c>
    </row>
    <row r="33" spans="1:18">
      <c r="A33" s="352"/>
      <c r="B33" s="352"/>
      <c r="C33" s="108" t="s">
        <v>19</v>
      </c>
      <c r="D33" s="120">
        <v>154.83190483131901</v>
      </c>
      <c r="E33" s="120">
        <v>154.13273139870401</v>
      </c>
      <c r="F33" s="120">
        <v>154.20581583160799</v>
      </c>
      <c r="G33" s="120">
        <v>153.288858221526</v>
      </c>
      <c r="H33" s="120">
        <v>151.669330258315</v>
      </c>
      <c r="I33" s="120">
        <v>151.92051086229401</v>
      </c>
      <c r="J33" s="120">
        <v>151.07593100699401</v>
      </c>
      <c r="K33" s="120">
        <v>151.248028800524</v>
      </c>
      <c r="L33" s="120">
        <v>152.735408226337</v>
      </c>
      <c r="M33" s="120">
        <v>154.4773583022</v>
      </c>
      <c r="N33" s="120">
        <v>155.00757070105601</v>
      </c>
      <c r="O33" s="120">
        <v>153.54748581038501</v>
      </c>
      <c r="P33" s="120">
        <v>152.98600678104199</v>
      </c>
      <c r="Q33" s="120">
        <v>153.570375555461</v>
      </c>
      <c r="R33" s="121">
        <v>154.89876995439101</v>
      </c>
    </row>
    <row r="34" spans="1:18">
      <c r="A34" s="352"/>
      <c r="B34" s="352"/>
      <c r="C34" s="111" t="s">
        <v>20</v>
      </c>
      <c r="D34" s="115">
        <v>153.20073558727401</v>
      </c>
      <c r="E34" s="115">
        <v>154.06325668363999</v>
      </c>
      <c r="F34" s="115">
        <v>154.08239366276399</v>
      </c>
      <c r="G34" s="115">
        <v>153.82500380185101</v>
      </c>
      <c r="H34" s="115">
        <v>153.183811175095</v>
      </c>
      <c r="I34" s="115">
        <v>152.98280044543199</v>
      </c>
      <c r="J34" s="115">
        <v>153.26270425486101</v>
      </c>
      <c r="K34" s="115">
        <v>153.87161091631501</v>
      </c>
      <c r="L34" s="115">
        <v>154.193070936514</v>
      </c>
      <c r="M34" s="115">
        <v>153.54914038281501</v>
      </c>
      <c r="N34" s="115">
        <v>153.23946671188301</v>
      </c>
      <c r="O34" s="115">
        <v>152.04996125373901</v>
      </c>
      <c r="P34" s="115">
        <v>151.95960125880501</v>
      </c>
      <c r="Q34" s="115">
        <v>152.24812794787101</v>
      </c>
      <c r="R34" s="116">
        <v>152.44047088845301</v>
      </c>
    </row>
    <row r="35" spans="1:18">
      <c r="A35" s="352"/>
      <c r="B35" s="352"/>
      <c r="C35" s="114"/>
      <c r="D35" s="115"/>
      <c r="E35" s="115"/>
      <c r="F35" s="115"/>
      <c r="G35" s="115"/>
      <c r="H35" s="115"/>
      <c r="I35" s="115"/>
      <c r="J35" s="115"/>
      <c r="K35" s="115"/>
      <c r="L35" s="115"/>
      <c r="M35" s="115"/>
      <c r="N35" s="115"/>
      <c r="O35" s="115"/>
      <c r="P35" s="115"/>
      <c r="Q35" s="115"/>
      <c r="R35" s="116"/>
    </row>
    <row r="36" spans="1:18">
      <c r="A36" s="352"/>
      <c r="B36" s="352"/>
      <c r="C36" s="117" t="s">
        <v>14</v>
      </c>
      <c r="D36" s="118">
        <v>31.137177344058799</v>
      </c>
      <c r="E36" s="118">
        <v>32.490967663365701</v>
      </c>
      <c r="F36" s="118">
        <v>33.844757982672597</v>
      </c>
      <c r="G36" s="118">
        <v>35.1985483019795</v>
      </c>
      <c r="H36" s="118">
        <v>36.552338621286403</v>
      </c>
      <c r="I36" s="118">
        <v>37.906128940593298</v>
      </c>
      <c r="J36" s="118">
        <v>39.259919259900201</v>
      </c>
      <c r="K36" s="118">
        <v>40.613709579207097</v>
      </c>
      <c r="L36" s="118">
        <v>41.967499898513999</v>
      </c>
      <c r="M36" s="118">
        <v>43.321290217820902</v>
      </c>
      <c r="N36" s="118">
        <v>44.675080537127798</v>
      </c>
      <c r="O36" s="118">
        <v>46.0288708564347</v>
      </c>
      <c r="P36" s="118">
        <v>47.382661175741603</v>
      </c>
      <c r="Q36" s="118">
        <v>48.736451495048499</v>
      </c>
      <c r="R36" s="119">
        <v>50.090241814355402</v>
      </c>
    </row>
    <row r="37" spans="1:18">
      <c r="A37" s="352"/>
      <c r="B37" s="352"/>
      <c r="C37" s="108" t="s">
        <v>15</v>
      </c>
      <c r="D37" s="120">
        <v>160.107128297168</v>
      </c>
      <c r="E37" s="120">
        <v>159.45975560134801</v>
      </c>
      <c r="F37" s="120">
        <v>159.107874225697</v>
      </c>
      <c r="G37" s="120">
        <v>159.09638817346399</v>
      </c>
      <c r="H37" s="120">
        <v>159.67164015297001</v>
      </c>
      <c r="I37" s="120">
        <v>159.17054340449499</v>
      </c>
      <c r="J37" s="120">
        <v>159.61285711327099</v>
      </c>
      <c r="K37" s="120">
        <v>158.58658255314199</v>
      </c>
      <c r="L37" s="120">
        <v>158.70923213933901</v>
      </c>
      <c r="M37" s="120">
        <v>158.98722653926501</v>
      </c>
      <c r="N37" s="120">
        <v>159.24359796167099</v>
      </c>
      <c r="O37" s="120">
        <v>159.19602182193401</v>
      </c>
      <c r="P37" s="120">
        <v>159.41312578041999</v>
      </c>
      <c r="Q37" s="120">
        <v>159.77668782023099</v>
      </c>
      <c r="R37" s="121">
        <v>160.29974408388</v>
      </c>
    </row>
    <row r="38" spans="1:18">
      <c r="A38" s="352"/>
      <c r="B38" s="352"/>
      <c r="C38" s="111" t="s">
        <v>16</v>
      </c>
      <c r="D38" s="115">
        <v>155.160430043632</v>
      </c>
      <c r="E38" s="115">
        <v>155.29068514296799</v>
      </c>
      <c r="F38" s="115">
        <v>157.76094194342301</v>
      </c>
      <c r="G38" s="115">
        <v>157.82082019617599</v>
      </c>
      <c r="H38" s="115">
        <v>156.590945193854</v>
      </c>
      <c r="I38" s="115">
        <v>156.129369307958</v>
      </c>
      <c r="J38" s="115">
        <v>157.07779538634401</v>
      </c>
      <c r="K38" s="115">
        <v>157.488030734457</v>
      </c>
      <c r="L38" s="115">
        <v>156.017274491573</v>
      </c>
      <c r="M38" s="115">
        <v>155.95556296450101</v>
      </c>
      <c r="N38" s="115">
        <v>156.56706724035899</v>
      </c>
      <c r="O38" s="115">
        <v>157.48892540425399</v>
      </c>
      <c r="P38" s="115">
        <v>157.773253232543</v>
      </c>
      <c r="Q38" s="115">
        <v>158.65662736231101</v>
      </c>
      <c r="R38" s="116">
        <v>159.85695864099901</v>
      </c>
    </row>
    <row r="39" spans="1:18">
      <c r="A39" s="352"/>
      <c r="B39" s="352"/>
      <c r="C39" s="108" t="s">
        <v>17</v>
      </c>
      <c r="D39" s="120">
        <v>158.22320849578799</v>
      </c>
      <c r="E39" s="120">
        <v>155.712494928409</v>
      </c>
      <c r="F39" s="120">
        <v>155.05316928411699</v>
      </c>
      <c r="G39" s="120">
        <v>155.910699063289</v>
      </c>
      <c r="H39" s="120">
        <v>155.800771166874</v>
      </c>
      <c r="I39" s="120">
        <v>154.511554406508</v>
      </c>
      <c r="J39" s="120">
        <v>153.128885795081</v>
      </c>
      <c r="K39" s="120">
        <v>151.99921427353601</v>
      </c>
      <c r="L39" s="120">
        <v>151.28864167422</v>
      </c>
      <c r="M39" s="120">
        <v>153.136461756719</v>
      </c>
      <c r="N39" s="120">
        <v>152.738535770851</v>
      </c>
      <c r="O39" s="120">
        <v>151.16513547551401</v>
      </c>
      <c r="P39" s="120">
        <v>151.245876093455</v>
      </c>
      <c r="Q39" s="120">
        <v>152.68003615844199</v>
      </c>
      <c r="R39" s="121">
        <v>152.03675172789701</v>
      </c>
    </row>
    <row r="40" spans="1:18">
      <c r="A40" s="352"/>
      <c r="B40" s="352"/>
      <c r="C40" s="111" t="s">
        <v>18</v>
      </c>
      <c r="D40" s="115">
        <v>148.84379407704199</v>
      </c>
      <c r="E40" s="115">
        <v>149.24620830180501</v>
      </c>
      <c r="F40" s="115">
        <v>149.082799589491</v>
      </c>
      <c r="G40" s="115">
        <v>149.09511864863799</v>
      </c>
      <c r="H40" s="115">
        <v>147.58560539091999</v>
      </c>
      <c r="I40" s="115">
        <v>147.358254693731</v>
      </c>
      <c r="J40" s="115">
        <v>147.37808611468901</v>
      </c>
      <c r="K40" s="115">
        <v>146.70056202545601</v>
      </c>
      <c r="L40" s="115">
        <v>147.461064424878</v>
      </c>
      <c r="M40" s="115">
        <v>147.77039838051101</v>
      </c>
      <c r="N40" s="115">
        <v>147.86740927232401</v>
      </c>
      <c r="O40" s="115">
        <v>148.337950773393</v>
      </c>
      <c r="P40" s="115">
        <v>148.25910691119799</v>
      </c>
      <c r="Q40" s="115">
        <v>147.79349704905201</v>
      </c>
      <c r="R40" s="116">
        <v>147.50366135707699</v>
      </c>
    </row>
    <row r="41" spans="1:18">
      <c r="A41" s="352"/>
      <c r="B41" s="352"/>
      <c r="C41" s="108" t="s">
        <v>19</v>
      </c>
      <c r="D41" s="120">
        <v>153.713005904884</v>
      </c>
      <c r="E41" s="120">
        <v>153.03710529810201</v>
      </c>
      <c r="F41" s="120">
        <v>153.92914681982401</v>
      </c>
      <c r="G41" s="120">
        <v>154.24058802143901</v>
      </c>
      <c r="H41" s="120">
        <v>155.266597684727</v>
      </c>
      <c r="I41" s="120">
        <v>155.683584773326</v>
      </c>
      <c r="J41" s="120">
        <v>154.826617245318</v>
      </c>
      <c r="K41" s="120">
        <v>153.962913087771</v>
      </c>
      <c r="L41" s="120">
        <v>155.050454823027</v>
      </c>
      <c r="M41" s="120">
        <v>155.23006263622801</v>
      </c>
      <c r="N41" s="120">
        <v>153.17731530670599</v>
      </c>
      <c r="O41" s="120">
        <v>155.142850908817</v>
      </c>
      <c r="P41" s="120">
        <v>155.233182799768</v>
      </c>
      <c r="Q41" s="120">
        <v>153.99052261081999</v>
      </c>
      <c r="R41" s="121">
        <v>155.19116394046901</v>
      </c>
    </row>
    <row r="42" spans="1:18">
      <c r="A42" s="352"/>
      <c r="B42" s="352"/>
      <c r="C42" s="122" t="s">
        <v>20</v>
      </c>
      <c r="D42" s="123">
        <v>152.14901525402499</v>
      </c>
      <c r="E42" s="123">
        <v>152.35385858654001</v>
      </c>
      <c r="F42" s="123">
        <v>151.779070640149</v>
      </c>
      <c r="G42" s="123">
        <v>151.26975479449899</v>
      </c>
      <c r="H42" s="123">
        <v>152.170842947187</v>
      </c>
      <c r="I42" s="123">
        <v>153.07997278086199</v>
      </c>
      <c r="J42" s="123">
        <v>151.984340824008</v>
      </c>
      <c r="K42" s="123">
        <v>152.191983806629</v>
      </c>
      <c r="L42" s="123">
        <v>152.03101560749201</v>
      </c>
      <c r="M42" s="123">
        <v>153.28577691368901</v>
      </c>
      <c r="N42" s="123">
        <v>152.775432938791</v>
      </c>
      <c r="O42" s="123">
        <v>151.75740568900099</v>
      </c>
      <c r="P42" s="123">
        <v>152.42642450299201</v>
      </c>
      <c r="Q42" s="123">
        <v>153.467457552984</v>
      </c>
      <c r="R42" s="124">
        <v>153.111749097619</v>
      </c>
    </row>
  </sheetData>
  <mergeCells count="2">
    <mergeCell ref="A4:A42"/>
    <mergeCell ref="B4:B42"/>
  </mergeCells>
  <phoneticPr fontId="6" type="noConversion"/>
  <pageMargins left="0.7" right="0.7" top="0.75" bottom="0.75" header="0.51180555555555496" footer="0.51180555555555496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H48"/>
  <sheetViews>
    <sheetView topLeftCell="N1" zoomScale="130" zoomScaleNormal="130" zoomScalePageLayoutView="130" workbookViewId="0">
      <selection activeCell="Y18" sqref="Y18"/>
    </sheetView>
  </sheetViews>
  <sheetFormatPr baseColWidth="10" defaultColWidth="8.83203125" defaultRowHeight="14" x14ac:dyDescent="0"/>
  <cols>
    <col min="1" max="1" width="10.83203125" style="125" customWidth="1"/>
    <col min="2" max="22" width="8.83203125" style="125"/>
    <col min="23" max="23" width="11.6640625" style="157" customWidth="1"/>
    <col min="24" max="24" width="21.6640625" style="125" customWidth="1"/>
    <col min="25" max="25" width="15.1640625" style="125" customWidth="1"/>
    <col min="26" max="1022" width="8.83203125" style="125"/>
    <col min="1023" max="16384" width="8.83203125" style="102"/>
  </cols>
  <sheetData>
    <row r="1" spans="1:22" ht="24" customHeight="1">
      <c r="A1" s="130" t="s">
        <v>21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</row>
    <row r="2" spans="1:22">
      <c r="A2" s="102"/>
      <c r="B2" s="102"/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2"/>
      <c r="T2" s="102"/>
      <c r="U2" s="102"/>
      <c r="V2" s="102"/>
    </row>
    <row r="3" spans="1:22" s="144" customFormat="1" ht="26.25" customHeight="1">
      <c r="A3" s="143" t="s">
        <v>50</v>
      </c>
      <c r="B3" s="355" t="s">
        <v>13</v>
      </c>
      <c r="C3" s="356"/>
      <c r="D3" s="356"/>
      <c r="E3" s="356"/>
      <c r="F3" s="356"/>
      <c r="G3" s="356"/>
      <c r="H3" s="356"/>
      <c r="I3" s="356"/>
      <c r="J3" s="356"/>
      <c r="K3" s="356"/>
      <c r="L3" s="356"/>
      <c r="M3" s="356"/>
      <c r="N3" s="356"/>
      <c r="O3" s="356"/>
      <c r="P3" s="356"/>
      <c r="Q3" s="356"/>
      <c r="R3" s="356"/>
      <c r="S3" s="356"/>
      <c r="T3" s="356"/>
      <c r="U3" s="356"/>
      <c r="V3" s="357"/>
    </row>
    <row r="4" spans="1:22" s="144" customFormat="1" ht="31.5" customHeight="1">
      <c r="A4" s="127" t="s">
        <v>431</v>
      </c>
      <c r="B4" s="353">
        <v>90</v>
      </c>
      <c r="C4" s="353"/>
      <c r="D4" s="353"/>
      <c r="E4" s="353"/>
      <c r="F4" s="353"/>
      <c r="G4" s="353"/>
      <c r="H4" s="354">
        <v>72</v>
      </c>
      <c r="I4" s="354"/>
      <c r="J4" s="354"/>
      <c r="K4" s="354"/>
      <c r="L4" s="354"/>
      <c r="M4" s="354"/>
      <c r="N4" s="353">
        <v>48</v>
      </c>
      <c r="O4" s="353"/>
      <c r="P4" s="353"/>
      <c r="Q4" s="353"/>
      <c r="R4" s="353"/>
      <c r="S4" s="353"/>
      <c r="T4" s="353"/>
      <c r="U4" s="353"/>
      <c r="V4" s="353"/>
    </row>
    <row r="5" spans="1:22">
      <c r="A5" s="131" t="s">
        <v>22</v>
      </c>
      <c r="B5" s="132" t="s">
        <v>60</v>
      </c>
      <c r="C5" s="133" t="s">
        <v>61</v>
      </c>
      <c r="D5" s="134" t="s">
        <v>62</v>
      </c>
      <c r="E5" s="133" t="s">
        <v>63</v>
      </c>
      <c r="F5" s="134" t="s">
        <v>64</v>
      </c>
      <c r="G5" s="135" t="s">
        <v>65</v>
      </c>
      <c r="H5" s="132" t="s">
        <v>72</v>
      </c>
      <c r="I5" s="133" t="s">
        <v>73</v>
      </c>
      <c r="J5" s="134" t="s">
        <v>74</v>
      </c>
      <c r="K5" s="133" t="s">
        <v>75</v>
      </c>
      <c r="L5" s="134" t="s">
        <v>76</v>
      </c>
      <c r="M5" s="135" t="s">
        <v>77</v>
      </c>
      <c r="N5" s="132" t="s">
        <v>81</v>
      </c>
      <c r="O5" s="133" t="s">
        <v>82</v>
      </c>
      <c r="P5" s="134" t="s">
        <v>83</v>
      </c>
      <c r="Q5" s="133" t="s">
        <v>84</v>
      </c>
      <c r="R5" s="134" t="s">
        <v>85</v>
      </c>
      <c r="S5" s="133" t="s">
        <v>86</v>
      </c>
      <c r="T5" s="133" t="s">
        <v>88</v>
      </c>
      <c r="U5" s="134" t="s">
        <v>89</v>
      </c>
      <c r="V5" s="135" t="s">
        <v>90</v>
      </c>
    </row>
    <row r="6" spans="1:22">
      <c r="A6" s="131">
        <v>-1.617</v>
      </c>
      <c r="B6" s="136">
        <v>129.90604578609</v>
      </c>
      <c r="C6" s="137">
        <v>128.129041588967</v>
      </c>
      <c r="D6" s="138">
        <v>129.55770821398801</v>
      </c>
      <c r="E6" s="137">
        <v>128.03956307153601</v>
      </c>
      <c r="F6" s="138">
        <v>129.68920900231001</v>
      </c>
      <c r="G6" s="139">
        <v>131.46575100753901</v>
      </c>
      <c r="H6" s="136">
        <v>130.29755763337599</v>
      </c>
      <c r="I6" s="137">
        <v>129.11605290572001</v>
      </c>
      <c r="J6" s="138">
        <v>129.05389486416101</v>
      </c>
      <c r="K6" s="137">
        <v>131.33294916576</v>
      </c>
      <c r="L6" s="138">
        <v>129.44585184039201</v>
      </c>
      <c r="M6" s="139">
        <v>132.859483502838</v>
      </c>
      <c r="N6" s="136">
        <v>135.14142313900601</v>
      </c>
      <c r="O6" s="137">
        <v>134.41573869614999</v>
      </c>
      <c r="P6" s="138">
        <v>136.21331343484701</v>
      </c>
      <c r="Q6" s="137">
        <v>139.839489437834</v>
      </c>
      <c r="R6" s="138">
        <v>138.730538394169</v>
      </c>
      <c r="S6" s="137">
        <v>139.117929538391</v>
      </c>
      <c r="T6" s="137">
        <v>139.910496976123</v>
      </c>
      <c r="U6" s="138">
        <v>139.43639060056</v>
      </c>
      <c r="V6" s="139">
        <v>135.61965897653201</v>
      </c>
    </row>
    <row r="7" spans="1:22">
      <c r="A7" s="131">
        <v>-1.54</v>
      </c>
      <c r="B7" s="140">
        <v>129.959218285394</v>
      </c>
      <c r="C7" s="115">
        <v>128.18393601911501</v>
      </c>
      <c r="D7" s="120">
        <v>129.681699811459</v>
      </c>
      <c r="E7" s="115">
        <v>128.25505034318101</v>
      </c>
      <c r="F7" s="120">
        <v>129.78612309756801</v>
      </c>
      <c r="G7" s="116">
        <v>131.51042509865101</v>
      </c>
      <c r="H7" s="140">
        <v>130.416119456242</v>
      </c>
      <c r="I7" s="115">
        <v>129.168482716776</v>
      </c>
      <c r="J7" s="120">
        <v>129.12595509026599</v>
      </c>
      <c r="K7" s="115">
        <v>131.39805616724999</v>
      </c>
      <c r="L7" s="120">
        <v>129.50308632222499</v>
      </c>
      <c r="M7" s="116">
        <v>132.837017471151</v>
      </c>
      <c r="N7" s="140">
        <v>135.151924429194</v>
      </c>
      <c r="O7" s="115">
        <v>134.42126373098901</v>
      </c>
      <c r="P7" s="120">
        <v>136.189923062444</v>
      </c>
      <c r="Q7" s="115">
        <v>139.887848991786</v>
      </c>
      <c r="R7" s="120">
        <v>138.735586705001</v>
      </c>
      <c r="S7" s="115">
        <v>139.15149309152901</v>
      </c>
      <c r="T7" s="115">
        <v>139.897865108627</v>
      </c>
      <c r="U7" s="120">
        <v>139.786470223218</v>
      </c>
      <c r="V7" s="116">
        <v>135.914525406672</v>
      </c>
    </row>
    <row r="8" spans="1:22">
      <c r="A8" s="131">
        <v>-1.4630000000000001</v>
      </c>
      <c r="B8" s="140">
        <v>129.934691224034</v>
      </c>
      <c r="C8" s="115">
        <v>128.16593711736201</v>
      </c>
      <c r="D8" s="120">
        <v>129.680545091981</v>
      </c>
      <c r="E8" s="115">
        <v>128.34683471207501</v>
      </c>
      <c r="F8" s="120">
        <v>129.823252559454</v>
      </c>
      <c r="G8" s="116">
        <v>131.47817501120699</v>
      </c>
      <c r="H8" s="140">
        <v>130.51262431941001</v>
      </c>
      <c r="I8" s="115">
        <v>129.22129022575501</v>
      </c>
      <c r="J8" s="120">
        <v>129.154130743124</v>
      </c>
      <c r="K8" s="115">
        <v>131.45634610773999</v>
      </c>
      <c r="L8" s="120">
        <v>129.51425993494499</v>
      </c>
      <c r="M8" s="116">
        <v>132.819189772052</v>
      </c>
      <c r="N8" s="140">
        <v>135.22265971315699</v>
      </c>
      <c r="O8" s="115">
        <v>134.442224970501</v>
      </c>
      <c r="P8" s="120">
        <v>136.19299594963601</v>
      </c>
      <c r="Q8" s="115">
        <v>139.96540602786001</v>
      </c>
      <c r="R8" s="120">
        <v>138.75844786085199</v>
      </c>
      <c r="S8" s="115">
        <v>139.17318891538099</v>
      </c>
      <c r="T8" s="115">
        <v>139.94351573113201</v>
      </c>
      <c r="U8" s="120">
        <v>140.23316942653301</v>
      </c>
      <c r="V8" s="116">
        <v>136.24304688150499</v>
      </c>
    </row>
    <row r="9" spans="1:22">
      <c r="A9" s="131">
        <v>-1.3859999999999999</v>
      </c>
      <c r="B9" s="140">
        <v>129.86535230406901</v>
      </c>
      <c r="C9" s="115">
        <v>128.06657344360099</v>
      </c>
      <c r="D9" s="120">
        <v>129.557739565113</v>
      </c>
      <c r="E9" s="115">
        <v>128.329398331042</v>
      </c>
      <c r="F9" s="120">
        <v>129.78977243509499</v>
      </c>
      <c r="G9" s="116">
        <v>131.333817590937</v>
      </c>
      <c r="H9" s="140">
        <v>130.64942200000201</v>
      </c>
      <c r="I9" s="115">
        <v>129.26992819676801</v>
      </c>
      <c r="J9" s="120">
        <v>129.12810679095699</v>
      </c>
      <c r="K9" s="115">
        <v>131.52292797544601</v>
      </c>
      <c r="L9" s="120">
        <v>129.45208255484101</v>
      </c>
      <c r="M9" s="116">
        <v>132.83269182598599</v>
      </c>
      <c r="N9" s="140">
        <v>135.32547248270799</v>
      </c>
      <c r="O9" s="115">
        <v>134.53291876389201</v>
      </c>
      <c r="P9" s="120">
        <v>136.310166873659</v>
      </c>
      <c r="Q9" s="115">
        <v>140.09112179155801</v>
      </c>
      <c r="R9" s="120">
        <v>138.76166754102599</v>
      </c>
      <c r="S9" s="115">
        <v>139.20281779272599</v>
      </c>
      <c r="T9" s="115">
        <v>140.05652114855101</v>
      </c>
      <c r="U9" s="120">
        <v>140.49847946541101</v>
      </c>
      <c r="V9" s="116">
        <v>136.566396559433</v>
      </c>
    </row>
    <row r="10" spans="1:22">
      <c r="A10" s="131">
        <v>-1.3089999999999999</v>
      </c>
      <c r="B10" s="140">
        <v>129.81536053710499</v>
      </c>
      <c r="C10" s="115">
        <v>127.957847682451</v>
      </c>
      <c r="D10" s="120">
        <v>129.37673916065299</v>
      </c>
      <c r="E10" s="115">
        <v>128.19754327471</v>
      </c>
      <c r="F10" s="120">
        <v>129.649306081373</v>
      </c>
      <c r="G10" s="116">
        <v>131.226745472532</v>
      </c>
      <c r="H10" s="140">
        <v>130.798884313765</v>
      </c>
      <c r="I10" s="115">
        <v>129.29623449049299</v>
      </c>
      <c r="J10" s="120">
        <v>129.04515220685701</v>
      </c>
      <c r="K10" s="115">
        <v>131.56069479225701</v>
      </c>
      <c r="L10" s="120">
        <v>129.34803298841399</v>
      </c>
      <c r="M10" s="116">
        <v>132.88251489758201</v>
      </c>
      <c r="N10" s="140">
        <v>135.410596784457</v>
      </c>
      <c r="O10" s="115">
        <v>134.70614636339201</v>
      </c>
      <c r="P10" s="120">
        <v>136.49605725121</v>
      </c>
      <c r="Q10" s="115">
        <v>140.218629361094</v>
      </c>
      <c r="R10" s="120">
        <v>138.80899020601299</v>
      </c>
      <c r="S10" s="115">
        <v>139.29137238704701</v>
      </c>
      <c r="T10" s="115">
        <v>140.20455360870699</v>
      </c>
      <c r="U10" s="120">
        <v>140.74934783591999</v>
      </c>
      <c r="V10" s="116">
        <v>136.84768977761399</v>
      </c>
    </row>
    <row r="11" spans="1:22">
      <c r="A11" s="131">
        <v>-1.232</v>
      </c>
      <c r="B11" s="140">
        <v>129.78736759532899</v>
      </c>
      <c r="C11" s="115">
        <v>127.851732855219</v>
      </c>
      <c r="D11" s="120">
        <v>129.212910597941</v>
      </c>
      <c r="E11" s="115">
        <v>128.038387706431</v>
      </c>
      <c r="F11" s="120">
        <v>129.49243906732801</v>
      </c>
      <c r="G11" s="116">
        <v>131.228387588424</v>
      </c>
      <c r="H11" s="140">
        <v>130.868696797382</v>
      </c>
      <c r="I11" s="115">
        <v>129.29137804808801</v>
      </c>
      <c r="J11" s="120">
        <v>128.94987295018601</v>
      </c>
      <c r="K11" s="115">
        <v>131.50728078697199</v>
      </c>
      <c r="L11" s="120">
        <v>129.25361870054101</v>
      </c>
      <c r="M11" s="116">
        <v>132.951962173672</v>
      </c>
      <c r="N11" s="140">
        <v>135.53298686517101</v>
      </c>
      <c r="O11" s="115">
        <v>134.90708277715899</v>
      </c>
      <c r="P11" s="120">
        <v>136.66015717012701</v>
      </c>
      <c r="Q11" s="115">
        <v>140.26315383901201</v>
      </c>
      <c r="R11" s="120">
        <v>138.95435331985499</v>
      </c>
      <c r="S11" s="115">
        <v>139.42655810451399</v>
      </c>
      <c r="T11" s="115">
        <v>140.369327686048</v>
      </c>
      <c r="U11" s="120">
        <v>140.93665905704501</v>
      </c>
      <c r="V11" s="116">
        <v>137.10392485022501</v>
      </c>
    </row>
    <row r="12" spans="1:22">
      <c r="A12" s="131">
        <v>-1.155</v>
      </c>
      <c r="B12" s="140">
        <v>129.75742861911601</v>
      </c>
      <c r="C12" s="115">
        <v>127.74188575922599</v>
      </c>
      <c r="D12" s="120">
        <v>129.063282553568</v>
      </c>
      <c r="E12" s="115">
        <v>127.906299915733</v>
      </c>
      <c r="F12" s="120">
        <v>129.37916896859301</v>
      </c>
      <c r="G12" s="116">
        <v>131.25449577052001</v>
      </c>
      <c r="H12" s="140">
        <v>130.873651788834</v>
      </c>
      <c r="I12" s="115">
        <v>129.268596223354</v>
      </c>
      <c r="J12" s="120">
        <v>128.88237745007899</v>
      </c>
      <c r="K12" s="115">
        <v>131.41555134555699</v>
      </c>
      <c r="L12" s="120">
        <v>129.17959419449201</v>
      </c>
      <c r="M12" s="116">
        <v>133.02961261547401</v>
      </c>
      <c r="N12" s="140">
        <v>135.66536977396001</v>
      </c>
      <c r="O12" s="115">
        <v>135.044466210531</v>
      </c>
      <c r="P12" s="120">
        <v>136.808827133324</v>
      </c>
      <c r="Q12" s="115">
        <v>140.32719925035701</v>
      </c>
      <c r="R12" s="120">
        <v>139.10483773758</v>
      </c>
      <c r="S12" s="115">
        <v>139.54837464751401</v>
      </c>
      <c r="T12" s="115">
        <v>140.544582506609</v>
      </c>
      <c r="U12" s="120">
        <v>140.91087219812201</v>
      </c>
      <c r="V12" s="116">
        <v>137.32426512002499</v>
      </c>
    </row>
    <row r="13" spans="1:22">
      <c r="A13" s="131">
        <v>-1.0780000000000001</v>
      </c>
      <c r="B13" s="140">
        <v>129.740154599889</v>
      </c>
      <c r="C13" s="115">
        <v>127.66682129292499</v>
      </c>
      <c r="D13" s="120">
        <v>128.938744584642</v>
      </c>
      <c r="E13" s="115">
        <v>127.764740574192</v>
      </c>
      <c r="F13" s="120">
        <v>129.28806633978999</v>
      </c>
      <c r="G13" s="116">
        <v>131.27315315931901</v>
      </c>
      <c r="H13" s="140">
        <v>130.839940342532</v>
      </c>
      <c r="I13" s="115">
        <v>129.226357422913</v>
      </c>
      <c r="J13" s="120">
        <v>128.85375902400801</v>
      </c>
      <c r="K13" s="115">
        <v>131.357799094359</v>
      </c>
      <c r="L13" s="120">
        <v>129.128317745799</v>
      </c>
      <c r="M13" s="116">
        <v>133.09676242564399</v>
      </c>
      <c r="N13" s="140">
        <v>135.73883291427799</v>
      </c>
      <c r="O13" s="115">
        <v>135.10472130026099</v>
      </c>
      <c r="P13" s="120">
        <v>136.88536675189701</v>
      </c>
      <c r="Q13" s="115">
        <v>140.42483061575001</v>
      </c>
      <c r="R13" s="120">
        <v>139.25052117004199</v>
      </c>
      <c r="S13" s="115">
        <v>139.65432332057699</v>
      </c>
      <c r="T13" s="115">
        <v>140.69643133060799</v>
      </c>
      <c r="U13" s="120">
        <v>140.87512970749</v>
      </c>
      <c r="V13" s="116">
        <v>137.38458554099401</v>
      </c>
    </row>
    <row r="14" spans="1:22">
      <c r="A14" s="131">
        <v>-1.0009999999999999</v>
      </c>
      <c r="B14" s="140">
        <v>129.74042710554801</v>
      </c>
      <c r="C14" s="115">
        <v>127.639866455449</v>
      </c>
      <c r="D14" s="120">
        <v>128.85828917574901</v>
      </c>
      <c r="E14" s="115">
        <v>127.65328436040799</v>
      </c>
      <c r="F14" s="120">
        <v>129.188158701492</v>
      </c>
      <c r="G14" s="116">
        <v>131.29828582756599</v>
      </c>
      <c r="H14" s="140">
        <v>130.75387084568499</v>
      </c>
      <c r="I14" s="115">
        <v>129.14414606117401</v>
      </c>
      <c r="J14" s="120">
        <v>128.859820980705</v>
      </c>
      <c r="K14" s="115">
        <v>131.312515670821</v>
      </c>
      <c r="L14" s="120">
        <v>129.10536583847701</v>
      </c>
      <c r="M14" s="116">
        <v>133.11941119616699</v>
      </c>
      <c r="N14" s="140">
        <v>135.73868397561901</v>
      </c>
      <c r="O14" s="115">
        <v>135.09472697523299</v>
      </c>
      <c r="P14" s="120">
        <v>136.828619163246</v>
      </c>
      <c r="Q14" s="115">
        <v>140.50521864563899</v>
      </c>
      <c r="R14" s="120">
        <v>139.33430344135601</v>
      </c>
      <c r="S14" s="115">
        <v>139.70922221587799</v>
      </c>
      <c r="T14" s="115">
        <v>140.77307203064299</v>
      </c>
      <c r="U14" s="120">
        <v>140.79598381682001</v>
      </c>
      <c r="V14" s="116">
        <v>137.231002911687</v>
      </c>
    </row>
    <row r="15" spans="1:22">
      <c r="A15" s="131">
        <v>-0.92399999999999904</v>
      </c>
      <c r="B15" s="140">
        <v>129.735042676359</v>
      </c>
      <c r="C15" s="115">
        <v>127.63013008975901</v>
      </c>
      <c r="D15" s="120">
        <v>128.808373310869</v>
      </c>
      <c r="E15" s="115">
        <v>127.59679319076901</v>
      </c>
      <c r="F15" s="120">
        <v>129.168381664225</v>
      </c>
      <c r="G15" s="116">
        <v>131.31469049545501</v>
      </c>
      <c r="H15" s="140">
        <v>130.585811869129</v>
      </c>
      <c r="I15" s="115">
        <v>129.050895925361</v>
      </c>
      <c r="J15" s="120">
        <v>128.88510514226701</v>
      </c>
      <c r="K15" s="115">
        <v>131.25503068885399</v>
      </c>
      <c r="L15" s="120">
        <v>129.10333466100701</v>
      </c>
      <c r="M15" s="116">
        <v>133.07880511799499</v>
      </c>
      <c r="N15" s="140">
        <v>135.621406247729</v>
      </c>
      <c r="O15" s="115">
        <v>134.96133498298801</v>
      </c>
      <c r="P15" s="120">
        <v>136.65168508876801</v>
      </c>
      <c r="Q15" s="115">
        <v>140.46199676970801</v>
      </c>
      <c r="R15" s="120">
        <v>139.318203069323</v>
      </c>
      <c r="S15" s="115">
        <v>139.657529786525</v>
      </c>
      <c r="T15" s="115">
        <v>140.732653057622</v>
      </c>
      <c r="U15" s="120">
        <v>140.59185087389099</v>
      </c>
      <c r="V15" s="116">
        <v>136.94743648261201</v>
      </c>
    </row>
    <row r="16" spans="1:22">
      <c r="A16" s="131">
        <v>-0.84699999999999898</v>
      </c>
      <c r="B16" s="140">
        <v>129.713543520375</v>
      </c>
      <c r="C16" s="115">
        <v>127.625378636154</v>
      </c>
      <c r="D16" s="120">
        <v>128.76045809033701</v>
      </c>
      <c r="E16" s="115">
        <v>127.551734803912</v>
      </c>
      <c r="F16" s="120">
        <v>129.20729629039599</v>
      </c>
      <c r="G16" s="116">
        <v>131.31442553439601</v>
      </c>
      <c r="H16" s="140">
        <v>130.39353542664</v>
      </c>
      <c r="I16" s="115">
        <v>128.999390190215</v>
      </c>
      <c r="J16" s="120">
        <v>128.920468672813</v>
      </c>
      <c r="K16" s="115">
        <v>131.21129943248599</v>
      </c>
      <c r="L16" s="120">
        <v>129.12101494210401</v>
      </c>
      <c r="M16" s="116">
        <v>132.999640894153</v>
      </c>
      <c r="N16" s="140">
        <v>135.42625762235599</v>
      </c>
      <c r="O16" s="115">
        <v>134.77160214982899</v>
      </c>
      <c r="P16" s="120">
        <v>136.42489482670501</v>
      </c>
      <c r="Q16" s="115">
        <v>140.316454793373</v>
      </c>
      <c r="R16" s="120">
        <v>139.184515760213</v>
      </c>
      <c r="S16" s="115">
        <v>139.504767103624</v>
      </c>
      <c r="T16" s="115">
        <v>140.580094651162</v>
      </c>
      <c r="U16" s="120">
        <v>140.62807832949099</v>
      </c>
      <c r="V16" s="116">
        <v>136.68718507003399</v>
      </c>
    </row>
    <row r="17" spans="1:26">
      <c r="A17" s="131">
        <v>-0.76999999999999902</v>
      </c>
      <c r="B17" s="140">
        <v>129.679757208849</v>
      </c>
      <c r="C17" s="115">
        <v>127.617354948124</v>
      </c>
      <c r="D17" s="120">
        <v>128.70571411225399</v>
      </c>
      <c r="E17" s="115">
        <v>127.523208646516</v>
      </c>
      <c r="F17" s="120">
        <v>129.21004237646301</v>
      </c>
      <c r="G17" s="116">
        <v>131.29619251038901</v>
      </c>
      <c r="H17" s="140">
        <v>130.24077278887901</v>
      </c>
      <c r="I17" s="115">
        <v>128.99689008668599</v>
      </c>
      <c r="J17" s="120">
        <v>128.936612352906</v>
      </c>
      <c r="K17" s="115">
        <v>131.19834936267401</v>
      </c>
      <c r="L17" s="120">
        <v>129.15356115887201</v>
      </c>
      <c r="M17" s="116">
        <v>132.90879355382901</v>
      </c>
      <c r="N17" s="140">
        <v>135.212166123266</v>
      </c>
      <c r="O17" s="115">
        <v>134.602646201959</v>
      </c>
      <c r="P17" s="120">
        <v>136.24524821096699</v>
      </c>
      <c r="Q17" s="115">
        <v>140.18916622093599</v>
      </c>
      <c r="R17" s="120">
        <v>138.92907926291599</v>
      </c>
      <c r="S17" s="115">
        <v>139.303854172115</v>
      </c>
      <c r="T17" s="115">
        <v>140.381296667745</v>
      </c>
      <c r="U17" s="120">
        <v>140.85383276968901</v>
      </c>
      <c r="V17" s="116">
        <v>136.43392683860799</v>
      </c>
    </row>
    <row r="18" spans="1:26">
      <c r="A18" s="131">
        <v>-0.69299999999999895</v>
      </c>
      <c r="B18" s="140">
        <v>129.64450605247799</v>
      </c>
      <c r="C18" s="115">
        <v>127.628193081286</v>
      </c>
      <c r="D18" s="120">
        <v>128.678573951809</v>
      </c>
      <c r="E18" s="115">
        <v>127.481917702109</v>
      </c>
      <c r="F18" s="120">
        <v>129.15471220467899</v>
      </c>
      <c r="G18" s="116">
        <v>131.27787804806701</v>
      </c>
      <c r="H18" s="140">
        <v>130.100103708414</v>
      </c>
      <c r="I18" s="115">
        <v>129.022562000248</v>
      </c>
      <c r="J18" s="120">
        <v>128.92035788234199</v>
      </c>
      <c r="K18" s="115">
        <v>131.20712680101599</v>
      </c>
      <c r="L18" s="120">
        <v>129.19096377424299</v>
      </c>
      <c r="M18" s="116">
        <v>132.830139315151</v>
      </c>
      <c r="N18" s="149">
        <v>135.04045596618701</v>
      </c>
      <c r="O18" s="150">
        <v>134.44202525521399</v>
      </c>
      <c r="P18" s="151">
        <v>136.16594146889901</v>
      </c>
      <c r="Q18" s="150">
        <v>140.05048245486299</v>
      </c>
      <c r="R18" s="151">
        <v>138.67590970503099</v>
      </c>
      <c r="S18" s="150">
        <v>139.13107279984601</v>
      </c>
      <c r="T18" s="150">
        <v>140.15810341156401</v>
      </c>
      <c r="U18" s="151">
        <v>140.73151323705599</v>
      </c>
      <c r="V18" s="152">
        <v>136.13527406317999</v>
      </c>
      <c r="W18" s="143" t="s">
        <v>52</v>
      </c>
      <c r="X18" s="143" t="s">
        <v>56</v>
      </c>
      <c r="Y18" s="166" t="s">
        <v>432</v>
      </c>
      <c r="Z18" s="167"/>
    </row>
    <row r="19" spans="1:26">
      <c r="A19" s="131">
        <v>-0.61599999999999899</v>
      </c>
      <c r="B19" s="140">
        <v>129.61417554123199</v>
      </c>
      <c r="C19" s="115">
        <v>127.646299544385</v>
      </c>
      <c r="D19" s="120">
        <v>128.67958655290701</v>
      </c>
      <c r="E19" s="115">
        <v>127.429548409768</v>
      </c>
      <c r="F19" s="120">
        <v>129.12011801449199</v>
      </c>
      <c r="G19" s="116">
        <v>131.293264312416</v>
      </c>
      <c r="H19" s="140">
        <v>129.998944081388</v>
      </c>
      <c r="I19" s="115">
        <v>129.04535567712901</v>
      </c>
      <c r="J19" s="120">
        <v>128.901980654547</v>
      </c>
      <c r="K19" s="115">
        <v>131.21843331994</v>
      </c>
      <c r="L19" s="120">
        <v>129.23538689665801</v>
      </c>
      <c r="M19" s="116">
        <v>132.793346714839</v>
      </c>
      <c r="N19" s="145">
        <v>134.94857795927001</v>
      </c>
      <c r="O19" s="146">
        <v>134.349089771293</v>
      </c>
      <c r="P19" s="147">
        <v>136.12294368604699</v>
      </c>
      <c r="Q19" s="146">
        <v>139.88837273347701</v>
      </c>
      <c r="R19" s="147">
        <v>138.52507580339599</v>
      </c>
      <c r="S19" s="146">
        <v>139.007584874548</v>
      </c>
      <c r="T19" s="146">
        <v>139.929408030915</v>
      </c>
      <c r="U19" s="147">
        <v>140.40809940962501</v>
      </c>
      <c r="V19" s="148">
        <v>135.88775879000701</v>
      </c>
      <c r="W19" s="358">
        <v>9</v>
      </c>
      <c r="X19" s="168" t="s">
        <v>433</v>
      </c>
      <c r="Y19" s="168" t="s">
        <v>68</v>
      </c>
      <c r="Z19" s="168"/>
    </row>
    <row r="20" spans="1:26">
      <c r="A20" s="131">
        <v>-0.53899999999999904</v>
      </c>
      <c r="B20" s="140">
        <v>129.59008789169701</v>
      </c>
      <c r="C20" s="115">
        <v>127.65434678649</v>
      </c>
      <c r="D20" s="120">
        <v>128.66428878582099</v>
      </c>
      <c r="E20" s="115">
        <v>127.381088542322</v>
      </c>
      <c r="F20" s="120">
        <v>129.12083028263999</v>
      </c>
      <c r="G20" s="116">
        <v>131.32827939614799</v>
      </c>
      <c r="H20" s="140">
        <v>129.96187765951399</v>
      </c>
      <c r="I20" s="115">
        <v>129.056299471898</v>
      </c>
      <c r="J20" s="120">
        <v>128.89889352275901</v>
      </c>
      <c r="K20" s="115">
        <v>131.232792181581</v>
      </c>
      <c r="L20" s="120">
        <v>129.27421970443601</v>
      </c>
      <c r="M20" s="116">
        <v>132.783241282256</v>
      </c>
      <c r="N20" s="145">
        <v>134.91047195832701</v>
      </c>
      <c r="O20" s="146">
        <v>134.35486271295699</v>
      </c>
      <c r="P20" s="147">
        <v>136.06081965773501</v>
      </c>
      <c r="Q20" s="146">
        <v>139.82817138415001</v>
      </c>
      <c r="R20" s="147">
        <v>138.47328607985099</v>
      </c>
      <c r="S20" s="146">
        <v>138.90884328342099</v>
      </c>
      <c r="T20" s="146">
        <v>139.760388653766</v>
      </c>
      <c r="U20" s="147">
        <v>140.17492418761901</v>
      </c>
      <c r="V20" s="148">
        <v>135.72115308151101</v>
      </c>
      <c r="W20" s="359"/>
      <c r="X20" s="168" t="s">
        <v>435</v>
      </c>
      <c r="Y20" s="168" t="s">
        <v>434</v>
      </c>
      <c r="Z20" s="168" t="s">
        <v>80</v>
      </c>
    </row>
    <row r="21" spans="1:26">
      <c r="A21" s="131">
        <v>-0.46199999999999902</v>
      </c>
      <c r="B21" s="140">
        <v>129.597251113174</v>
      </c>
      <c r="C21" s="115">
        <v>127.681119445058</v>
      </c>
      <c r="D21" s="120">
        <v>128.648482610184</v>
      </c>
      <c r="E21" s="115">
        <v>127.388177567383</v>
      </c>
      <c r="F21" s="120">
        <v>129.138924470452</v>
      </c>
      <c r="G21" s="116">
        <v>131.35256446857301</v>
      </c>
      <c r="H21" s="140">
        <v>129.935741274371</v>
      </c>
      <c r="I21" s="115">
        <v>129.085843920386</v>
      </c>
      <c r="J21" s="120">
        <v>128.902569187148</v>
      </c>
      <c r="K21" s="115">
        <v>131.278142776153</v>
      </c>
      <c r="L21" s="120">
        <v>129.290038547672</v>
      </c>
      <c r="M21" s="116">
        <v>132.79692997151099</v>
      </c>
      <c r="N21" s="145">
        <v>134.90868078508899</v>
      </c>
      <c r="O21" s="146">
        <v>134.40201462279299</v>
      </c>
      <c r="P21" s="147">
        <v>136.025422606793</v>
      </c>
      <c r="Q21" s="146">
        <v>139.88180497780701</v>
      </c>
      <c r="R21" s="147">
        <v>138.41921518338199</v>
      </c>
      <c r="S21" s="146">
        <v>138.843430293317</v>
      </c>
      <c r="T21" s="146">
        <v>139.66956114324901</v>
      </c>
      <c r="U21" s="147">
        <v>139.98515287551999</v>
      </c>
      <c r="V21" s="148">
        <v>135.589898959236</v>
      </c>
      <c r="Z21" s="157"/>
    </row>
    <row r="22" spans="1:26">
      <c r="A22" s="131">
        <v>-0.38499999999999901</v>
      </c>
      <c r="B22" s="140">
        <v>129.63338285360501</v>
      </c>
      <c r="C22" s="115">
        <v>127.734867515101</v>
      </c>
      <c r="D22" s="120">
        <v>128.669468606197</v>
      </c>
      <c r="E22" s="115">
        <v>127.419525545052</v>
      </c>
      <c r="F22" s="120">
        <v>129.159407171103</v>
      </c>
      <c r="G22" s="116">
        <v>131.40674308419301</v>
      </c>
      <c r="H22" s="140">
        <v>129.889175188622</v>
      </c>
      <c r="I22" s="115">
        <v>129.13104605253699</v>
      </c>
      <c r="J22" s="120">
        <v>128.90804681579201</v>
      </c>
      <c r="K22" s="115">
        <v>131.35163698562599</v>
      </c>
      <c r="L22" s="120">
        <v>129.30203137854599</v>
      </c>
      <c r="M22" s="116">
        <v>132.83953102660101</v>
      </c>
      <c r="N22" s="145">
        <v>134.92705687969101</v>
      </c>
      <c r="O22" s="146">
        <v>134.435561935463</v>
      </c>
      <c r="P22" s="147">
        <v>136.05161885772799</v>
      </c>
      <c r="Q22" s="146">
        <v>139.89814662884899</v>
      </c>
      <c r="R22" s="147">
        <v>138.41303105660401</v>
      </c>
      <c r="S22" s="146">
        <v>138.80022649409801</v>
      </c>
      <c r="T22" s="146">
        <v>139.61541055205399</v>
      </c>
      <c r="U22" s="147">
        <v>139.94348861562199</v>
      </c>
      <c r="V22" s="148">
        <v>135.50797777735301</v>
      </c>
      <c r="X22" s="157"/>
      <c r="Y22" s="157"/>
      <c r="Z22" s="157"/>
    </row>
    <row r="23" spans="1:26">
      <c r="A23" s="131">
        <v>-0.307999999999999</v>
      </c>
      <c r="B23" s="140">
        <v>129.65979939298899</v>
      </c>
      <c r="C23" s="115">
        <v>127.793116910156</v>
      </c>
      <c r="D23" s="120">
        <v>128.69485887350999</v>
      </c>
      <c r="E23" s="115">
        <v>127.436043915287</v>
      </c>
      <c r="F23" s="120">
        <v>129.142454559892</v>
      </c>
      <c r="G23" s="116">
        <v>131.512684532127</v>
      </c>
      <c r="H23" s="140">
        <v>129.81521193721201</v>
      </c>
      <c r="I23" s="115">
        <v>129.14914924226301</v>
      </c>
      <c r="J23" s="120">
        <v>128.91037448191801</v>
      </c>
      <c r="K23" s="115">
        <v>131.42409345142099</v>
      </c>
      <c r="L23" s="120">
        <v>129.32926286230901</v>
      </c>
      <c r="M23" s="116">
        <v>132.86789574526</v>
      </c>
      <c r="N23" s="145">
        <v>134.934325669976</v>
      </c>
      <c r="O23" s="146">
        <v>134.42990537006801</v>
      </c>
      <c r="P23" s="147">
        <v>136.117282853326</v>
      </c>
      <c r="Q23" s="146">
        <v>139.82638216853999</v>
      </c>
      <c r="R23" s="147">
        <v>138.466849240551</v>
      </c>
      <c r="S23" s="146">
        <v>138.74593413045</v>
      </c>
      <c r="T23" s="146">
        <v>139.53780664978001</v>
      </c>
      <c r="U23" s="147">
        <v>139.77186298108501</v>
      </c>
      <c r="V23" s="148">
        <v>135.46730451539801</v>
      </c>
      <c r="X23" s="157"/>
      <c r="Y23" s="157"/>
      <c r="Z23" s="157"/>
    </row>
    <row r="24" spans="1:26">
      <c r="A24" s="131">
        <v>-0.23099999999999901</v>
      </c>
      <c r="B24" s="140">
        <v>129.68479993289799</v>
      </c>
      <c r="C24" s="115">
        <v>127.843609663343</v>
      </c>
      <c r="D24" s="120">
        <v>128.71405772781401</v>
      </c>
      <c r="E24" s="115">
        <v>127.447498266743</v>
      </c>
      <c r="F24" s="120">
        <v>129.11307764941</v>
      </c>
      <c r="G24" s="116">
        <v>131.60999628306101</v>
      </c>
      <c r="H24" s="140">
        <v>129.72670100059801</v>
      </c>
      <c r="I24" s="115">
        <v>129.14160551765599</v>
      </c>
      <c r="J24" s="120">
        <v>128.92348597498699</v>
      </c>
      <c r="K24" s="115">
        <v>131.49855135208401</v>
      </c>
      <c r="L24" s="120">
        <v>129.36828593726599</v>
      </c>
      <c r="M24" s="116">
        <v>132.870052923001</v>
      </c>
      <c r="N24" s="145">
        <v>134.926063148156</v>
      </c>
      <c r="O24" s="146">
        <v>134.44811473059499</v>
      </c>
      <c r="P24" s="147">
        <v>136.189766406584</v>
      </c>
      <c r="Q24" s="146">
        <v>139.76126744891801</v>
      </c>
      <c r="R24" s="147">
        <v>138.47579100834</v>
      </c>
      <c r="S24" s="146">
        <v>138.66355602617</v>
      </c>
      <c r="T24" s="146">
        <v>139.45890707668801</v>
      </c>
      <c r="U24" s="147">
        <v>139.28548027229601</v>
      </c>
      <c r="V24" s="148">
        <v>135.39627114739901</v>
      </c>
      <c r="X24" s="157"/>
      <c r="Y24" s="157"/>
      <c r="Z24" s="157"/>
    </row>
    <row r="25" spans="1:26">
      <c r="A25" s="131">
        <v>-0.153999999999999</v>
      </c>
      <c r="B25" s="140">
        <v>129.72326632040901</v>
      </c>
      <c r="C25" s="115">
        <v>127.882895168711</v>
      </c>
      <c r="D25" s="120">
        <v>128.705374190036</v>
      </c>
      <c r="E25" s="115">
        <v>127.38439008614201</v>
      </c>
      <c r="F25" s="120">
        <v>129.11418203144501</v>
      </c>
      <c r="G25" s="116">
        <v>131.67757098739801</v>
      </c>
      <c r="H25" s="140">
        <v>129.670834614196</v>
      </c>
      <c r="I25" s="115">
        <v>129.13431182436699</v>
      </c>
      <c r="J25" s="120">
        <v>128.95183502574201</v>
      </c>
      <c r="K25" s="115">
        <v>131.57107985186701</v>
      </c>
      <c r="L25" s="120">
        <v>129.412668003916</v>
      </c>
      <c r="M25" s="116">
        <v>132.86453831704699</v>
      </c>
      <c r="N25" s="145">
        <v>134.92834974113799</v>
      </c>
      <c r="O25" s="146">
        <v>134.48003819282201</v>
      </c>
      <c r="P25" s="147">
        <v>136.19514406086</v>
      </c>
      <c r="Q25" s="146">
        <v>139.74886186736799</v>
      </c>
      <c r="R25" s="147">
        <v>138.440666857927</v>
      </c>
      <c r="S25" s="146">
        <v>138.57014239742</v>
      </c>
      <c r="T25" s="146">
        <v>139.43855223590401</v>
      </c>
      <c r="U25" s="147">
        <v>139.00311848439799</v>
      </c>
      <c r="V25" s="148">
        <v>135.293946059159</v>
      </c>
      <c r="X25" s="157"/>
      <c r="Y25" s="157"/>
      <c r="Z25" s="157"/>
    </row>
    <row r="26" spans="1:26">
      <c r="A26" s="131">
        <v>-7.6999999999999097E-2</v>
      </c>
      <c r="B26" s="140">
        <v>129.75158166401201</v>
      </c>
      <c r="C26" s="115">
        <v>127.8963924495</v>
      </c>
      <c r="D26" s="120">
        <v>128.68539870558001</v>
      </c>
      <c r="E26" s="115">
        <v>127.32812045496</v>
      </c>
      <c r="F26" s="120">
        <v>129.146553219228</v>
      </c>
      <c r="G26" s="116">
        <v>131.73939339002999</v>
      </c>
      <c r="H26" s="140">
        <v>129.65387589996499</v>
      </c>
      <c r="I26" s="115">
        <v>129.11164511998501</v>
      </c>
      <c r="J26" s="120">
        <v>128.97340877932001</v>
      </c>
      <c r="K26" s="115">
        <v>131.61406872221301</v>
      </c>
      <c r="L26" s="120">
        <v>129.445769492099</v>
      </c>
      <c r="M26" s="116">
        <v>132.86190731082999</v>
      </c>
      <c r="N26" s="145">
        <v>134.91846869466201</v>
      </c>
      <c r="O26" s="146">
        <v>134.48566715556001</v>
      </c>
      <c r="P26" s="147">
        <v>136.175789045561</v>
      </c>
      <c r="Q26" s="146">
        <v>139.76477159539999</v>
      </c>
      <c r="R26" s="147">
        <v>138.40642461416201</v>
      </c>
      <c r="S26" s="146">
        <v>138.50656775575001</v>
      </c>
      <c r="T26" s="146">
        <v>139.47038901589301</v>
      </c>
      <c r="U26" s="147">
        <v>139.00352583597001</v>
      </c>
      <c r="V26" s="148">
        <v>135.18367123514</v>
      </c>
      <c r="X26" s="157"/>
      <c r="Y26" s="157"/>
      <c r="Z26" s="157"/>
    </row>
    <row r="27" spans="1:26">
      <c r="A27" s="131">
        <v>0</v>
      </c>
      <c r="B27" s="140">
        <v>129.766687105269</v>
      </c>
      <c r="C27" s="115">
        <v>127.890779060235</v>
      </c>
      <c r="D27" s="120">
        <v>128.694932872159</v>
      </c>
      <c r="E27" s="115">
        <v>127.404163873866</v>
      </c>
      <c r="F27" s="120">
        <v>129.166077429832</v>
      </c>
      <c r="G27" s="116">
        <v>131.771734587758</v>
      </c>
      <c r="H27" s="140">
        <v>129.65489049793399</v>
      </c>
      <c r="I27" s="115">
        <v>129.07664127101901</v>
      </c>
      <c r="J27" s="120">
        <v>128.979728811613</v>
      </c>
      <c r="K27" s="115">
        <v>131.620680611182</v>
      </c>
      <c r="L27" s="120">
        <v>129.45692975885501</v>
      </c>
      <c r="M27" s="116">
        <v>132.87748388771101</v>
      </c>
      <c r="N27" s="145">
        <v>134.930326066882</v>
      </c>
      <c r="O27" s="146">
        <v>134.472358509011</v>
      </c>
      <c r="P27" s="147">
        <v>136.21939256779899</v>
      </c>
      <c r="Q27" s="146">
        <v>139.812436753388</v>
      </c>
      <c r="R27" s="147">
        <v>138.34618260118501</v>
      </c>
      <c r="S27" s="146">
        <v>138.507726385409</v>
      </c>
      <c r="T27" s="146">
        <v>139.510018366145</v>
      </c>
      <c r="U27" s="147">
        <v>138.87550523529899</v>
      </c>
      <c r="V27" s="148">
        <v>135.107796682181</v>
      </c>
      <c r="X27" s="157"/>
      <c r="Y27" s="157"/>
      <c r="Z27" s="157"/>
    </row>
    <row r="28" spans="1:26">
      <c r="A28" s="131">
        <v>7.7000000000000804E-2</v>
      </c>
      <c r="B28" s="140">
        <v>129.77555547285999</v>
      </c>
      <c r="C28" s="115">
        <v>127.88346249352099</v>
      </c>
      <c r="D28" s="120">
        <v>128.72167460671</v>
      </c>
      <c r="E28" s="115">
        <v>127.468729158687</v>
      </c>
      <c r="F28" s="120">
        <v>129.14326791753001</v>
      </c>
      <c r="G28" s="116">
        <v>131.74330009296301</v>
      </c>
      <c r="H28" s="140">
        <v>129.67907878834001</v>
      </c>
      <c r="I28" s="115">
        <v>129.04936669789399</v>
      </c>
      <c r="J28" s="120">
        <v>128.97667191662899</v>
      </c>
      <c r="K28" s="115">
        <v>131.59296231109801</v>
      </c>
      <c r="L28" s="120">
        <v>129.454723055697</v>
      </c>
      <c r="M28" s="116">
        <v>132.90875073058501</v>
      </c>
      <c r="N28" s="145">
        <v>134.95067697261101</v>
      </c>
      <c r="O28" s="146">
        <v>134.49055820853999</v>
      </c>
      <c r="P28" s="147">
        <v>136.30263471167501</v>
      </c>
      <c r="Q28" s="146">
        <v>139.870852808943</v>
      </c>
      <c r="R28" s="147">
        <v>138.28958669404</v>
      </c>
      <c r="S28" s="146">
        <v>138.53696418656401</v>
      </c>
      <c r="T28" s="146">
        <v>139.559843337964</v>
      </c>
      <c r="U28" s="147">
        <v>138.749418981459</v>
      </c>
      <c r="V28" s="148">
        <v>135.12467529144499</v>
      </c>
      <c r="X28" s="157"/>
      <c r="Y28" s="157"/>
      <c r="Z28" s="157"/>
    </row>
    <row r="29" spans="1:26">
      <c r="A29" s="131">
        <v>0.154000000000001</v>
      </c>
      <c r="B29" s="140">
        <v>129.77026780724799</v>
      </c>
      <c r="C29" s="115">
        <v>127.860283104427</v>
      </c>
      <c r="D29" s="120">
        <v>128.725357801754</v>
      </c>
      <c r="E29" s="115">
        <v>127.43994407848599</v>
      </c>
      <c r="F29" s="120">
        <v>129.13924415134099</v>
      </c>
      <c r="G29" s="116">
        <v>131.678763337047</v>
      </c>
      <c r="H29" s="140">
        <v>129.72556399579801</v>
      </c>
      <c r="I29" s="115">
        <v>129.056414794803</v>
      </c>
      <c r="J29" s="120">
        <v>128.947776230464</v>
      </c>
      <c r="K29" s="115">
        <v>131.535485337484</v>
      </c>
      <c r="L29" s="120">
        <v>129.45001215908499</v>
      </c>
      <c r="M29" s="116">
        <v>132.93307356430901</v>
      </c>
      <c r="N29" s="145">
        <v>134.97624692332101</v>
      </c>
      <c r="O29" s="146">
        <v>134.524170107815</v>
      </c>
      <c r="P29" s="147">
        <v>136.35930919546701</v>
      </c>
      <c r="Q29" s="146">
        <v>139.935130871962</v>
      </c>
      <c r="R29" s="147">
        <v>138.29555601602999</v>
      </c>
      <c r="S29" s="146">
        <v>138.57487245859099</v>
      </c>
      <c r="T29" s="146">
        <v>139.638638871361</v>
      </c>
      <c r="U29" s="147">
        <v>138.881727778542</v>
      </c>
      <c r="V29" s="148">
        <v>135.23248823611701</v>
      </c>
      <c r="X29" s="157"/>
      <c r="Y29" s="157"/>
      <c r="Z29" s="157"/>
    </row>
    <row r="30" spans="1:26">
      <c r="A30" s="131">
        <v>0.23100000000000101</v>
      </c>
      <c r="B30" s="140">
        <v>129.74476438793999</v>
      </c>
      <c r="C30" s="115">
        <v>127.804166863243</v>
      </c>
      <c r="D30" s="120">
        <v>128.707058568203</v>
      </c>
      <c r="E30" s="115">
        <v>127.431539935022</v>
      </c>
      <c r="F30" s="120">
        <v>129.16287367676301</v>
      </c>
      <c r="G30" s="116">
        <v>131.607823900466</v>
      </c>
      <c r="H30" s="140">
        <v>129.81695369123599</v>
      </c>
      <c r="I30" s="115">
        <v>129.09728299820699</v>
      </c>
      <c r="J30" s="120">
        <v>128.909002162853</v>
      </c>
      <c r="K30" s="115">
        <v>131.480598642828</v>
      </c>
      <c r="L30" s="120">
        <v>129.43978103697501</v>
      </c>
      <c r="M30" s="116">
        <v>132.91276978684499</v>
      </c>
      <c r="N30" s="145">
        <v>135.00737550013</v>
      </c>
      <c r="O30" s="146">
        <v>134.51735527929301</v>
      </c>
      <c r="P30" s="147">
        <v>136.373402004718</v>
      </c>
      <c r="Q30" s="146">
        <v>139.98065843338699</v>
      </c>
      <c r="R30" s="147">
        <v>138.331436589757</v>
      </c>
      <c r="S30" s="146">
        <v>138.64348587066499</v>
      </c>
      <c r="T30" s="146">
        <v>139.706634398354</v>
      </c>
      <c r="U30" s="147">
        <v>139.227652735372</v>
      </c>
      <c r="V30" s="148">
        <v>135.419721546684</v>
      </c>
    </row>
    <row r="31" spans="1:26">
      <c r="A31" s="131">
        <v>0.308000000000001</v>
      </c>
      <c r="B31" s="140">
        <v>129.70134769756299</v>
      </c>
      <c r="C31" s="115">
        <v>127.741134570198</v>
      </c>
      <c r="D31" s="120">
        <v>128.68842227280101</v>
      </c>
      <c r="E31" s="115">
        <v>127.46282926718</v>
      </c>
      <c r="F31" s="120">
        <v>129.16177266978201</v>
      </c>
      <c r="G31" s="116">
        <v>131.52375240236299</v>
      </c>
      <c r="H31" s="140">
        <v>129.95204635902701</v>
      </c>
      <c r="I31" s="115">
        <v>129.11367878011299</v>
      </c>
      <c r="J31" s="120">
        <v>128.908290470005</v>
      </c>
      <c r="K31" s="115">
        <v>131.44969684304201</v>
      </c>
      <c r="L31" s="120">
        <v>129.42282473810201</v>
      </c>
      <c r="M31" s="116">
        <v>132.854536745362</v>
      </c>
      <c r="N31" s="145">
        <v>135.02199467449699</v>
      </c>
      <c r="O31" s="146">
        <v>134.47843766118299</v>
      </c>
      <c r="P31" s="147">
        <v>136.33259739852201</v>
      </c>
      <c r="Q31" s="146">
        <v>139.94635763850499</v>
      </c>
      <c r="R31" s="147">
        <v>138.38838106051</v>
      </c>
      <c r="S31" s="146">
        <v>138.72384158661299</v>
      </c>
      <c r="T31" s="146">
        <v>139.736968100708</v>
      </c>
      <c r="U31" s="147">
        <v>139.58494605236001</v>
      </c>
      <c r="V31" s="148">
        <v>135.66165543577799</v>
      </c>
    </row>
    <row r="32" spans="1:26">
      <c r="A32" s="131">
        <v>0.38500000000000101</v>
      </c>
      <c r="B32" s="140">
        <v>129.66300484426301</v>
      </c>
      <c r="C32" s="115">
        <v>127.689991883446</v>
      </c>
      <c r="D32" s="120">
        <v>128.701212094781</v>
      </c>
      <c r="E32" s="115">
        <v>127.51702671986401</v>
      </c>
      <c r="F32" s="120">
        <v>129.16095906966899</v>
      </c>
      <c r="G32" s="116">
        <v>131.44191538781999</v>
      </c>
      <c r="H32" s="140">
        <v>130.05488495931499</v>
      </c>
      <c r="I32" s="115">
        <v>129.091720741453</v>
      </c>
      <c r="J32" s="120">
        <v>128.93324585614101</v>
      </c>
      <c r="K32" s="115">
        <v>131.41968393380699</v>
      </c>
      <c r="L32" s="120">
        <v>129.39848498152301</v>
      </c>
      <c r="M32" s="116">
        <v>132.82152647401099</v>
      </c>
      <c r="N32" s="145">
        <v>134.998872580267</v>
      </c>
      <c r="O32" s="146">
        <v>134.45857866884899</v>
      </c>
      <c r="P32" s="147">
        <v>136.28559412282601</v>
      </c>
      <c r="Q32" s="146">
        <v>139.883238507643</v>
      </c>
      <c r="R32" s="147">
        <v>138.48636878062399</v>
      </c>
      <c r="S32" s="146">
        <v>138.797779185868</v>
      </c>
      <c r="T32" s="146">
        <v>139.74806996254699</v>
      </c>
      <c r="U32" s="147">
        <v>139.816683950471</v>
      </c>
      <c r="V32" s="148">
        <v>135.89411749437201</v>
      </c>
    </row>
    <row r="33" spans="1:22">
      <c r="A33" s="131">
        <v>0.46200000000000102</v>
      </c>
      <c r="B33" s="140">
        <v>129.66145212332401</v>
      </c>
      <c r="C33" s="115">
        <v>127.64281668775899</v>
      </c>
      <c r="D33" s="120">
        <v>128.74257685236799</v>
      </c>
      <c r="E33" s="115">
        <v>127.581525518506</v>
      </c>
      <c r="F33" s="120">
        <v>129.166306970439</v>
      </c>
      <c r="G33" s="116">
        <v>131.39062273815699</v>
      </c>
      <c r="H33" s="140">
        <v>130.125774294862</v>
      </c>
      <c r="I33" s="115">
        <v>129.08273787043001</v>
      </c>
      <c r="J33" s="120">
        <v>128.933899744077</v>
      </c>
      <c r="K33" s="115">
        <v>131.383492708918</v>
      </c>
      <c r="L33" s="120">
        <v>129.35960549470499</v>
      </c>
      <c r="M33" s="116">
        <v>132.834529771874</v>
      </c>
      <c r="N33" s="145">
        <v>134.97344671348901</v>
      </c>
      <c r="O33" s="146">
        <v>134.43410462550699</v>
      </c>
      <c r="P33" s="147">
        <v>136.27793442791801</v>
      </c>
      <c r="Q33" s="146">
        <v>139.859138749138</v>
      </c>
      <c r="R33" s="147">
        <v>138.5863010509</v>
      </c>
      <c r="S33" s="146">
        <v>138.87271713928999</v>
      </c>
      <c r="T33" s="146">
        <v>139.78737682581101</v>
      </c>
      <c r="U33" s="147">
        <v>140.03320636266699</v>
      </c>
      <c r="V33" s="148">
        <v>136.120630685821</v>
      </c>
    </row>
    <row r="34" spans="1:22">
      <c r="A34" s="131">
        <v>0.53900000000000103</v>
      </c>
      <c r="B34" s="140">
        <v>129.68716210969501</v>
      </c>
      <c r="C34" s="115">
        <v>127.60940014985999</v>
      </c>
      <c r="D34" s="120">
        <v>128.75767778206699</v>
      </c>
      <c r="E34" s="115">
        <v>127.602771455603</v>
      </c>
      <c r="F34" s="120">
        <v>129.19443106085299</v>
      </c>
      <c r="G34" s="116">
        <v>131.35778798672101</v>
      </c>
      <c r="H34" s="140">
        <v>130.20458965674101</v>
      </c>
      <c r="I34" s="115">
        <v>129.09505993284299</v>
      </c>
      <c r="J34" s="120">
        <v>128.924177643717</v>
      </c>
      <c r="K34" s="115">
        <v>131.35249341417301</v>
      </c>
      <c r="L34" s="120">
        <v>129.32271583153499</v>
      </c>
      <c r="M34" s="116">
        <v>132.87188282826699</v>
      </c>
      <c r="N34" s="145">
        <v>134.96622082405801</v>
      </c>
      <c r="O34" s="146">
        <v>134.424352876059</v>
      </c>
      <c r="P34" s="147">
        <v>136.298123819842</v>
      </c>
      <c r="Q34" s="146">
        <v>139.85515837831201</v>
      </c>
      <c r="R34" s="147">
        <v>138.655602322558</v>
      </c>
      <c r="S34" s="146">
        <v>138.96764264509</v>
      </c>
      <c r="T34" s="146">
        <v>139.920242716796</v>
      </c>
      <c r="U34" s="147">
        <v>140.21398929331201</v>
      </c>
      <c r="V34" s="148">
        <v>136.261518425003</v>
      </c>
    </row>
    <row r="35" spans="1:22">
      <c r="A35" s="131">
        <v>0.61600000000000099</v>
      </c>
      <c r="B35" s="140">
        <v>129.69959661349699</v>
      </c>
      <c r="C35" s="115">
        <v>127.60896852429001</v>
      </c>
      <c r="D35" s="120">
        <v>128.76502024479399</v>
      </c>
      <c r="E35" s="115">
        <v>127.561930872297</v>
      </c>
      <c r="F35" s="120">
        <v>129.24384159025499</v>
      </c>
      <c r="G35" s="116">
        <v>131.31717471783199</v>
      </c>
      <c r="H35" s="140">
        <v>130.263003589287</v>
      </c>
      <c r="I35" s="115">
        <v>129.08754479301601</v>
      </c>
      <c r="J35" s="120">
        <v>128.95347492048001</v>
      </c>
      <c r="K35" s="115">
        <v>131.31878358810499</v>
      </c>
      <c r="L35" s="120">
        <v>129.300287377296</v>
      </c>
      <c r="M35" s="116">
        <v>132.92195088734701</v>
      </c>
      <c r="N35" s="145">
        <v>135.00838363861101</v>
      </c>
      <c r="O35" s="146">
        <v>134.46379723468601</v>
      </c>
      <c r="P35" s="147">
        <v>136.320782782452</v>
      </c>
      <c r="Q35" s="146">
        <v>139.885142094401</v>
      </c>
      <c r="R35" s="147">
        <v>138.712751857315</v>
      </c>
      <c r="S35" s="146">
        <v>139.11377672075201</v>
      </c>
      <c r="T35" s="146">
        <v>140.12042535854499</v>
      </c>
      <c r="U35" s="147">
        <v>140.26254548272601</v>
      </c>
      <c r="V35" s="148">
        <v>136.30178115727901</v>
      </c>
    </row>
    <row r="36" spans="1:22">
      <c r="A36" s="131">
        <v>0.69300000000000095</v>
      </c>
      <c r="B36" s="140">
        <v>129.708321195868</v>
      </c>
      <c r="C36" s="115">
        <v>127.60237492873701</v>
      </c>
      <c r="D36" s="120">
        <v>128.794883745265</v>
      </c>
      <c r="E36" s="115">
        <v>127.52450525065299</v>
      </c>
      <c r="F36" s="120">
        <v>129.26210902071799</v>
      </c>
      <c r="G36" s="116">
        <v>131.27915092775899</v>
      </c>
      <c r="H36" s="140">
        <v>130.29033332418501</v>
      </c>
      <c r="I36" s="115">
        <v>129.07120832775101</v>
      </c>
      <c r="J36" s="120">
        <v>128.992829110261</v>
      </c>
      <c r="K36" s="115">
        <v>131.294160875074</v>
      </c>
      <c r="L36" s="120">
        <v>129.285911741642</v>
      </c>
      <c r="M36" s="116">
        <v>132.97528045876501</v>
      </c>
      <c r="N36" s="153">
        <v>135.12771519877001</v>
      </c>
      <c r="O36" s="154">
        <v>134.56883498476299</v>
      </c>
      <c r="P36" s="155">
        <v>136.36916048158099</v>
      </c>
      <c r="Q36" s="154">
        <v>139.981178371178</v>
      </c>
      <c r="R36" s="155">
        <v>138.838006804732</v>
      </c>
      <c r="S36" s="154">
        <v>139.30371653530301</v>
      </c>
      <c r="T36" s="154">
        <v>140.340833333257</v>
      </c>
      <c r="U36" s="155">
        <v>140.32836087993201</v>
      </c>
      <c r="V36" s="156">
        <v>136.33877355449101</v>
      </c>
    </row>
    <row r="37" spans="1:22">
      <c r="A37" s="131">
        <v>0.77</v>
      </c>
      <c r="B37" s="140">
        <v>129.74373059933399</v>
      </c>
      <c r="C37" s="115">
        <v>127.598227840015</v>
      </c>
      <c r="D37" s="120">
        <v>128.807601342048</v>
      </c>
      <c r="E37" s="115">
        <v>127.520166142869</v>
      </c>
      <c r="F37" s="120">
        <v>129.29156809121099</v>
      </c>
      <c r="G37" s="116">
        <v>131.26166093369699</v>
      </c>
      <c r="H37" s="140">
        <v>130.32742519335201</v>
      </c>
      <c r="I37" s="115">
        <v>129.080082840389</v>
      </c>
      <c r="J37" s="120">
        <v>128.99118874561501</v>
      </c>
      <c r="K37" s="115">
        <v>131.30873965389401</v>
      </c>
      <c r="L37" s="120">
        <v>129.27993046966</v>
      </c>
      <c r="M37" s="116">
        <v>133.04401042173299</v>
      </c>
      <c r="N37" s="140">
        <v>135.29037952541501</v>
      </c>
      <c r="O37" s="115">
        <v>134.742857567915</v>
      </c>
      <c r="P37" s="120">
        <v>136.48228162494999</v>
      </c>
      <c r="Q37" s="115">
        <v>140.164837331153</v>
      </c>
      <c r="R37" s="120">
        <v>139.01379490327301</v>
      </c>
      <c r="S37" s="115">
        <v>139.50494333135299</v>
      </c>
      <c r="T37" s="115">
        <v>140.53838944625599</v>
      </c>
      <c r="U37" s="120">
        <v>140.56245087769801</v>
      </c>
      <c r="V37" s="116">
        <v>136.49958136398499</v>
      </c>
    </row>
    <row r="38" spans="1:22">
      <c r="A38" s="131">
        <v>0.84699999999999998</v>
      </c>
      <c r="B38" s="140">
        <v>129.783674883</v>
      </c>
      <c r="C38" s="115">
        <v>127.60971759236401</v>
      </c>
      <c r="D38" s="120">
        <v>128.82452843291901</v>
      </c>
      <c r="E38" s="115">
        <v>127.590682587457</v>
      </c>
      <c r="F38" s="120">
        <v>129.34611771831501</v>
      </c>
      <c r="G38" s="116">
        <v>131.25662682922601</v>
      </c>
      <c r="H38" s="140">
        <v>130.40639747455799</v>
      </c>
      <c r="I38" s="115">
        <v>129.10750342099101</v>
      </c>
      <c r="J38" s="120">
        <v>128.96648986115099</v>
      </c>
      <c r="K38" s="115">
        <v>131.351969231146</v>
      </c>
      <c r="L38" s="120">
        <v>129.281939703744</v>
      </c>
      <c r="M38" s="116">
        <v>133.115285135286</v>
      </c>
      <c r="N38" s="140">
        <v>135.458462234948</v>
      </c>
      <c r="O38" s="115">
        <v>134.93946435684299</v>
      </c>
      <c r="P38" s="120">
        <v>136.63564242583999</v>
      </c>
      <c r="Q38" s="115">
        <v>140.409205088455</v>
      </c>
      <c r="R38" s="120">
        <v>139.22728241083499</v>
      </c>
      <c r="S38" s="115">
        <v>139.683057417057</v>
      </c>
      <c r="T38" s="115">
        <v>140.704301311384</v>
      </c>
      <c r="U38" s="120">
        <v>140.827194938666</v>
      </c>
      <c r="V38" s="116">
        <v>136.75235299661401</v>
      </c>
    </row>
    <row r="39" spans="1:22">
      <c r="A39" s="131">
        <v>0.92400000000000004</v>
      </c>
      <c r="B39" s="140">
        <v>129.80858251843699</v>
      </c>
      <c r="C39" s="115">
        <v>127.629870862904</v>
      </c>
      <c r="D39" s="120">
        <v>128.87970574931401</v>
      </c>
      <c r="E39" s="115">
        <v>127.71470459708701</v>
      </c>
      <c r="F39" s="120">
        <v>129.384310862782</v>
      </c>
      <c r="G39" s="116">
        <v>131.26209143068999</v>
      </c>
      <c r="H39" s="140">
        <v>130.52200621163499</v>
      </c>
      <c r="I39" s="115">
        <v>129.15639787949701</v>
      </c>
      <c r="J39" s="120">
        <v>128.960633810681</v>
      </c>
      <c r="K39" s="115">
        <v>131.38938195787</v>
      </c>
      <c r="L39" s="120">
        <v>129.290738011413</v>
      </c>
      <c r="M39" s="116">
        <v>133.17727472957799</v>
      </c>
      <c r="N39" s="140">
        <v>135.59655234326601</v>
      </c>
      <c r="O39" s="115">
        <v>135.088114025083</v>
      </c>
      <c r="P39" s="120">
        <v>136.75838163796001</v>
      </c>
      <c r="Q39" s="115">
        <v>140.610909461055</v>
      </c>
      <c r="R39" s="120">
        <v>139.40997559042501</v>
      </c>
      <c r="S39" s="115">
        <v>139.78846556188401</v>
      </c>
      <c r="T39" s="115">
        <v>140.82503904169801</v>
      </c>
      <c r="U39" s="120">
        <v>141.11351165630799</v>
      </c>
      <c r="V39" s="116">
        <v>137.000340767414</v>
      </c>
    </row>
    <row r="40" spans="1:22">
      <c r="A40" s="131">
        <v>1.0009999999999999</v>
      </c>
      <c r="B40" s="140">
        <v>129.83702256427401</v>
      </c>
      <c r="C40" s="115">
        <v>127.668937529049</v>
      </c>
      <c r="D40" s="120">
        <v>128.954279716081</v>
      </c>
      <c r="E40" s="115">
        <v>127.770889955847</v>
      </c>
      <c r="F40" s="120">
        <v>129.413526790779</v>
      </c>
      <c r="G40" s="116">
        <v>131.26574475542</v>
      </c>
      <c r="H40" s="140">
        <v>130.64585261849999</v>
      </c>
      <c r="I40" s="115">
        <v>129.23439220795501</v>
      </c>
      <c r="J40" s="120">
        <v>128.96606940745801</v>
      </c>
      <c r="K40" s="115">
        <v>131.42970531238799</v>
      </c>
      <c r="L40" s="120">
        <v>129.29936806744499</v>
      </c>
      <c r="M40" s="116">
        <v>133.22424871086699</v>
      </c>
      <c r="N40" s="140">
        <v>135.68628410278501</v>
      </c>
      <c r="O40" s="115">
        <v>135.14960086322</v>
      </c>
      <c r="P40" s="120">
        <v>136.86141691411399</v>
      </c>
      <c r="Q40" s="115">
        <v>140.72442028588799</v>
      </c>
      <c r="R40" s="120">
        <v>139.53264131662399</v>
      </c>
      <c r="S40" s="115">
        <v>139.775761811959</v>
      </c>
      <c r="T40" s="115">
        <v>140.845770244546</v>
      </c>
      <c r="U40" s="120">
        <v>141.249458554917</v>
      </c>
      <c r="V40" s="116">
        <v>137.24918770635901</v>
      </c>
    </row>
    <row r="41" spans="1:22">
      <c r="A41" s="131">
        <v>1.0780000000000001</v>
      </c>
      <c r="B41" s="140">
        <v>129.87003802748299</v>
      </c>
      <c r="C41" s="115">
        <v>127.703175710125</v>
      </c>
      <c r="D41" s="120">
        <v>129.04094980157299</v>
      </c>
      <c r="E41" s="115">
        <v>127.791327597381</v>
      </c>
      <c r="F41" s="120">
        <v>129.47775489751001</v>
      </c>
      <c r="G41" s="116">
        <v>131.25267034761299</v>
      </c>
      <c r="H41" s="140">
        <v>130.73294356941599</v>
      </c>
      <c r="I41" s="115">
        <v>129.31131622765301</v>
      </c>
      <c r="J41" s="120">
        <v>128.97231302886499</v>
      </c>
      <c r="K41" s="115">
        <v>131.50992353017199</v>
      </c>
      <c r="L41" s="120">
        <v>129.300547925415</v>
      </c>
      <c r="M41" s="116">
        <v>133.24160720162399</v>
      </c>
      <c r="N41" s="140">
        <v>135.73750688154499</v>
      </c>
      <c r="O41" s="115">
        <v>135.140207459219</v>
      </c>
      <c r="P41" s="120">
        <v>136.947301139545</v>
      </c>
      <c r="Q41" s="115">
        <v>140.72478872923</v>
      </c>
      <c r="R41" s="120">
        <v>139.598135396945</v>
      </c>
      <c r="S41" s="115">
        <v>139.65375475618001</v>
      </c>
      <c r="T41" s="115">
        <v>140.75332136109799</v>
      </c>
      <c r="U41" s="120">
        <v>141.01186427177501</v>
      </c>
      <c r="V41" s="116">
        <v>137.448443779234</v>
      </c>
    </row>
    <row r="42" spans="1:22">
      <c r="A42" s="131">
        <v>1.155</v>
      </c>
      <c r="B42" s="140">
        <v>129.888528541178</v>
      </c>
      <c r="C42" s="115">
        <v>127.743927377451</v>
      </c>
      <c r="D42" s="120">
        <v>129.10229400899601</v>
      </c>
      <c r="E42" s="115">
        <v>127.890694670816</v>
      </c>
      <c r="F42" s="120">
        <v>129.612328871269</v>
      </c>
      <c r="G42" s="116">
        <v>131.26529152528201</v>
      </c>
      <c r="H42" s="140">
        <v>130.77617152396999</v>
      </c>
      <c r="I42" s="115">
        <v>129.35504528994201</v>
      </c>
      <c r="J42" s="120">
        <v>129.01833932527401</v>
      </c>
      <c r="K42" s="115">
        <v>131.615443212907</v>
      </c>
      <c r="L42" s="120">
        <v>129.32764950869901</v>
      </c>
      <c r="M42" s="116">
        <v>133.22353806006601</v>
      </c>
      <c r="N42" s="140">
        <v>135.69121856132401</v>
      </c>
      <c r="O42" s="115">
        <v>135.08022589763999</v>
      </c>
      <c r="P42" s="120">
        <v>136.931637729925</v>
      </c>
      <c r="Q42" s="115">
        <v>140.57329843333801</v>
      </c>
      <c r="R42" s="120">
        <v>139.49141147072299</v>
      </c>
      <c r="S42" s="115">
        <v>139.50022553133701</v>
      </c>
      <c r="T42" s="115">
        <v>140.609857510019</v>
      </c>
      <c r="U42" s="120">
        <v>140.72105716074199</v>
      </c>
      <c r="V42" s="116">
        <v>137.51586747502299</v>
      </c>
    </row>
    <row r="43" spans="1:22">
      <c r="A43" s="131">
        <v>1.232</v>
      </c>
      <c r="B43" s="140">
        <v>129.89069168415</v>
      </c>
      <c r="C43" s="115">
        <v>127.81749857201601</v>
      </c>
      <c r="D43" s="120">
        <v>129.16067588048</v>
      </c>
      <c r="E43" s="115">
        <v>128.07563308887001</v>
      </c>
      <c r="F43" s="120">
        <v>129.817782411287</v>
      </c>
      <c r="G43" s="116">
        <v>131.33111144786699</v>
      </c>
      <c r="H43" s="140">
        <v>130.82348625660401</v>
      </c>
      <c r="I43" s="115">
        <v>129.37328177532899</v>
      </c>
      <c r="J43" s="120">
        <v>129.14001346641501</v>
      </c>
      <c r="K43" s="115">
        <v>131.679663270887</v>
      </c>
      <c r="L43" s="120">
        <v>129.39402125485299</v>
      </c>
      <c r="M43" s="116">
        <v>133.15489247418401</v>
      </c>
      <c r="N43" s="140">
        <v>135.523541987724</v>
      </c>
      <c r="O43" s="115">
        <v>134.98412975439601</v>
      </c>
      <c r="P43" s="120">
        <v>136.82073231617201</v>
      </c>
      <c r="Q43" s="115">
        <v>140.36351072474801</v>
      </c>
      <c r="R43" s="120">
        <v>139.29331186591901</v>
      </c>
      <c r="S43" s="115">
        <v>139.38548044834499</v>
      </c>
      <c r="T43" s="115">
        <v>140.479934095749</v>
      </c>
      <c r="U43" s="120">
        <v>140.630057020621</v>
      </c>
      <c r="V43" s="116">
        <v>137.476352717167</v>
      </c>
    </row>
    <row r="44" spans="1:22">
      <c r="A44" s="131">
        <v>1.3089999999999999</v>
      </c>
      <c r="B44" s="140">
        <v>129.899739311058</v>
      </c>
      <c r="C44" s="115">
        <v>127.92232397739301</v>
      </c>
      <c r="D44" s="120">
        <v>129.31736845208599</v>
      </c>
      <c r="E44" s="115">
        <v>128.24812005252301</v>
      </c>
      <c r="F44" s="120">
        <v>129.936004262853</v>
      </c>
      <c r="G44" s="116">
        <v>131.400174830769</v>
      </c>
      <c r="H44" s="140">
        <v>130.83861562194701</v>
      </c>
      <c r="I44" s="115">
        <v>129.39380766092199</v>
      </c>
      <c r="J44" s="120">
        <v>129.25810552511999</v>
      </c>
      <c r="K44" s="115">
        <v>131.68786379806301</v>
      </c>
      <c r="L44" s="120">
        <v>129.46386287794999</v>
      </c>
      <c r="M44" s="116">
        <v>133.03814869479299</v>
      </c>
      <c r="N44" s="140">
        <v>135.357194538214</v>
      </c>
      <c r="O44" s="115">
        <v>134.86826521489601</v>
      </c>
      <c r="P44" s="120">
        <v>136.727074682547</v>
      </c>
      <c r="Q44" s="115">
        <v>140.20155181470099</v>
      </c>
      <c r="R44" s="120">
        <v>139.152841664064</v>
      </c>
      <c r="S44" s="115">
        <v>139.307816802388</v>
      </c>
      <c r="T44" s="115">
        <v>140.34558729859901</v>
      </c>
      <c r="U44" s="120">
        <v>140.51538271416899</v>
      </c>
      <c r="V44" s="116">
        <v>137.319003491193</v>
      </c>
    </row>
    <row r="45" spans="1:22">
      <c r="A45" s="131">
        <v>1.3859999999999999</v>
      </c>
      <c r="B45" s="140">
        <v>129.95490794025599</v>
      </c>
      <c r="C45" s="115">
        <v>128.04320051793999</v>
      </c>
      <c r="D45" s="120">
        <v>129.53729830079001</v>
      </c>
      <c r="E45" s="115">
        <v>128.29478484139599</v>
      </c>
      <c r="F45" s="120">
        <v>129.897627392565</v>
      </c>
      <c r="G45" s="116">
        <v>131.46167065206899</v>
      </c>
      <c r="H45" s="140">
        <v>130.78319166636101</v>
      </c>
      <c r="I45" s="115">
        <v>129.40181626623399</v>
      </c>
      <c r="J45" s="120">
        <v>129.28996749187201</v>
      </c>
      <c r="K45" s="115">
        <v>131.67333695142901</v>
      </c>
      <c r="L45" s="120">
        <v>129.51031234292401</v>
      </c>
      <c r="M45" s="116">
        <v>132.94308439570801</v>
      </c>
      <c r="N45" s="140">
        <v>135.24195452031901</v>
      </c>
      <c r="O45" s="115">
        <v>134.740546639549</v>
      </c>
      <c r="P45" s="120">
        <v>136.643568588677</v>
      </c>
      <c r="Q45" s="115">
        <v>140.052723587885</v>
      </c>
      <c r="R45" s="120">
        <v>139.07006402236399</v>
      </c>
      <c r="S45" s="115">
        <v>139.26231482497101</v>
      </c>
      <c r="T45" s="115">
        <v>140.20451563214399</v>
      </c>
      <c r="U45" s="120">
        <v>140.37942336611499</v>
      </c>
      <c r="V45" s="116">
        <v>137.05813679601201</v>
      </c>
    </row>
    <row r="46" spans="1:22">
      <c r="A46" s="131">
        <v>1.4630000000000001</v>
      </c>
      <c r="B46" s="140">
        <v>130.050880706572</v>
      </c>
      <c r="C46" s="115">
        <v>128.11074918390901</v>
      </c>
      <c r="D46" s="120">
        <v>129.68935457790599</v>
      </c>
      <c r="E46" s="115">
        <v>128.19541831505899</v>
      </c>
      <c r="F46" s="120">
        <v>129.88930759000399</v>
      </c>
      <c r="G46" s="116">
        <v>131.53584784929799</v>
      </c>
      <c r="H46" s="140">
        <v>130.73007724255899</v>
      </c>
      <c r="I46" s="115">
        <v>129.36525615949901</v>
      </c>
      <c r="J46" s="120">
        <v>129.28339866873901</v>
      </c>
      <c r="K46" s="115">
        <v>131.630944612523</v>
      </c>
      <c r="L46" s="120">
        <v>129.50008004472099</v>
      </c>
      <c r="M46" s="116">
        <v>132.921143433911</v>
      </c>
      <c r="N46" s="140">
        <v>135.17364391558601</v>
      </c>
      <c r="O46" s="115">
        <v>134.62971687745801</v>
      </c>
      <c r="P46" s="120">
        <v>136.52016559579499</v>
      </c>
      <c r="Q46" s="115">
        <v>139.95501691197401</v>
      </c>
      <c r="R46" s="120">
        <v>138.987561943983</v>
      </c>
      <c r="S46" s="115">
        <v>139.23758172688201</v>
      </c>
      <c r="T46" s="115">
        <v>140.13433137978799</v>
      </c>
      <c r="U46" s="120">
        <v>140.30749634392899</v>
      </c>
      <c r="V46" s="116">
        <v>136.790159435443</v>
      </c>
    </row>
    <row r="47" spans="1:22">
      <c r="A47" s="131">
        <v>1.54</v>
      </c>
      <c r="B47" s="140">
        <v>130.10940371197799</v>
      </c>
      <c r="C47" s="115">
        <v>128.09740961135699</v>
      </c>
      <c r="D47" s="120">
        <v>129.72926792506399</v>
      </c>
      <c r="E47" s="115">
        <v>128.076391438678</v>
      </c>
      <c r="F47" s="120">
        <v>129.887490640176</v>
      </c>
      <c r="G47" s="116">
        <v>131.55884074505099</v>
      </c>
      <c r="H47" s="140">
        <v>130.683573224855</v>
      </c>
      <c r="I47" s="115">
        <v>129.31088779344799</v>
      </c>
      <c r="J47" s="120">
        <v>129.26297967425899</v>
      </c>
      <c r="K47" s="115">
        <v>131.57646566243201</v>
      </c>
      <c r="L47" s="120">
        <v>129.44345397956499</v>
      </c>
      <c r="M47" s="116">
        <v>132.944545434574</v>
      </c>
      <c r="N47" s="140">
        <v>135.13004098615201</v>
      </c>
      <c r="O47" s="115">
        <v>134.56931305202701</v>
      </c>
      <c r="P47" s="120">
        <v>136.39256069169099</v>
      </c>
      <c r="Q47" s="115">
        <v>139.95264038104199</v>
      </c>
      <c r="R47" s="120">
        <v>138.945147575009</v>
      </c>
      <c r="S47" s="115">
        <v>139.19826929368901</v>
      </c>
      <c r="T47" s="115">
        <v>140.12823328169901</v>
      </c>
      <c r="U47" s="120">
        <v>140.25864740334401</v>
      </c>
      <c r="V47" s="116">
        <v>136.51224035380599</v>
      </c>
    </row>
    <row r="48" spans="1:22">
      <c r="A48" s="131">
        <v>1.617</v>
      </c>
      <c r="B48" s="141">
        <v>130.09066785197999</v>
      </c>
      <c r="C48" s="123">
        <v>128.035671316736</v>
      </c>
      <c r="D48" s="142">
        <v>129.69062423661799</v>
      </c>
      <c r="E48" s="123">
        <v>127.972694942168</v>
      </c>
      <c r="F48" s="142">
        <v>129.837160261745</v>
      </c>
      <c r="G48" s="124">
        <v>131.488086285973</v>
      </c>
      <c r="H48" s="141">
        <v>130.59003430452299</v>
      </c>
      <c r="I48" s="123">
        <v>129.27803316218299</v>
      </c>
      <c r="J48" s="142">
        <v>129.22274851373001</v>
      </c>
      <c r="K48" s="123">
        <v>131.54279795469699</v>
      </c>
      <c r="L48" s="142">
        <v>129.37498157763801</v>
      </c>
      <c r="M48" s="124">
        <v>132.98495720114599</v>
      </c>
      <c r="N48" s="141">
        <v>135.10643306751899</v>
      </c>
      <c r="O48" s="123">
        <v>134.564984292313</v>
      </c>
      <c r="P48" s="142">
        <v>136.37505117683099</v>
      </c>
      <c r="Q48" s="123">
        <v>139.97141702159399</v>
      </c>
      <c r="R48" s="142">
        <v>138.984586650452</v>
      </c>
      <c r="S48" s="123">
        <v>139.16457997592701</v>
      </c>
      <c r="T48" s="123">
        <v>140.078774314832</v>
      </c>
      <c r="U48" s="142">
        <v>140.29484743371199</v>
      </c>
      <c r="V48" s="124">
        <v>136.30117666976699</v>
      </c>
    </row>
  </sheetData>
  <mergeCells count="5">
    <mergeCell ref="B4:G4"/>
    <mergeCell ref="H4:M4"/>
    <mergeCell ref="N4:V4"/>
    <mergeCell ref="B3:V3"/>
    <mergeCell ref="W19:W20"/>
  </mergeCells>
  <phoneticPr fontId="6" type="noConversion"/>
  <pageMargins left="0.7" right="0.7" top="0.75" bottom="0.75" header="0.51180555555555496" footer="0.511805555555554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2"/>
  <sheetViews>
    <sheetView topLeftCell="A366" zoomScale="130" zoomScaleNormal="130" zoomScalePageLayoutView="130" workbookViewId="0">
      <selection activeCell="W338" sqref="W338:W373"/>
    </sheetView>
  </sheetViews>
  <sheetFormatPr baseColWidth="10" defaultColWidth="8.83203125" defaultRowHeight="14" x14ac:dyDescent="0"/>
  <cols>
    <col min="1" max="1" width="16.1640625" style="102" customWidth="1"/>
    <col min="2" max="2" width="9.33203125" style="173" customWidth="1"/>
    <col min="3" max="3" width="11.6640625" style="174" customWidth="1"/>
    <col min="4" max="4" width="20.1640625" style="179" customWidth="1"/>
    <col min="5" max="5" width="5.5" style="102" customWidth="1"/>
    <col min="6" max="6" width="9.1640625" style="102" customWidth="1"/>
    <col min="7" max="7" width="11.33203125" style="176" customWidth="1"/>
    <col min="8" max="8" width="20.1640625" style="102" customWidth="1"/>
    <col min="9" max="9" width="8.83203125" style="102"/>
    <col min="10" max="10" width="9.5" style="102" customWidth="1"/>
    <col min="11" max="11" width="11.33203125" style="174" customWidth="1"/>
    <col min="12" max="12" width="20" style="102" customWidth="1"/>
    <col min="13" max="13" width="8.83203125" style="102"/>
    <col min="14" max="14" width="9" style="173" customWidth="1"/>
    <col min="15" max="15" width="10.83203125" style="102" customWidth="1"/>
    <col min="16" max="16" width="19.33203125" style="102" customWidth="1"/>
    <col min="17" max="17" width="8.83203125" style="102"/>
    <col min="18" max="18" width="8.83203125" style="173"/>
    <col min="19" max="19" width="11.33203125" style="102" customWidth="1"/>
    <col min="20" max="20" width="19.33203125" style="102" customWidth="1"/>
    <col min="21" max="22" width="8.83203125" style="102"/>
    <col min="23" max="23" width="11.1640625" style="102" customWidth="1"/>
    <col min="24" max="24" width="19.6640625" style="102" customWidth="1"/>
    <col min="25" max="16384" width="8.83203125" style="102"/>
  </cols>
  <sheetData>
    <row r="1" spans="1:24" s="169" customFormat="1" ht="20" customHeight="1">
      <c r="A1" s="169" t="s">
        <v>23</v>
      </c>
      <c r="D1" s="177"/>
    </row>
    <row r="2" spans="1:24" ht="20" customHeight="1">
      <c r="A2" s="180" t="s">
        <v>24</v>
      </c>
      <c r="B2" s="368" t="s">
        <v>441</v>
      </c>
      <c r="C2" s="369"/>
      <c r="D2" s="370"/>
      <c r="E2" s="181"/>
      <c r="F2" s="362" t="s">
        <v>442</v>
      </c>
      <c r="G2" s="363"/>
      <c r="H2" s="364"/>
      <c r="I2" s="181"/>
      <c r="J2" s="362" t="s">
        <v>443</v>
      </c>
      <c r="K2" s="363"/>
      <c r="L2" s="364"/>
      <c r="M2" s="214"/>
      <c r="N2" s="362" t="s">
        <v>444</v>
      </c>
      <c r="O2" s="363"/>
      <c r="P2" s="364"/>
      <c r="Q2" s="181"/>
      <c r="R2" s="362" t="s">
        <v>446</v>
      </c>
      <c r="S2" s="363"/>
      <c r="T2" s="364"/>
      <c r="U2" s="181"/>
      <c r="V2" s="362" t="s">
        <v>445</v>
      </c>
      <c r="W2" s="363"/>
      <c r="X2" s="364"/>
    </row>
    <row r="3" spans="1:24" ht="20" customHeight="1">
      <c r="A3" s="182" t="s">
        <v>52</v>
      </c>
      <c r="B3" s="365">
        <v>10</v>
      </c>
      <c r="C3" s="366"/>
      <c r="D3" s="367"/>
      <c r="E3" s="184"/>
      <c r="F3" s="365">
        <v>10</v>
      </c>
      <c r="G3" s="366"/>
      <c r="H3" s="367"/>
      <c r="I3" s="183"/>
      <c r="J3" s="365">
        <v>9</v>
      </c>
      <c r="K3" s="366"/>
      <c r="L3" s="367"/>
      <c r="M3" s="215"/>
      <c r="N3" s="365">
        <v>10</v>
      </c>
      <c r="O3" s="366"/>
      <c r="P3" s="367"/>
      <c r="Q3" s="183"/>
      <c r="R3" s="365">
        <v>10</v>
      </c>
      <c r="S3" s="366"/>
      <c r="T3" s="367"/>
      <c r="U3" s="183"/>
      <c r="V3" s="365">
        <v>10</v>
      </c>
      <c r="W3" s="366"/>
      <c r="X3" s="367"/>
    </row>
    <row r="4" spans="1:24" s="178" customFormat="1" ht="37" customHeight="1">
      <c r="B4" s="225" t="s">
        <v>450</v>
      </c>
      <c r="C4" s="226" t="s">
        <v>448</v>
      </c>
      <c r="D4" s="129" t="s">
        <v>449</v>
      </c>
      <c r="F4" s="225" t="s">
        <v>450</v>
      </c>
      <c r="G4" s="224" t="s">
        <v>448</v>
      </c>
      <c r="H4" s="129" t="s">
        <v>449</v>
      </c>
      <c r="J4" s="225" t="s">
        <v>450</v>
      </c>
      <c r="K4" s="224" t="s">
        <v>448</v>
      </c>
      <c r="L4" s="129" t="s">
        <v>449</v>
      </c>
      <c r="N4" s="225" t="s">
        <v>450</v>
      </c>
      <c r="O4" s="224" t="s">
        <v>448</v>
      </c>
      <c r="P4" s="129" t="s">
        <v>449</v>
      </c>
      <c r="R4" s="229" t="s">
        <v>450</v>
      </c>
      <c r="S4" s="224" t="s">
        <v>448</v>
      </c>
      <c r="T4" s="129" t="s">
        <v>449</v>
      </c>
      <c r="V4" s="229" t="s">
        <v>450</v>
      </c>
      <c r="W4" s="224" t="s">
        <v>448</v>
      </c>
      <c r="X4" s="129" t="s">
        <v>449</v>
      </c>
    </row>
    <row r="5" spans="1:24" ht="15">
      <c r="B5" s="195" t="s">
        <v>27</v>
      </c>
      <c r="C5" s="227">
        <v>2.972</v>
      </c>
      <c r="D5" s="202">
        <f>AVERAGE(C5:C40)</f>
        <v>3.0529722222222224</v>
      </c>
      <c r="F5" s="186" t="s">
        <v>146</v>
      </c>
      <c r="G5" s="228">
        <v>1.7749999999999999</v>
      </c>
      <c r="H5" s="192">
        <f>AVERAGE(G5:G40)</f>
        <v>1.897</v>
      </c>
      <c r="J5" s="186" t="s">
        <v>147</v>
      </c>
      <c r="K5" s="227">
        <v>2.621</v>
      </c>
      <c r="L5" s="192">
        <f>AVERAGE(K5:K40)</f>
        <v>2.4198055555555547</v>
      </c>
      <c r="N5" s="186" t="s">
        <v>148</v>
      </c>
      <c r="O5" s="203">
        <v>2.5350000000000001</v>
      </c>
      <c r="P5" s="192">
        <f>AVERAGE(O5:O40)</f>
        <v>2.7712499999999998</v>
      </c>
      <c r="R5" s="186" t="s">
        <v>149</v>
      </c>
      <c r="S5" s="203">
        <v>1.7989999999999999</v>
      </c>
      <c r="T5" s="192">
        <f>AVERAGE(S5:S40)</f>
        <v>1.880638888888889</v>
      </c>
      <c r="V5" s="186" t="s">
        <v>150</v>
      </c>
      <c r="W5" s="203">
        <v>3.4319999999999999</v>
      </c>
      <c r="X5" s="192">
        <f>AVERAGE(W5:W40)</f>
        <v>3.0466111111111114</v>
      </c>
    </row>
    <row r="6" spans="1:24" ht="15">
      <c r="B6" s="196" t="s">
        <v>151</v>
      </c>
      <c r="C6" s="188">
        <v>3.0449999999999999</v>
      </c>
      <c r="D6" s="199"/>
      <c r="F6" s="190" t="s">
        <v>151</v>
      </c>
      <c r="G6" s="193">
        <v>1.7789999999999999</v>
      </c>
      <c r="H6" s="205"/>
      <c r="J6" s="207" t="s">
        <v>151</v>
      </c>
      <c r="K6" s="188">
        <v>2.71</v>
      </c>
      <c r="L6" s="205"/>
      <c r="N6" s="196" t="s">
        <v>151</v>
      </c>
      <c r="O6" s="190">
        <v>2.5249999999999999</v>
      </c>
      <c r="P6" s="205"/>
      <c r="R6" s="196" t="s">
        <v>151</v>
      </c>
      <c r="S6" s="190">
        <v>1.929</v>
      </c>
      <c r="T6" s="205"/>
      <c r="V6" s="207" t="s">
        <v>151</v>
      </c>
      <c r="W6" s="190">
        <v>3.4660000000000002</v>
      </c>
      <c r="X6" s="205"/>
    </row>
    <row r="7" spans="1:24" ht="15">
      <c r="B7" s="197" t="s">
        <v>152</v>
      </c>
      <c r="C7" s="188">
        <v>3.05</v>
      </c>
      <c r="D7" s="199"/>
      <c r="F7" s="209" t="s">
        <v>152</v>
      </c>
      <c r="G7" s="193">
        <v>1.744</v>
      </c>
      <c r="H7" s="205"/>
      <c r="J7" s="191" t="s">
        <v>152</v>
      </c>
      <c r="K7" s="188">
        <v>2.6579999999999999</v>
      </c>
      <c r="L7" s="205"/>
      <c r="N7" s="187" t="s">
        <v>152</v>
      </c>
      <c r="O7" s="190">
        <v>2.581</v>
      </c>
      <c r="P7" s="205"/>
      <c r="R7" s="187" t="s">
        <v>152</v>
      </c>
      <c r="S7" s="190">
        <v>1.8380000000000001</v>
      </c>
      <c r="T7" s="205"/>
      <c r="V7" s="191" t="s">
        <v>152</v>
      </c>
      <c r="W7" s="190">
        <v>3.57</v>
      </c>
      <c r="X7" s="205"/>
    </row>
    <row r="8" spans="1:24" ht="15">
      <c r="B8" s="196"/>
      <c r="C8" s="188">
        <v>3.02</v>
      </c>
      <c r="D8" s="199"/>
      <c r="F8" s="206"/>
      <c r="G8" s="193">
        <v>1.772</v>
      </c>
      <c r="H8" s="205"/>
      <c r="J8" s="206"/>
      <c r="K8" s="188">
        <v>2.6579999999999999</v>
      </c>
      <c r="L8" s="205"/>
      <c r="N8" s="210"/>
      <c r="O8" s="190">
        <v>2.669</v>
      </c>
      <c r="P8" s="205"/>
      <c r="R8" s="210"/>
      <c r="S8" s="190">
        <v>1.911</v>
      </c>
      <c r="T8" s="205"/>
      <c r="V8" s="206"/>
      <c r="W8" s="190">
        <v>3.5150000000000001</v>
      </c>
      <c r="X8" s="205"/>
    </row>
    <row r="9" spans="1:24" ht="15">
      <c r="B9" s="196"/>
      <c r="C9" s="188">
        <v>2.9889999999999999</v>
      </c>
      <c r="D9" s="199"/>
      <c r="F9" s="207"/>
      <c r="G9" s="193">
        <v>1.6919999999999999</v>
      </c>
      <c r="H9" s="205"/>
      <c r="J9" s="207"/>
      <c r="K9" s="188">
        <v>2.6160000000000001</v>
      </c>
      <c r="L9" s="205"/>
      <c r="N9" s="196"/>
      <c r="O9" s="190">
        <v>2.73</v>
      </c>
      <c r="P9" s="205"/>
      <c r="R9" s="196"/>
      <c r="S9" s="190">
        <v>1.972</v>
      </c>
      <c r="T9" s="205"/>
      <c r="V9" s="207"/>
      <c r="W9" s="190">
        <v>3.4910000000000001</v>
      </c>
      <c r="X9" s="205"/>
    </row>
    <row r="10" spans="1:24" ht="15">
      <c r="B10" s="196"/>
      <c r="C10" s="188">
        <v>3.105</v>
      </c>
      <c r="D10" s="199"/>
      <c r="F10" s="207"/>
      <c r="G10" s="193">
        <v>1.859</v>
      </c>
      <c r="H10" s="205"/>
      <c r="J10" s="207"/>
      <c r="K10" s="188">
        <v>2.7029999999999998</v>
      </c>
      <c r="L10" s="205"/>
      <c r="N10" s="196"/>
      <c r="O10" s="190">
        <v>2.7440000000000002</v>
      </c>
      <c r="P10" s="205"/>
      <c r="R10" s="196"/>
      <c r="S10" s="190">
        <v>1.889</v>
      </c>
      <c r="T10" s="205"/>
      <c r="V10" s="207"/>
      <c r="W10" s="190">
        <v>3.4449999999999998</v>
      </c>
      <c r="X10" s="205"/>
    </row>
    <row r="11" spans="1:24" ht="15">
      <c r="B11" s="196"/>
      <c r="C11" s="188">
        <v>2.9079999999999999</v>
      </c>
      <c r="D11" s="199"/>
      <c r="F11" s="207"/>
      <c r="G11" s="193">
        <v>1.7729999999999999</v>
      </c>
      <c r="H11" s="205"/>
      <c r="J11" s="207"/>
      <c r="K11" s="188">
        <v>2.5030000000000001</v>
      </c>
      <c r="L11" s="205"/>
      <c r="N11" s="196"/>
      <c r="O11" s="190">
        <v>2.7570000000000001</v>
      </c>
      <c r="P11" s="205"/>
      <c r="R11" s="196"/>
      <c r="S11" s="190">
        <v>1.87</v>
      </c>
      <c r="T11" s="205"/>
      <c r="V11" s="207"/>
      <c r="W11" s="190">
        <v>3.524</v>
      </c>
      <c r="X11" s="205"/>
    </row>
    <row r="12" spans="1:24" ht="15">
      <c r="B12" s="196"/>
      <c r="C12" s="188">
        <v>2.9670000000000001</v>
      </c>
      <c r="D12" s="199"/>
      <c r="F12" s="207"/>
      <c r="G12" s="193">
        <v>1.859</v>
      </c>
      <c r="H12" s="205"/>
      <c r="J12" s="207"/>
      <c r="K12" s="188">
        <v>2.6240000000000001</v>
      </c>
      <c r="L12" s="205"/>
      <c r="N12" s="196"/>
      <c r="O12" s="190">
        <v>2.7789999999999999</v>
      </c>
      <c r="P12" s="205"/>
      <c r="R12" s="196"/>
      <c r="S12" s="190">
        <v>1.9339999999999999</v>
      </c>
      <c r="T12" s="205"/>
      <c r="V12" s="207"/>
      <c r="W12" s="190">
        <v>3.548</v>
      </c>
      <c r="X12" s="205"/>
    </row>
    <row r="13" spans="1:24" ht="15">
      <c r="B13" s="196"/>
      <c r="C13" s="188">
        <v>2.976</v>
      </c>
      <c r="D13" s="199"/>
      <c r="F13" s="207"/>
      <c r="G13" s="193">
        <v>1.718</v>
      </c>
      <c r="H13" s="205"/>
      <c r="J13" s="207"/>
      <c r="K13" s="188">
        <v>2.76</v>
      </c>
      <c r="L13" s="205"/>
      <c r="N13" s="196"/>
      <c r="O13" s="190">
        <v>2.4980000000000002</v>
      </c>
      <c r="P13" s="205"/>
      <c r="R13" s="196"/>
      <c r="S13" s="190">
        <v>1.9550000000000001</v>
      </c>
      <c r="T13" s="205"/>
      <c r="V13" s="207"/>
      <c r="W13" s="190">
        <v>3.4329999999999998</v>
      </c>
      <c r="X13" s="205"/>
    </row>
    <row r="14" spans="1:24" ht="15">
      <c r="B14" s="196"/>
      <c r="C14" s="188">
        <v>2.9039999999999999</v>
      </c>
      <c r="D14" s="199"/>
      <c r="F14" s="207"/>
      <c r="G14" s="193">
        <v>1.8640000000000001</v>
      </c>
      <c r="H14" s="205"/>
      <c r="J14" s="207"/>
      <c r="K14" s="188">
        <v>2.673</v>
      </c>
      <c r="L14" s="205"/>
      <c r="N14" s="196"/>
      <c r="O14" s="190">
        <v>2.4580000000000002</v>
      </c>
      <c r="P14" s="205"/>
      <c r="R14" s="196"/>
      <c r="S14" s="190">
        <v>1.9</v>
      </c>
      <c r="T14" s="205"/>
      <c r="V14" s="207"/>
      <c r="W14" s="190">
        <v>3.681</v>
      </c>
      <c r="X14" s="205"/>
    </row>
    <row r="15" spans="1:24" ht="15">
      <c r="B15" s="196"/>
      <c r="C15" s="188">
        <v>3.052</v>
      </c>
      <c r="D15" s="199"/>
      <c r="F15" s="207"/>
      <c r="G15" s="193">
        <v>1.8</v>
      </c>
      <c r="H15" s="205"/>
      <c r="J15" s="207"/>
      <c r="K15" s="188">
        <v>2.4430000000000001</v>
      </c>
      <c r="L15" s="205"/>
      <c r="N15" s="196"/>
      <c r="O15" s="190">
        <v>2.5089999999999999</v>
      </c>
      <c r="P15" s="205"/>
      <c r="R15" s="196"/>
      <c r="S15" s="190">
        <v>1.962</v>
      </c>
      <c r="T15" s="205"/>
      <c r="V15" s="207"/>
      <c r="W15" s="190">
        <v>3.7090000000000001</v>
      </c>
      <c r="X15" s="205"/>
    </row>
    <row r="16" spans="1:24" ht="15">
      <c r="B16" s="196"/>
      <c r="C16" s="188">
        <v>2.9630000000000001</v>
      </c>
      <c r="D16" s="199"/>
      <c r="F16" s="207"/>
      <c r="G16" s="193">
        <v>1.7110000000000001</v>
      </c>
      <c r="H16" s="205"/>
      <c r="J16" s="207"/>
      <c r="K16" s="188">
        <v>2.484</v>
      </c>
      <c r="L16" s="205"/>
      <c r="N16" s="196"/>
      <c r="O16" s="190">
        <v>2.5369999999999999</v>
      </c>
      <c r="P16" s="205"/>
      <c r="R16" s="196"/>
      <c r="S16" s="190">
        <v>1.9079999999999999</v>
      </c>
      <c r="T16" s="205"/>
      <c r="V16" s="207"/>
      <c r="W16" s="190">
        <v>2.6539999999999999</v>
      </c>
      <c r="X16" s="205"/>
    </row>
    <row r="17" spans="2:24" ht="15">
      <c r="B17" s="196"/>
      <c r="C17" s="188">
        <v>3.1080000000000001</v>
      </c>
      <c r="D17" s="199"/>
      <c r="F17" s="207"/>
      <c r="G17" s="193">
        <v>1.7749999999999999</v>
      </c>
      <c r="H17" s="205"/>
      <c r="J17" s="207"/>
      <c r="K17" s="188">
        <v>2.4369999999999998</v>
      </c>
      <c r="L17" s="205"/>
      <c r="N17" s="196"/>
      <c r="O17" s="190">
        <v>2.5369999999999999</v>
      </c>
      <c r="P17" s="205"/>
      <c r="R17" s="196"/>
      <c r="S17" s="190">
        <v>1.8939999999999999</v>
      </c>
      <c r="T17" s="205"/>
      <c r="V17" s="207"/>
      <c r="W17" s="190">
        <v>2.5609999999999999</v>
      </c>
      <c r="X17" s="205"/>
    </row>
    <row r="18" spans="2:24" ht="15">
      <c r="B18" s="196"/>
      <c r="C18" s="188">
        <v>3.0350000000000001</v>
      </c>
      <c r="D18" s="199"/>
      <c r="F18" s="207"/>
      <c r="G18" s="193">
        <v>1.7270000000000001</v>
      </c>
      <c r="H18" s="205"/>
      <c r="J18" s="207"/>
      <c r="K18" s="188">
        <v>2.4169999999999998</v>
      </c>
      <c r="L18" s="205"/>
      <c r="N18" s="196"/>
      <c r="O18" s="190">
        <v>2.589</v>
      </c>
      <c r="P18" s="205"/>
      <c r="R18" s="196"/>
      <c r="S18" s="190">
        <v>1.948</v>
      </c>
      <c r="T18" s="205"/>
      <c r="V18" s="207"/>
      <c r="W18" s="190">
        <v>2.5350000000000001</v>
      </c>
      <c r="X18" s="205"/>
    </row>
    <row r="19" spans="2:24" ht="15">
      <c r="B19" s="196"/>
      <c r="C19" s="188">
        <v>3.1720000000000002</v>
      </c>
      <c r="D19" s="199"/>
      <c r="F19" s="207"/>
      <c r="G19" s="193">
        <v>1.669</v>
      </c>
      <c r="H19" s="205"/>
      <c r="J19" s="207"/>
      <c r="K19" s="188">
        <v>2.59</v>
      </c>
      <c r="L19" s="205"/>
      <c r="N19" s="196"/>
      <c r="O19" s="190">
        <v>2.8969999999999998</v>
      </c>
      <c r="P19" s="205"/>
      <c r="R19" s="196"/>
      <c r="S19" s="190">
        <v>1.823</v>
      </c>
      <c r="T19" s="205"/>
      <c r="V19" s="207"/>
      <c r="W19" s="190">
        <v>2.702</v>
      </c>
      <c r="X19" s="205"/>
    </row>
    <row r="20" spans="2:24" ht="15">
      <c r="B20" s="196"/>
      <c r="C20" s="188">
        <v>3.0840000000000001</v>
      </c>
      <c r="D20" s="199"/>
      <c r="F20" s="207"/>
      <c r="G20" s="193">
        <v>1.6990000000000001</v>
      </c>
      <c r="H20" s="205"/>
      <c r="J20" s="207"/>
      <c r="K20" s="188">
        <v>2.2389999999999999</v>
      </c>
      <c r="L20" s="205"/>
      <c r="N20" s="196"/>
      <c r="O20" s="190">
        <v>2.8769999999999998</v>
      </c>
      <c r="P20" s="205"/>
      <c r="R20" s="196"/>
      <c r="S20" s="190">
        <v>1.82</v>
      </c>
      <c r="T20" s="205"/>
      <c r="V20" s="207"/>
      <c r="W20" s="190">
        <v>2.633</v>
      </c>
      <c r="X20" s="205"/>
    </row>
    <row r="21" spans="2:24" ht="15">
      <c r="B21" s="196"/>
      <c r="C21" s="188">
        <v>3.0619999999999998</v>
      </c>
      <c r="D21" s="199"/>
      <c r="F21" s="207"/>
      <c r="G21" s="193">
        <v>1.7490000000000001</v>
      </c>
      <c r="H21" s="205"/>
      <c r="J21" s="207"/>
      <c r="K21" s="188">
        <v>2.355</v>
      </c>
      <c r="L21" s="205"/>
      <c r="N21" s="196"/>
      <c r="O21" s="190">
        <v>2.956</v>
      </c>
      <c r="P21" s="205"/>
      <c r="R21" s="196"/>
      <c r="S21" s="190">
        <v>1.8440000000000001</v>
      </c>
      <c r="T21" s="205"/>
      <c r="V21" s="207"/>
      <c r="W21" s="190">
        <v>2.5710000000000002</v>
      </c>
      <c r="X21" s="205"/>
    </row>
    <row r="22" spans="2:24" ht="15">
      <c r="B22" s="196"/>
      <c r="C22" s="188">
        <v>2.9740000000000002</v>
      </c>
      <c r="D22" s="199"/>
      <c r="F22" s="207"/>
      <c r="G22" s="193">
        <v>1.744</v>
      </c>
      <c r="H22" s="205"/>
      <c r="J22" s="207"/>
      <c r="K22" s="188">
        <v>2.379</v>
      </c>
      <c r="L22" s="205"/>
      <c r="N22" s="196"/>
      <c r="O22" s="190">
        <v>2.8460000000000001</v>
      </c>
      <c r="P22" s="205"/>
      <c r="R22" s="196"/>
      <c r="S22" s="190">
        <v>1.829</v>
      </c>
      <c r="T22" s="205"/>
      <c r="V22" s="207"/>
      <c r="W22" s="190">
        <v>2.6659999999999999</v>
      </c>
      <c r="X22" s="205"/>
    </row>
    <row r="23" spans="2:24" ht="15">
      <c r="B23" s="196"/>
      <c r="C23" s="188">
        <v>2.98</v>
      </c>
      <c r="D23" s="199"/>
      <c r="F23" s="207"/>
      <c r="G23" s="193">
        <v>1.746</v>
      </c>
      <c r="H23" s="205"/>
      <c r="J23" s="207"/>
      <c r="K23" s="188">
        <v>2.036</v>
      </c>
      <c r="L23" s="205"/>
      <c r="N23" s="196"/>
      <c r="O23" s="190">
        <v>2.8220000000000001</v>
      </c>
      <c r="P23" s="205"/>
      <c r="R23" s="196"/>
      <c r="S23" s="190">
        <v>1.8169999999999999</v>
      </c>
      <c r="T23" s="205"/>
      <c r="V23" s="207"/>
      <c r="W23" s="190">
        <v>2.649</v>
      </c>
      <c r="X23" s="205"/>
    </row>
    <row r="24" spans="2:24" ht="15">
      <c r="B24" s="196"/>
      <c r="C24" s="188">
        <v>3.0019999999999998</v>
      </c>
      <c r="D24" s="199"/>
      <c r="F24" s="207"/>
      <c r="G24" s="193">
        <v>1.7709999999999999</v>
      </c>
      <c r="H24" s="205"/>
      <c r="J24" s="207"/>
      <c r="K24" s="188">
        <v>2.206</v>
      </c>
      <c r="L24" s="205"/>
      <c r="N24" s="196"/>
      <c r="O24" s="190">
        <v>2.76</v>
      </c>
      <c r="P24" s="205"/>
      <c r="R24" s="196"/>
      <c r="S24" s="190">
        <v>1.7849999999999999</v>
      </c>
      <c r="T24" s="205"/>
      <c r="V24" s="207"/>
      <c r="W24" s="190">
        <v>2.5859999999999999</v>
      </c>
      <c r="X24" s="205"/>
    </row>
    <row r="25" spans="2:24" ht="15">
      <c r="B25" s="196"/>
      <c r="C25" s="188">
        <v>3.0960000000000001</v>
      </c>
      <c r="D25" s="199"/>
      <c r="F25" s="207"/>
      <c r="G25" s="193">
        <v>1.718</v>
      </c>
      <c r="H25" s="205"/>
      <c r="J25" s="207"/>
      <c r="K25" s="188">
        <v>2.16</v>
      </c>
      <c r="L25" s="205"/>
      <c r="N25" s="196"/>
      <c r="O25" s="190">
        <v>2.879</v>
      </c>
      <c r="P25" s="205"/>
      <c r="R25" s="196"/>
      <c r="S25" s="190">
        <v>1.819</v>
      </c>
      <c r="T25" s="205"/>
      <c r="V25" s="207"/>
      <c r="W25" s="190">
        <v>2.6019999999999999</v>
      </c>
      <c r="X25" s="205"/>
    </row>
    <row r="26" spans="2:24" ht="15">
      <c r="B26" s="196"/>
      <c r="C26" s="188">
        <v>3.0870000000000002</v>
      </c>
      <c r="D26" s="199"/>
      <c r="F26" s="207"/>
      <c r="G26" s="193">
        <v>1.7729999999999999</v>
      </c>
      <c r="H26" s="205"/>
      <c r="J26" s="207"/>
      <c r="K26" s="188">
        <v>2.1779999999999999</v>
      </c>
      <c r="L26" s="205"/>
      <c r="N26" s="196"/>
      <c r="O26" s="190">
        <v>2.851</v>
      </c>
      <c r="P26" s="205"/>
      <c r="R26" s="196"/>
      <c r="S26" s="190">
        <v>1.792</v>
      </c>
      <c r="T26" s="205"/>
      <c r="V26" s="207"/>
      <c r="W26" s="190">
        <v>3.3889999999999998</v>
      </c>
      <c r="X26" s="205"/>
    </row>
    <row r="27" spans="2:24" ht="15">
      <c r="B27" s="196"/>
      <c r="C27" s="188">
        <v>3.2269999999999999</v>
      </c>
      <c r="D27" s="199"/>
      <c r="F27" s="207"/>
      <c r="G27" s="193">
        <v>1.9930000000000001</v>
      </c>
      <c r="H27" s="205"/>
      <c r="J27" s="207"/>
      <c r="K27" s="188">
        <v>2.2970000000000002</v>
      </c>
      <c r="L27" s="205"/>
      <c r="N27" s="196"/>
      <c r="O27" s="190">
        <v>2.88</v>
      </c>
      <c r="P27" s="205"/>
      <c r="R27" s="196"/>
      <c r="S27" s="190">
        <v>1.919</v>
      </c>
      <c r="T27" s="205"/>
      <c r="V27" s="207"/>
      <c r="W27" s="190">
        <v>3.6739999999999999</v>
      </c>
      <c r="X27" s="205"/>
    </row>
    <row r="28" spans="2:24" ht="15">
      <c r="B28" s="196"/>
      <c r="C28" s="188">
        <v>3.1589999999999998</v>
      </c>
      <c r="D28" s="199"/>
      <c r="F28" s="207"/>
      <c r="G28" s="193">
        <v>2.0489999999999999</v>
      </c>
      <c r="H28" s="205"/>
      <c r="J28" s="207"/>
      <c r="K28" s="188">
        <v>2.5489999999999999</v>
      </c>
      <c r="L28" s="205"/>
      <c r="N28" s="196"/>
      <c r="O28" s="190">
        <v>2.9350000000000001</v>
      </c>
      <c r="P28" s="205"/>
      <c r="R28" s="196"/>
      <c r="S28" s="190">
        <v>1.9770000000000001</v>
      </c>
      <c r="T28" s="205"/>
      <c r="V28" s="207"/>
      <c r="W28" s="190">
        <v>3.3159999999999998</v>
      </c>
      <c r="X28" s="205"/>
    </row>
    <row r="29" spans="2:24" ht="15">
      <c r="B29" s="196"/>
      <c r="C29" s="188">
        <v>3.1389999999999998</v>
      </c>
      <c r="D29" s="199"/>
      <c r="F29" s="207"/>
      <c r="G29" s="193">
        <v>2.1419999999999999</v>
      </c>
      <c r="H29" s="205"/>
      <c r="J29" s="207"/>
      <c r="K29" s="188">
        <v>2.5409999999999999</v>
      </c>
      <c r="L29" s="205"/>
      <c r="N29" s="196"/>
      <c r="O29" s="190">
        <v>2.7450000000000001</v>
      </c>
      <c r="P29" s="205"/>
      <c r="R29" s="196"/>
      <c r="S29" s="190">
        <v>1.9930000000000001</v>
      </c>
      <c r="T29" s="205"/>
      <c r="V29" s="207"/>
      <c r="W29" s="190">
        <v>3.7240000000000002</v>
      </c>
      <c r="X29" s="205"/>
    </row>
    <row r="30" spans="2:24" ht="15">
      <c r="B30" s="196"/>
      <c r="C30" s="188">
        <v>2.9769999999999999</v>
      </c>
      <c r="D30" s="199"/>
      <c r="F30" s="207"/>
      <c r="G30" s="193">
        <v>2.1459999999999999</v>
      </c>
      <c r="H30" s="205"/>
      <c r="J30" s="207"/>
      <c r="K30" s="188">
        <v>2.7549999999999999</v>
      </c>
      <c r="L30" s="205"/>
      <c r="N30" s="196"/>
      <c r="O30" s="190">
        <v>2.8940000000000001</v>
      </c>
      <c r="P30" s="205"/>
      <c r="R30" s="196"/>
      <c r="S30" s="190">
        <v>1.9930000000000001</v>
      </c>
      <c r="T30" s="205"/>
      <c r="V30" s="207"/>
      <c r="W30" s="190">
        <v>3.5830000000000002</v>
      </c>
      <c r="X30" s="205"/>
    </row>
    <row r="31" spans="2:24" ht="15">
      <c r="B31" s="196"/>
      <c r="C31" s="188">
        <v>3.117</v>
      </c>
      <c r="D31" s="199"/>
      <c r="F31" s="207"/>
      <c r="G31" s="193">
        <v>2.0499999999999998</v>
      </c>
      <c r="H31" s="205"/>
      <c r="J31" s="207"/>
      <c r="K31" s="188">
        <v>2.37</v>
      </c>
      <c r="L31" s="205"/>
      <c r="N31" s="196"/>
      <c r="O31" s="190">
        <v>2.9630000000000001</v>
      </c>
      <c r="P31" s="205"/>
      <c r="R31" s="196"/>
      <c r="S31" s="190">
        <v>2.0030000000000001</v>
      </c>
      <c r="T31" s="205"/>
      <c r="V31" s="207"/>
      <c r="W31" s="190">
        <v>3.605</v>
      </c>
      <c r="X31" s="205"/>
    </row>
    <row r="32" spans="2:24" ht="15">
      <c r="B32" s="196"/>
      <c r="C32" s="188">
        <v>3.0179999999999998</v>
      </c>
      <c r="D32" s="199"/>
      <c r="F32" s="207"/>
      <c r="G32" s="193">
        <v>2.085</v>
      </c>
      <c r="H32" s="205"/>
      <c r="J32" s="207"/>
      <c r="K32" s="188">
        <v>2.206</v>
      </c>
      <c r="L32" s="205"/>
      <c r="N32" s="196"/>
      <c r="O32" s="190">
        <v>2.972</v>
      </c>
      <c r="P32" s="205"/>
      <c r="R32" s="196"/>
      <c r="S32" s="190">
        <v>1.889</v>
      </c>
      <c r="T32" s="205"/>
      <c r="V32" s="207"/>
      <c r="W32" s="190">
        <v>2.6640000000000001</v>
      </c>
      <c r="X32" s="205"/>
    </row>
    <row r="33" spans="2:24" ht="15">
      <c r="B33" s="196"/>
      <c r="C33" s="188">
        <v>3.093</v>
      </c>
      <c r="D33" s="199"/>
      <c r="F33" s="207"/>
      <c r="G33" s="193">
        <v>2.165</v>
      </c>
      <c r="H33" s="205"/>
      <c r="J33" s="207"/>
      <c r="K33" s="188">
        <v>2.2320000000000002</v>
      </c>
      <c r="L33" s="205"/>
      <c r="N33" s="196"/>
      <c r="O33" s="190">
        <v>2.94</v>
      </c>
      <c r="P33" s="205"/>
      <c r="R33" s="196"/>
      <c r="S33" s="190">
        <v>1.9830000000000001</v>
      </c>
      <c r="T33" s="205"/>
      <c r="V33" s="207"/>
      <c r="W33" s="190">
        <v>2.7290000000000001</v>
      </c>
      <c r="X33" s="205"/>
    </row>
    <row r="34" spans="2:24" ht="15">
      <c r="B34" s="196"/>
      <c r="C34" s="188">
        <v>3.0539999999999998</v>
      </c>
      <c r="D34" s="199"/>
      <c r="F34" s="207"/>
      <c r="G34" s="193">
        <v>2.0819999999999999</v>
      </c>
      <c r="H34" s="205"/>
      <c r="J34" s="207"/>
      <c r="K34" s="188">
        <v>2.2429999999999999</v>
      </c>
      <c r="L34" s="205"/>
      <c r="N34" s="196"/>
      <c r="O34" s="190">
        <v>2.8849999999999998</v>
      </c>
      <c r="P34" s="205"/>
      <c r="R34" s="196"/>
      <c r="S34" s="190">
        <v>1.857</v>
      </c>
      <c r="T34" s="205"/>
      <c r="V34" s="207"/>
      <c r="W34" s="190">
        <v>2.7320000000000002</v>
      </c>
      <c r="X34" s="205"/>
    </row>
    <row r="35" spans="2:24" ht="15">
      <c r="B35" s="196"/>
      <c r="C35" s="188">
        <v>3.117</v>
      </c>
      <c r="D35" s="199"/>
      <c r="F35" s="207"/>
      <c r="G35" s="193">
        <v>2.165</v>
      </c>
      <c r="H35" s="205"/>
      <c r="J35" s="207"/>
      <c r="K35" s="188">
        <v>2.2040000000000002</v>
      </c>
      <c r="L35" s="205"/>
      <c r="N35" s="196"/>
      <c r="O35" s="190">
        <v>3.0169999999999999</v>
      </c>
      <c r="P35" s="205"/>
      <c r="R35" s="196"/>
      <c r="S35" s="190">
        <v>1.7230000000000001</v>
      </c>
      <c r="T35" s="205"/>
      <c r="V35" s="207"/>
      <c r="W35" s="190">
        <v>2.681</v>
      </c>
      <c r="X35" s="205"/>
    </row>
    <row r="36" spans="2:24" ht="15">
      <c r="B36" s="196"/>
      <c r="C36" s="188">
        <v>3.1059999999999999</v>
      </c>
      <c r="D36" s="199"/>
      <c r="F36" s="207"/>
      <c r="G36" s="193">
        <v>2.214</v>
      </c>
      <c r="H36" s="205"/>
      <c r="J36" s="207"/>
      <c r="K36" s="188">
        <v>2.1190000000000002</v>
      </c>
      <c r="L36" s="205"/>
      <c r="N36" s="196"/>
      <c r="O36" s="190">
        <v>2.9359999999999999</v>
      </c>
      <c r="P36" s="205"/>
      <c r="R36" s="196"/>
      <c r="S36" s="190">
        <v>1.921</v>
      </c>
      <c r="T36" s="205"/>
      <c r="V36" s="207"/>
      <c r="W36" s="190">
        <v>2.5030000000000001</v>
      </c>
      <c r="X36" s="205"/>
    </row>
    <row r="37" spans="2:24" ht="15">
      <c r="B37" s="196"/>
      <c r="C37" s="188">
        <v>3.0379999999999998</v>
      </c>
      <c r="D37" s="199"/>
      <c r="F37" s="207"/>
      <c r="G37" s="193">
        <v>2.1059999999999999</v>
      </c>
      <c r="H37" s="205"/>
      <c r="J37" s="207"/>
      <c r="K37" s="188">
        <v>2.3679999999999999</v>
      </c>
      <c r="L37" s="205"/>
      <c r="N37" s="196"/>
      <c r="O37" s="190">
        <v>2.8</v>
      </c>
      <c r="P37" s="205"/>
      <c r="R37" s="196"/>
      <c r="S37" s="190">
        <v>1.702</v>
      </c>
      <c r="T37" s="205"/>
      <c r="V37" s="207"/>
      <c r="W37" s="190">
        <v>2.6070000000000002</v>
      </c>
      <c r="X37" s="205"/>
    </row>
    <row r="38" spans="2:24" ht="15">
      <c r="B38" s="196"/>
      <c r="C38" s="188">
        <v>3.0249999999999999</v>
      </c>
      <c r="D38" s="199"/>
      <c r="F38" s="207"/>
      <c r="G38" s="193">
        <v>2.0790000000000002</v>
      </c>
      <c r="H38" s="205"/>
      <c r="J38" s="207"/>
      <c r="K38" s="188">
        <v>2.2010000000000001</v>
      </c>
      <c r="L38" s="205"/>
      <c r="N38" s="196"/>
      <c r="O38" s="190">
        <v>2.8940000000000001</v>
      </c>
      <c r="P38" s="205"/>
      <c r="R38" s="196"/>
      <c r="S38" s="190">
        <v>1.9139999999999999</v>
      </c>
      <c r="T38" s="205"/>
      <c r="V38" s="207"/>
      <c r="W38" s="190">
        <v>2.2829999999999999</v>
      </c>
      <c r="X38" s="205"/>
    </row>
    <row r="39" spans="2:24" ht="15">
      <c r="B39" s="196"/>
      <c r="C39" s="188">
        <v>3.1030000000000002</v>
      </c>
      <c r="D39" s="199"/>
      <c r="F39" s="207"/>
      <c r="G39" s="193">
        <v>2.1949999999999998</v>
      </c>
      <c r="H39" s="205"/>
      <c r="J39" s="207"/>
      <c r="K39" s="188">
        <v>2.2850000000000001</v>
      </c>
      <c r="L39" s="205"/>
      <c r="N39" s="196"/>
      <c r="O39" s="190">
        <v>2.7440000000000002</v>
      </c>
      <c r="P39" s="205"/>
      <c r="R39" s="196"/>
      <c r="S39" s="190">
        <v>1.7749999999999999</v>
      </c>
      <c r="T39" s="205"/>
      <c r="V39" s="207"/>
      <c r="W39" s="190">
        <v>2.5680000000000001</v>
      </c>
      <c r="X39" s="205"/>
    </row>
    <row r="40" spans="2:24" ht="15">
      <c r="B40" s="196"/>
      <c r="C40" s="189">
        <v>3.1829999999999998</v>
      </c>
      <c r="D40" s="199"/>
      <c r="F40" s="207"/>
      <c r="G40" s="194">
        <v>2.1040000000000001</v>
      </c>
      <c r="H40" s="205"/>
      <c r="J40" s="207"/>
      <c r="K40" s="189">
        <v>2.2930000000000001</v>
      </c>
      <c r="L40" s="205"/>
      <c r="N40" s="196"/>
      <c r="O40" s="191">
        <v>2.8239999999999998</v>
      </c>
      <c r="P40" s="205"/>
      <c r="R40" s="196"/>
      <c r="S40" s="191">
        <v>1.8160000000000001</v>
      </c>
      <c r="T40" s="205"/>
      <c r="V40" s="207"/>
      <c r="W40" s="191">
        <v>2.6469999999999998</v>
      </c>
      <c r="X40" s="205"/>
    </row>
    <row r="41" spans="2:24" ht="15">
      <c r="B41" s="200"/>
      <c r="C41" s="170"/>
      <c r="D41" s="199"/>
      <c r="F41" s="208"/>
      <c r="G41" s="172"/>
      <c r="H41" s="205"/>
      <c r="J41" s="208"/>
      <c r="K41" s="170"/>
      <c r="L41" s="205"/>
      <c r="N41" s="200"/>
      <c r="O41" s="171"/>
      <c r="P41" s="205"/>
      <c r="R41" s="200"/>
      <c r="S41" s="171"/>
      <c r="T41" s="205"/>
      <c r="V41" s="208"/>
      <c r="W41" s="171"/>
      <c r="X41" s="205"/>
    </row>
    <row r="42" spans="2:24" ht="15">
      <c r="B42" s="204" t="s">
        <v>153</v>
      </c>
      <c r="C42" s="227">
        <v>3.28</v>
      </c>
      <c r="D42" s="202">
        <f>AVERAGE(C42:C77)</f>
        <v>3.3699166666666667</v>
      </c>
      <c r="F42" s="230" t="s">
        <v>154</v>
      </c>
      <c r="G42" s="228">
        <v>1.8720000000000001</v>
      </c>
      <c r="H42" s="198">
        <f>AVERAGE(G42:G77)</f>
        <v>1.9483888888888887</v>
      </c>
      <c r="J42" s="230" t="s">
        <v>155</v>
      </c>
      <c r="K42" s="227">
        <v>2.8029999999999999</v>
      </c>
      <c r="L42" s="198">
        <f>AVERAGE(K42:K77)</f>
        <v>2.6179722222222224</v>
      </c>
      <c r="N42" s="231" t="s">
        <v>156</v>
      </c>
      <c r="O42" s="203">
        <v>2.74</v>
      </c>
      <c r="P42" s="198">
        <f>AVERAGE(O42:O77)</f>
        <v>2.6640833333333327</v>
      </c>
      <c r="R42" s="231" t="s">
        <v>157</v>
      </c>
      <c r="S42" s="203">
        <v>2.5369999999999999</v>
      </c>
      <c r="T42" s="198">
        <f>AVERAGE(S42:S77)</f>
        <v>2.473666666666666</v>
      </c>
      <c r="V42" s="230" t="s">
        <v>158</v>
      </c>
      <c r="W42" s="203">
        <v>2.8279999999999998</v>
      </c>
      <c r="X42" s="198">
        <f>AVERAGE(W42:W77)</f>
        <v>3.0819166666666669</v>
      </c>
    </row>
    <row r="43" spans="2:24" ht="15">
      <c r="B43" s="196" t="s">
        <v>151</v>
      </c>
      <c r="C43" s="188">
        <v>3.3029999999999999</v>
      </c>
      <c r="D43" s="199"/>
      <c r="F43" s="207" t="s">
        <v>151</v>
      </c>
      <c r="G43" s="193">
        <v>1.8580000000000001</v>
      </c>
      <c r="H43" s="205"/>
      <c r="J43" s="207" t="s">
        <v>151</v>
      </c>
      <c r="K43" s="188">
        <v>2.7839999999999998</v>
      </c>
      <c r="L43" s="205"/>
      <c r="N43" s="196" t="s">
        <v>151</v>
      </c>
      <c r="O43" s="190">
        <v>2.66</v>
      </c>
      <c r="P43" s="205"/>
      <c r="R43" s="196" t="s">
        <v>151</v>
      </c>
      <c r="S43" s="190">
        <v>2.4390000000000001</v>
      </c>
      <c r="T43" s="205"/>
      <c r="V43" s="207" t="s">
        <v>151</v>
      </c>
      <c r="W43" s="190">
        <v>2.827</v>
      </c>
      <c r="X43" s="205"/>
    </row>
    <row r="44" spans="2:24" ht="15">
      <c r="B44" s="187" t="s">
        <v>159</v>
      </c>
      <c r="C44" s="188">
        <v>3.3580000000000001</v>
      </c>
      <c r="D44" s="199"/>
      <c r="F44" s="209" t="s">
        <v>159</v>
      </c>
      <c r="G44" s="193">
        <v>1.7749999999999999</v>
      </c>
      <c r="H44" s="205"/>
      <c r="J44" s="209" t="s">
        <v>159</v>
      </c>
      <c r="K44" s="188">
        <v>2.851</v>
      </c>
      <c r="L44" s="205"/>
      <c r="N44" s="197" t="s">
        <v>159</v>
      </c>
      <c r="O44" s="190">
        <v>2.4950000000000001</v>
      </c>
      <c r="P44" s="205"/>
      <c r="R44" s="197" t="s">
        <v>159</v>
      </c>
      <c r="S44" s="190">
        <v>2.63</v>
      </c>
      <c r="T44" s="205"/>
      <c r="V44" s="209" t="s">
        <v>159</v>
      </c>
      <c r="W44" s="190">
        <v>2.8069999999999999</v>
      </c>
      <c r="X44" s="205"/>
    </row>
    <row r="45" spans="2:24" ht="15">
      <c r="B45" s="196"/>
      <c r="C45" s="188">
        <v>3.3580000000000001</v>
      </c>
      <c r="D45" s="199"/>
      <c r="F45" s="207"/>
      <c r="G45" s="193">
        <v>1.859</v>
      </c>
      <c r="H45" s="205"/>
      <c r="J45" s="207"/>
      <c r="K45" s="188">
        <v>2.9340000000000002</v>
      </c>
      <c r="L45" s="205"/>
      <c r="N45" s="196"/>
      <c r="O45" s="190">
        <v>2.464</v>
      </c>
      <c r="P45" s="205"/>
      <c r="R45" s="196"/>
      <c r="S45" s="190">
        <v>2.6360000000000001</v>
      </c>
      <c r="T45" s="205"/>
      <c r="V45" s="207"/>
      <c r="W45" s="190">
        <v>2.8130000000000002</v>
      </c>
      <c r="X45" s="205"/>
    </row>
    <row r="46" spans="2:24" ht="15">
      <c r="B46" s="196"/>
      <c r="C46" s="188">
        <v>3.47</v>
      </c>
      <c r="D46" s="199"/>
      <c r="F46" s="207"/>
      <c r="G46" s="193">
        <v>1.8819999999999999</v>
      </c>
      <c r="H46" s="205"/>
      <c r="J46" s="207"/>
      <c r="K46" s="188">
        <v>2.879</v>
      </c>
      <c r="L46" s="205"/>
      <c r="N46" s="196"/>
      <c r="O46" s="190">
        <v>2.4369999999999998</v>
      </c>
      <c r="P46" s="205"/>
      <c r="R46" s="196"/>
      <c r="S46" s="190">
        <v>2.6019999999999999</v>
      </c>
      <c r="T46" s="205"/>
      <c r="V46" s="207"/>
      <c r="W46" s="190">
        <v>2.8460000000000001</v>
      </c>
      <c r="X46" s="205"/>
    </row>
    <row r="47" spans="2:24" ht="15">
      <c r="B47" s="196"/>
      <c r="C47" s="188">
        <v>3.39</v>
      </c>
      <c r="D47" s="199"/>
      <c r="F47" s="207"/>
      <c r="G47" s="193">
        <v>1.744</v>
      </c>
      <c r="H47" s="205"/>
      <c r="J47" s="207"/>
      <c r="K47" s="188">
        <v>2.2160000000000002</v>
      </c>
      <c r="L47" s="205"/>
      <c r="N47" s="196"/>
      <c r="O47" s="190">
        <v>2.74</v>
      </c>
      <c r="P47" s="205"/>
      <c r="R47" s="196"/>
      <c r="S47" s="190">
        <v>2.5539999999999998</v>
      </c>
      <c r="T47" s="205"/>
      <c r="V47" s="207"/>
      <c r="W47" s="190">
        <v>2.806</v>
      </c>
      <c r="X47" s="205"/>
    </row>
    <row r="48" spans="2:24" ht="15">
      <c r="B48" s="196"/>
      <c r="C48" s="188">
        <v>3.3820000000000001</v>
      </c>
      <c r="D48" s="199"/>
      <c r="F48" s="207"/>
      <c r="G48" s="193">
        <v>1.889</v>
      </c>
      <c r="H48" s="205"/>
      <c r="J48" s="207"/>
      <c r="K48" s="188">
        <v>2.3010000000000002</v>
      </c>
      <c r="L48" s="205"/>
      <c r="N48" s="196"/>
      <c r="O48" s="190">
        <v>2.74</v>
      </c>
      <c r="P48" s="205"/>
      <c r="R48" s="196"/>
      <c r="S48" s="190">
        <v>2.581</v>
      </c>
      <c r="T48" s="205"/>
      <c r="V48" s="207"/>
      <c r="W48" s="190">
        <v>2.8690000000000002</v>
      </c>
      <c r="X48" s="205"/>
    </row>
    <row r="49" spans="2:24" ht="15">
      <c r="B49" s="196"/>
      <c r="C49" s="188">
        <v>3.3679999999999999</v>
      </c>
      <c r="D49" s="199"/>
      <c r="F49" s="207"/>
      <c r="G49" s="193">
        <v>1.7849999999999999</v>
      </c>
      <c r="H49" s="205"/>
      <c r="J49" s="207"/>
      <c r="K49" s="188">
        <v>2.25</v>
      </c>
      <c r="L49" s="205"/>
      <c r="N49" s="196"/>
      <c r="O49" s="190">
        <v>2.8239999999999998</v>
      </c>
      <c r="P49" s="205"/>
      <c r="R49" s="196"/>
      <c r="S49" s="190">
        <v>2.585</v>
      </c>
      <c r="T49" s="205"/>
      <c r="V49" s="207"/>
      <c r="W49" s="190">
        <v>3.363</v>
      </c>
      <c r="X49" s="205"/>
    </row>
    <row r="50" spans="2:24" ht="15">
      <c r="B50" s="196"/>
      <c r="C50" s="188">
        <v>3.4569999999999999</v>
      </c>
      <c r="D50" s="199"/>
      <c r="F50" s="207"/>
      <c r="G50" s="193">
        <v>1.8620000000000001</v>
      </c>
      <c r="H50" s="205"/>
      <c r="J50" s="207"/>
      <c r="K50" s="188">
        <v>2.7210000000000001</v>
      </c>
      <c r="L50" s="205"/>
      <c r="N50" s="196"/>
      <c r="O50" s="190">
        <v>2.7490000000000001</v>
      </c>
      <c r="P50" s="205"/>
      <c r="R50" s="196"/>
      <c r="S50" s="190">
        <v>2.5910000000000002</v>
      </c>
      <c r="T50" s="205"/>
      <c r="V50" s="207"/>
      <c r="W50" s="190">
        <v>3.343</v>
      </c>
      <c r="X50" s="205"/>
    </row>
    <row r="51" spans="2:24" ht="15">
      <c r="B51" s="196"/>
      <c r="C51" s="188">
        <v>3.407</v>
      </c>
      <c r="D51" s="199"/>
      <c r="F51" s="207"/>
      <c r="G51" s="193">
        <v>1.7889999999999999</v>
      </c>
      <c r="H51" s="205"/>
      <c r="J51" s="207"/>
      <c r="K51" s="188">
        <v>2.0630000000000002</v>
      </c>
      <c r="L51" s="205"/>
      <c r="N51" s="196"/>
      <c r="O51" s="190">
        <v>2.6070000000000002</v>
      </c>
      <c r="P51" s="205"/>
      <c r="R51" s="196"/>
      <c r="S51" s="190">
        <v>2.6309999999999998</v>
      </c>
      <c r="T51" s="205"/>
      <c r="V51" s="207"/>
      <c r="W51" s="190">
        <v>3.4460000000000002</v>
      </c>
      <c r="X51" s="205"/>
    </row>
    <row r="52" spans="2:24" ht="15">
      <c r="B52" s="196"/>
      <c r="C52" s="188">
        <v>3.3490000000000002</v>
      </c>
      <c r="D52" s="199"/>
      <c r="F52" s="207"/>
      <c r="G52" s="193">
        <v>1.837</v>
      </c>
      <c r="H52" s="205"/>
      <c r="J52" s="207"/>
      <c r="K52" s="188">
        <v>2.74</v>
      </c>
      <c r="L52" s="205"/>
      <c r="N52" s="196"/>
      <c r="O52" s="190">
        <v>2.6379999999999999</v>
      </c>
      <c r="P52" s="205"/>
      <c r="R52" s="196"/>
      <c r="S52" s="190">
        <v>2.5190000000000001</v>
      </c>
      <c r="T52" s="205"/>
      <c r="V52" s="207"/>
      <c r="W52" s="190">
        <v>3.4060000000000001</v>
      </c>
      <c r="X52" s="205"/>
    </row>
    <row r="53" spans="2:24" ht="15">
      <c r="B53" s="196"/>
      <c r="C53" s="188">
        <v>3.4910000000000001</v>
      </c>
      <c r="D53" s="199"/>
      <c r="F53" s="207"/>
      <c r="G53" s="193">
        <v>1.8839999999999999</v>
      </c>
      <c r="H53" s="205"/>
      <c r="J53" s="207"/>
      <c r="K53" s="188">
        <v>2.7759999999999998</v>
      </c>
      <c r="L53" s="205"/>
      <c r="N53" s="196"/>
      <c r="O53" s="190">
        <v>2.823</v>
      </c>
      <c r="P53" s="205"/>
      <c r="R53" s="196"/>
      <c r="S53" s="190">
        <v>2.5489999999999999</v>
      </c>
      <c r="T53" s="205"/>
      <c r="V53" s="207"/>
      <c r="W53" s="190">
        <v>3.37</v>
      </c>
      <c r="X53" s="205"/>
    </row>
    <row r="54" spans="2:24" ht="15">
      <c r="B54" s="196"/>
      <c r="C54" s="188">
        <v>3.4260000000000002</v>
      </c>
      <c r="D54" s="199"/>
      <c r="F54" s="207"/>
      <c r="G54" s="193">
        <v>1.8540000000000001</v>
      </c>
      <c r="H54" s="205"/>
      <c r="J54" s="207"/>
      <c r="K54" s="188">
        <v>2.8</v>
      </c>
      <c r="L54" s="205"/>
      <c r="N54" s="196"/>
      <c r="O54" s="190">
        <v>2.702</v>
      </c>
      <c r="P54" s="205"/>
      <c r="R54" s="196"/>
      <c r="S54" s="190">
        <v>2.4910000000000001</v>
      </c>
      <c r="T54" s="205"/>
      <c r="V54" s="207"/>
      <c r="W54" s="190">
        <v>3.391</v>
      </c>
      <c r="X54" s="205"/>
    </row>
    <row r="55" spans="2:24" ht="15">
      <c r="B55" s="196"/>
      <c r="C55" s="188">
        <v>3.335</v>
      </c>
      <c r="D55" s="199"/>
      <c r="F55" s="207"/>
      <c r="G55" s="193">
        <v>2.0870000000000002</v>
      </c>
      <c r="H55" s="205"/>
      <c r="J55" s="207"/>
      <c r="K55" s="188">
        <v>2.8490000000000002</v>
      </c>
      <c r="L55" s="205"/>
      <c r="N55" s="196"/>
      <c r="O55" s="190">
        <v>2.7210000000000001</v>
      </c>
      <c r="P55" s="205"/>
      <c r="R55" s="196"/>
      <c r="S55" s="190">
        <v>2.556</v>
      </c>
      <c r="T55" s="205"/>
      <c r="V55" s="207"/>
      <c r="W55" s="190">
        <v>3.3559999999999999</v>
      </c>
      <c r="X55" s="205"/>
    </row>
    <row r="56" spans="2:24" ht="15">
      <c r="B56" s="196"/>
      <c r="C56" s="188">
        <v>3.4510000000000001</v>
      </c>
      <c r="D56" s="199"/>
      <c r="F56" s="207"/>
      <c r="G56" s="193">
        <v>2.137</v>
      </c>
      <c r="H56" s="205"/>
      <c r="J56" s="207"/>
      <c r="K56" s="188">
        <v>2.8119999999999998</v>
      </c>
      <c r="L56" s="205"/>
      <c r="N56" s="196"/>
      <c r="O56" s="190">
        <v>2.5739999999999998</v>
      </c>
      <c r="P56" s="205"/>
      <c r="R56" s="196"/>
      <c r="S56" s="190">
        <v>2.5209999999999999</v>
      </c>
      <c r="T56" s="205"/>
      <c r="V56" s="207"/>
      <c r="W56" s="190">
        <v>3.3679999999999999</v>
      </c>
      <c r="X56" s="205"/>
    </row>
    <row r="57" spans="2:24" ht="15">
      <c r="B57" s="196"/>
      <c r="C57" s="188">
        <v>3.407</v>
      </c>
      <c r="D57" s="199"/>
      <c r="F57" s="207"/>
      <c r="G57" s="193">
        <v>2.149</v>
      </c>
      <c r="H57" s="205"/>
      <c r="J57" s="207"/>
      <c r="K57" s="188">
        <v>2.2719999999999998</v>
      </c>
      <c r="L57" s="205"/>
      <c r="N57" s="196"/>
      <c r="O57" s="190">
        <v>3.0179999999999998</v>
      </c>
      <c r="P57" s="205"/>
      <c r="R57" s="196"/>
      <c r="S57" s="190">
        <v>2.4980000000000002</v>
      </c>
      <c r="T57" s="205"/>
      <c r="V57" s="207"/>
      <c r="W57" s="190">
        <v>3.3559999999999999</v>
      </c>
      <c r="X57" s="205"/>
    </row>
    <row r="58" spans="2:24" ht="15">
      <c r="B58" s="196"/>
      <c r="C58" s="188">
        <v>3.49</v>
      </c>
      <c r="D58" s="199"/>
      <c r="F58" s="207"/>
      <c r="G58" s="193">
        <v>2.0910000000000002</v>
      </c>
      <c r="H58" s="205"/>
      <c r="J58" s="207"/>
      <c r="K58" s="188">
        <v>2.4079999999999999</v>
      </c>
      <c r="L58" s="205"/>
      <c r="N58" s="196"/>
      <c r="O58" s="190">
        <v>2.7759999999999998</v>
      </c>
      <c r="P58" s="205"/>
      <c r="R58" s="196"/>
      <c r="S58" s="190">
        <v>2.5339999999999998</v>
      </c>
      <c r="T58" s="205"/>
      <c r="V58" s="207"/>
      <c r="W58" s="190">
        <v>3.4550000000000001</v>
      </c>
      <c r="X58" s="205"/>
    </row>
    <row r="59" spans="2:24" ht="15">
      <c r="B59" s="196"/>
      <c r="C59" s="188">
        <v>3.415</v>
      </c>
      <c r="D59" s="199"/>
      <c r="F59" s="207"/>
      <c r="G59" s="193">
        <v>2.1459999999999999</v>
      </c>
      <c r="H59" s="205"/>
      <c r="J59" s="207"/>
      <c r="K59" s="188">
        <v>2.427</v>
      </c>
      <c r="L59" s="205"/>
      <c r="N59" s="196"/>
      <c r="O59" s="190">
        <v>2.7730000000000001</v>
      </c>
      <c r="P59" s="205"/>
      <c r="R59" s="196"/>
      <c r="S59" s="190">
        <v>2.476</v>
      </c>
      <c r="T59" s="205"/>
      <c r="V59" s="207"/>
      <c r="W59" s="190">
        <v>2.8250000000000002</v>
      </c>
      <c r="X59" s="205"/>
    </row>
    <row r="60" spans="2:24" ht="15">
      <c r="B60" s="196"/>
      <c r="C60" s="188">
        <v>3.3839999999999999</v>
      </c>
      <c r="D60" s="199"/>
      <c r="F60" s="207"/>
      <c r="G60" s="193">
        <v>2.2530000000000001</v>
      </c>
      <c r="H60" s="205"/>
      <c r="J60" s="207"/>
      <c r="K60" s="188">
        <v>2.383</v>
      </c>
      <c r="L60" s="205"/>
      <c r="N60" s="196"/>
      <c r="O60" s="190">
        <v>2.7690000000000001</v>
      </c>
      <c r="P60" s="205"/>
      <c r="R60" s="196"/>
      <c r="S60" s="190">
        <v>2.2149999999999999</v>
      </c>
      <c r="T60" s="205"/>
      <c r="V60" s="207"/>
      <c r="W60" s="190">
        <v>2.9119999999999999</v>
      </c>
      <c r="X60" s="205"/>
    </row>
    <row r="61" spans="2:24" ht="15">
      <c r="B61" s="196"/>
      <c r="C61" s="188">
        <v>3.4649999999999999</v>
      </c>
      <c r="D61" s="199"/>
      <c r="F61" s="207"/>
      <c r="G61" s="193">
        <v>2.17</v>
      </c>
      <c r="H61" s="205"/>
      <c r="J61" s="207"/>
      <c r="K61" s="188">
        <v>2.4239999999999999</v>
      </c>
      <c r="L61" s="205"/>
      <c r="N61" s="196"/>
      <c r="O61" s="190">
        <v>2.8530000000000002</v>
      </c>
      <c r="P61" s="205"/>
      <c r="R61" s="196"/>
      <c r="S61" s="190">
        <v>2.3290000000000002</v>
      </c>
      <c r="T61" s="205"/>
      <c r="V61" s="207"/>
      <c r="W61" s="190">
        <v>2.9119999999999999</v>
      </c>
      <c r="X61" s="205"/>
    </row>
    <row r="62" spans="2:24" ht="15">
      <c r="B62" s="196"/>
      <c r="C62" s="188">
        <v>3.4180000000000001</v>
      </c>
      <c r="D62" s="199"/>
      <c r="F62" s="207"/>
      <c r="G62" s="193">
        <v>2.3519999999999999</v>
      </c>
      <c r="H62" s="205"/>
      <c r="J62" s="207"/>
      <c r="K62" s="188">
        <v>2.556</v>
      </c>
      <c r="L62" s="205"/>
      <c r="N62" s="196"/>
      <c r="O62" s="190">
        <v>2.7690000000000001</v>
      </c>
      <c r="P62" s="205"/>
      <c r="R62" s="196"/>
      <c r="S62" s="190">
        <v>2.4089999999999998</v>
      </c>
      <c r="T62" s="205"/>
      <c r="V62" s="207"/>
      <c r="W62" s="190">
        <v>2.802</v>
      </c>
      <c r="X62" s="205"/>
    </row>
    <row r="63" spans="2:24" ht="15">
      <c r="B63" s="196"/>
      <c r="C63" s="188">
        <v>3.41</v>
      </c>
      <c r="D63" s="199"/>
      <c r="F63" s="207"/>
      <c r="G63" s="193">
        <v>2.1659999999999999</v>
      </c>
      <c r="H63" s="205"/>
      <c r="J63" s="207"/>
      <c r="K63" s="188">
        <v>2.69</v>
      </c>
      <c r="L63" s="205"/>
      <c r="N63" s="196"/>
      <c r="O63" s="190">
        <v>2.742</v>
      </c>
      <c r="P63" s="205"/>
      <c r="R63" s="196"/>
      <c r="S63" s="190">
        <v>2.5790000000000002</v>
      </c>
      <c r="T63" s="205"/>
      <c r="V63" s="207"/>
      <c r="W63" s="190">
        <v>2.8849999999999998</v>
      </c>
      <c r="X63" s="205"/>
    </row>
    <row r="64" spans="2:24" ht="15">
      <c r="B64" s="196"/>
      <c r="C64" s="188">
        <v>3.3380000000000001</v>
      </c>
      <c r="D64" s="199"/>
      <c r="F64" s="207"/>
      <c r="G64" s="193">
        <v>2.242</v>
      </c>
      <c r="H64" s="205"/>
      <c r="J64" s="207"/>
      <c r="K64" s="188">
        <v>2.6880000000000002</v>
      </c>
      <c r="L64" s="205"/>
      <c r="N64" s="196"/>
      <c r="O64" s="190">
        <v>2.7839999999999998</v>
      </c>
      <c r="P64" s="205"/>
      <c r="R64" s="196"/>
      <c r="S64" s="190">
        <v>2.121</v>
      </c>
      <c r="T64" s="205"/>
      <c r="V64" s="207"/>
      <c r="W64" s="190">
        <v>2.8879999999999999</v>
      </c>
      <c r="X64" s="205"/>
    </row>
    <row r="65" spans="2:24" ht="15">
      <c r="B65" s="196"/>
      <c r="C65" s="188">
        <v>3.2959999999999998</v>
      </c>
      <c r="D65" s="199"/>
      <c r="F65" s="207"/>
      <c r="G65" s="193">
        <v>2.2799999999999998</v>
      </c>
      <c r="H65" s="205"/>
      <c r="J65" s="207"/>
      <c r="K65" s="188">
        <v>2.605</v>
      </c>
      <c r="L65" s="205"/>
      <c r="N65" s="196"/>
      <c r="O65" s="190">
        <v>2.74</v>
      </c>
      <c r="P65" s="205"/>
      <c r="R65" s="196"/>
      <c r="S65" s="190">
        <v>2.3740000000000001</v>
      </c>
      <c r="T65" s="205"/>
      <c r="V65" s="207"/>
      <c r="W65" s="190">
        <v>2.9470000000000001</v>
      </c>
      <c r="X65" s="205"/>
    </row>
    <row r="66" spans="2:24" ht="15">
      <c r="B66" s="196"/>
      <c r="C66" s="188">
        <v>3.4630000000000001</v>
      </c>
      <c r="D66" s="199"/>
      <c r="F66" s="207"/>
      <c r="G66" s="193">
        <v>2.3109999999999999</v>
      </c>
      <c r="H66" s="205"/>
      <c r="J66" s="207"/>
      <c r="K66" s="188">
        <v>2.6070000000000002</v>
      </c>
      <c r="L66" s="205"/>
      <c r="N66" s="196"/>
      <c r="O66" s="190">
        <v>2.4670000000000001</v>
      </c>
      <c r="P66" s="205"/>
      <c r="R66" s="196"/>
      <c r="S66" s="190">
        <v>2.3159999999999998</v>
      </c>
      <c r="T66" s="205"/>
      <c r="V66" s="207"/>
      <c r="W66" s="190">
        <v>2.9279999999999999</v>
      </c>
      <c r="X66" s="205"/>
    </row>
    <row r="67" spans="2:24" ht="15">
      <c r="B67" s="196"/>
      <c r="C67" s="188">
        <v>3.27</v>
      </c>
      <c r="D67" s="199"/>
      <c r="F67" s="207"/>
      <c r="G67" s="193">
        <v>2.3780000000000001</v>
      </c>
      <c r="H67" s="205"/>
      <c r="J67" s="207"/>
      <c r="K67" s="188">
        <v>2.66</v>
      </c>
      <c r="L67" s="205"/>
      <c r="N67" s="196"/>
      <c r="O67" s="190">
        <v>2.4119999999999999</v>
      </c>
      <c r="P67" s="205"/>
      <c r="R67" s="196"/>
      <c r="S67" s="190">
        <v>2.403</v>
      </c>
      <c r="T67" s="205"/>
      <c r="V67" s="207"/>
      <c r="W67" s="190">
        <v>2.968</v>
      </c>
      <c r="X67" s="205"/>
    </row>
    <row r="68" spans="2:24" ht="15">
      <c r="B68" s="196"/>
      <c r="C68" s="188">
        <v>3.3010000000000002</v>
      </c>
      <c r="D68" s="199"/>
      <c r="F68" s="207"/>
      <c r="G68" s="193">
        <v>2.09</v>
      </c>
      <c r="H68" s="205"/>
      <c r="J68" s="207"/>
      <c r="K68" s="188">
        <v>2.528</v>
      </c>
      <c r="L68" s="205"/>
      <c r="N68" s="196"/>
      <c r="O68" s="190">
        <v>2.3809999999999998</v>
      </c>
      <c r="P68" s="205"/>
      <c r="R68" s="196"/>
      <c r="S68" s="190">
        <v>2.4129999999999998</v>
      </c>
      <c r="T68" s="205"/>
      <c r="V68" s="207"/>
      <c r="W68" s="190">
        <v>2.99</v>
      </c>
      <c r="X68" s="205"/>
    </row>
    <row r="69" spans="2:24" ht="15">
      <c r="B69" s="196"/>
      <c r="C69" s="188">
        <v>3.327</v>
      </c>
      <c r="D69" s="199"/>
      <c r="F69" s="207"/>
      <c r="G69" s="193">
        <v>2.3250000000000002</v>
      </c>
      <c r="H69" s="205"/>
      <c r="J69" s="207"/>
      <c r="K69" s="188">
        <v>2.6779999999999999</v>
      </c>
      <c r="L69" s="205"/>
      <c r="N69" s="196"/>
      <c r="O69" s="190">
        <v>2.4510000000000001</v>
      </c>
      <c r="P69" s="205"/>
      <c r="R69" s="196"/>
      <c r="S69" s="190">
        <v>2.4409999999999998</v>
      </c>
      <c r="T69" s="205"/>
      <c r="V69" s="207"/>
      <c r="W69" s="190">
        <v>2.9569999999999999</v>
      </c>
      <c r="X69" s="205"/>
    </row>
    <row r="70" spans="2:24" ht="15">
      <c r="B70" s="196"/>
      <c r="C70" s="188">
        <v>3.363</v>
      </c>
      <c r="D70" s="199"/>
      <c r="F70" s="207"/>
      <c r="G70" s="193">
        <v>2.3330000000000002</v>
      </c>
      <c r="H70" s="205"/>
      <c r="J70" s="207"/>
      <c r="K70" s="188">
        <v>2.6640000000000001</v>
      </c>
      <c r="L70" s="205"/>
      <c r="N70" s="196"/>
      <c r="O70" s="190">
        <v>2.3820000000000001</v>
      </c>
      <c r="P70" s="205"/>
      <c r="R70" s="196"/>
      <c r="S70" s="190">
        <v>2.4430000000000001</v>
      </c>
      <c r="T70" s="205"/>
      <c r="V70" s="207"/>
      <c r="W70" s="190">
        <v>2.984</v>
      </c>
      <c r="X70" s="205"/>
    </row>
    <row r="71" spans="2:24" ht="15">
      <c r="B71" s="196"/>
      <c r="C71" s="188">
        <v>3.3250000000000002</v>
      </c>
      <c r="D71" s="199"/>
      <c r="F71" s="207"/>
      <c r="G71" s="193">
        <v>1.4970000000000001</v>
      </c>
      <c r="H71" s="205"/>
      <c r="J71" s="207"/>
      <c r="K71" s="188">
        <v>2.6779999999999999</v>
      </c>
      <c r="L71" s="205"/>
      <c r="N71" s="196"/>
      <c r="O71" s="190">
        <v>2.3929999999999998</v>
      </c>
      <c r="P71" s="205"/>
      <c r="R71" s="196"/>
      <c r="S71" s="190">
        <v>2.3959999999999999</v>
      </c>
      <c r="T71" s="205"/>
      <c r="V71" s="207"/>
      <c r="W71" s="190">
        <v>2.8940000000000001</v>
      </c>
      <c r="X71" s="205"/>
    </row>
    <row r="72" spans="2:24" ht="15">
      <c r="B72" s="196"/>
      <c r="C72" s="188">
        <v>3.2130000000000001</v>
      </c>
      <c r="D72" s="199"/>
      <c r="F72" s="207"/>
      <c r="G72" s="193">
        <v>1.629</v>
      </c>
      <c r="H72" s="205"/>
      <c r="J72" s="207"/>
      <c r="K72" s="188">
        <v>2.694</v>
      </c>
      <c r="L72" s="205"/>
      <c r="N72" s="196"/>
      <c r="O72" s="190">
        <v>2.39</v>
      </c>
      <c r="P72" s="205"/>
      <c r="R72" s="196"/>
      <c r="S72" s="190">
        <v>2.484</v>
      </c>
      <c r="T72" s="205"/>
      <c r="V72" s="207"/>
      <c r="W72" s="190">
        <v>3.14</v>
      </c>
      <c r="X72" s="205"/>
    </row>
    <row r="73" spans="2:24" ht="15">
      <c r="B73" s="196"/>
      <c r="C73" s="188">
        <v>3.39</v>
      </c>
      <c r="D73" s="199"/>
      <c r="F73" s="207"/>
      <c r="G73" s="193">
        <v>1.532</v>
      </c>
      <c r="H73" s="205"/>
      <c r="J73" s="207"/>
      <c r="K73" s="188">
        <v>2.8039999999999998</v>
      </c>
      <c r="L73" s="205"/>
      <c r="N73" s="196"/>
      <c r="O73" s="190">
        <v>2.698</v>
      </c>
      <c r="P73" s="205"/>
      <c r="R73" s="196"/>
      <c r="S73" s="190">
        <v>2.5369999999999999</v>
      </c>
      <c r="T73" s="205"/>
      <c r="V73" s="207"/>
      <c r="W73" s="190">
        <v>3.3250000000000002</v>
      </c>
      <c r="X73" s="205"/>
    </row>
    <row r="74" spans="2:24" ht="15">
      <c r="B74" s="196"/>
      <c r="C74" s="188">
        <v>3.3519999999999999</v>
      </c>
      <c r="D74" s="199"/>
      <c r="F74" s="207"/>
      <c r="G74" s="193">
        <v>1.516</v>
      </c>
      <c r="H74" s="205"/>
      <c r="J74" s="207"/>
      <c r="K74" s="188">
        <v>2.7679999999999998</v>
      </c>
      <c r="L74" s="205"/>
      <c r="N74" s="196"/>
      <c r="O74" s="190">
        <v>2.6779999999999999</v>
      </c>
      <c r="P74" s="205"/>
      <c r="R74" s="196"/>
      <c r="S74" s="190">
        <v>2.4929999999999999</v>
      </c>
      <c r="T74" s="205"/>
      <c r="V74" s="207"/>
      <c r="W74" s="190">
        <v>2.95</v>
      </c>
      <c r="X74" s="205"/>
    </row>
    <row r="75" spans="2:24" ht="15">
      <c r="B75" s="196"/>
      <c r="C75" s="188">
        <v>3.298</v>
      </c>
      <c r="D75" s="199"/>
      <c r="F75" s="207"/>
      <c r="G75" s="193">
        <v>1.548</v>
      </c>
      <c r="H75" s="205"/>
      <c r="J75" s="207"/>
      <c r="K75" s="188">
        <v>2.63</v>
      </c>
      <c r="L75" s="205"/>
      <c r="N75" s="196"/>
      <c r="O75" s="190">
        <v>2.8780000000000001</v>
      </c>
      <c r="P75" s="205"/>
      <c r="R75" s="196"/>
      <c r="S75" s="190">
        <v>2.4359999999999999</v>
      </c>
      <c r="T75" s="205"/>
      <c r="V75" s="207"/>
      <c r="W75" s="190">
        <v>3.3239999999999998</v>
      </c>
      <c r="X75" s="205"/>
    </row>
    <row r="76" spans="2:24" ht="15">
      <c r="B76" s="196"/>
      <c r="C76" s="188">
        <v>3.2679999999999998</v>
      </c>
      <c r="D76" s="199"/>
      <c r="F76" s="207"/>
      <c r="G76" s="193">
        <v>1.609</v>
      </c>
      <c r="H76" s="205"/>
      <c r="J76" s="207"/>
      <c r="K76" s="188">
        <v>2.665</v>
      </c>
      <c r="L76" s="205"/>
      <c r="N76" s="196"/>
      <c r="O76" s="190">
        <v>2.83</v>
      </c>
      <c r="P76" s="205"/>
      <c r="R76" s="196"/>
      <c r="S76" s="190">
        <v>2.38</v>
      </c>
      <c r="T76" s="205"/>
      <c r="V76" s="207"/>
      <c r="W76" s="190">
        <v>3.4049999999999998</v>
      </c>
      <c r="X76" s="205"/>
    </row>
    <row r="77" spans="2:24" ht="15">
      <c r="B77" s="196"/>
      <c r="C77" s="189">
        <v>3.2989999999999999</v>
      </c>
      <c r="D77" s="199"/>
      <c r="F77" s="207"/>
      <c r="G77" s="194">
        <v>1.411</v>
      </c>
      <c r="H77" s="205"/>
      <c r="J77" s="207"/>
      <c r="K77" s="189">
        <v>2.6389999999999998</v>
      </c>
      <c r="L77" s="205"/>
      <c r="N77" s="196"/>
      <c r="O77" s="191">
        <v>2.8090000000000002</v>
      </c>
      <c r="P77" s="205"/>
      <c r="R77" s="196"/>
      <c r="S77" s="191">
        <v>2.3530000000000002</v>
      </c>
      <c r="T77" s="205"/>
      <c r="V77" s="207"/>
      <c r="W77" s="191">
        <v>3.2629999999999999</v>
      </c>
      <c r="X77" s="205"/>
    </row>
    <row r="78" spans="2:24" ht="15">
      <c r="B78" s="200"/>
      <c r="C78" s="170"/>
      <c r="D78" s="199"/>
      <c r="F78" s="208"/>
      <c r="G78" s="172"/>
      <c r="H78" s="205"/>
      <c r="J78" s="208"/>
      <c r="K78" s="170"/>
      <c r="L78" s="205"/>
      <c r="N78" s="200"/>
      <c r="O78" s="171"/>
      <c r="P78" s="205"/>
      <c r="R78" s="200"/>
      <c r="S78" s="171"/>
      <c r="T78" s="205"/>
      <c r="V78" s="208"/>
      <c r="W78" s="171"/>
      <c r="X78" s="205"/>
    </row>
    <row r="79" spans="2:24" ht="15">
      <c r="B79" s="231" t="s">
        <v>160</v>
      </c>
      <c r="C79" s="227">
        <v>3.129</v>
      </c>
      <c r="D79" s="202">
        <f>AVERAGE(C79:C114)</f>
        <v>3.0741666666666663</v>
      </c>
      <c r="F79" s="230" t="s">
        <v>161</v>
      </c>
      <c r="G79" s="228">
        <v>1.905</v>
      </c>
      <c r="H79" s="198">
        <f>AVERAGE(G79:G114)</f>
        <v>1.8892777777777776</v>
      </c>
      <c r="J79" s="230" t="s">
        <v>162</v>
      </c>
      <c r="K79" s="227">
        <v>3.0510000000000002</v>
      </c>
      <c r="L79" s="198">
        <f>AVERAGE(K79:K114)</f>
        <v>3.0606111111111107</v>
      </c>
      <c r="N79" s="231" t="s">
        <v>163</v>
      </c>
      <c r="O79" s="232">
        <v>1.974</v>
      </c>
      <c r="P79" s="198">
        <f>AVERAGE(O79:O114)</f>
        <v>1.9967222222222223</v>
      </c>
      <c r="R79" s="231" t="s">
        <v>164</v>
      </c>
      <c r="S79" s="203">
        <v>2.4500000000000002</v>
      </c>
      <c r="T79" s="198">
        <f>AVERAGE(S79:S114)</f>
        <v>2.2818611111111116</v>
      </c>
      <c r="V79" s="230" t="s">
        <v>165</v>
      </c>
      <c r="W79" s="203">
        <v>2.907</v>
      </c>
      <c r="X79" s="198">
        <f>AVERAGE(W79:W114)</f>
        <v>3.0189166666666676</v>
      </c>
    </row>
    <row r="80" spans="2:24" ht="15">
      <c r="B80" s="196" t="s">
        <v>151</v>
      </c>
      <c r="C80" s="188">
        <v>3.2109999999999999</v>
      </c>
      <c r="D80" s="199"/>
      <c r="F80" s="207" t="s">
        <v>151</v>
      </c>
      <c r="G80" s="193">
        <v>1.875</v>
      </c>
      <c r="H80" s="205"/>
      <c r="J80" s="207" t="s">
        <v>151</v>
      </c>
      <c r="K80" s="188">
        <v>3.09</v>
      </c>
      <c r="L80" s="205"/>
      <c r="N80" s="210" t="s">
        <v>151</v>
      </c>
      <c r="O80" s="233">
        <v>1.885</v>
      </c>
      <c r="P80" s="205"/>
      <c r="R80" s="196" t="s">
        <v>151</v>
      </c>
      <c r="S80" s="190">
        <v>2.4660000000000002</v>
      </c>
      <c r="T80" s="205"/>
      <c r="V80" s="207" t="s">
        <v>151</v>
      </c>
      <c r="W80" s="190">
        <v>3.0310000000000001</v>
      </c>
      <c r="X80" s="205"/>
    </row>
    <row r="81" spans="2:24" ht="15">
      <c r="B81" s="197" t="s">
        <v>166</v>
      </c>
      <c r="C81" s="188">
        <v>3.1269999999999998</v>
      </c>
      <c r="D81" s="199"/>
      <c r="F81" s="209" t="s">
        <v>166</v>
      </c>
      <c r="G81" s="193">
        <v>1.9630000000000001</v>
      </c>
      <c r="H81" s="205"/>
      <c r="J81" s="209" t="s">
        <v>166</v>
      </c>
      <c r="K81" s="188">
        <v>3.0409999999999999</v>
      </c>
      <c r="L81" s="205"/>
      <c r="N81" s="213" t="s">
        <v>166</v>
      </c>
      <c r="O81" s="233">
        <v>1.9790000000000001</v>
      </c>
      <c r="P81" s="205"/>
      <c r="R81" s="197" t="s">
        <v>166</v>
      </c>
      <c r="S81" s="190">
        <v>2.2280000000000002</v>
      </c>
      <c r="T81" s="205"/>
      <c r="V81" s="209" t="s">
        <v>166</v>
      </c>
      <c r="W81" s="190">
        <v>3.03</v>
      </c>
      <c r="X81" s="205"/>
    </row>
    <row r="82" spans="2:24" ht="15">
      <c r="B82" s="196"/>
      <c r="C82" s="188">
        <v>3.1019999999999999</v>
      </c>
      <c r="D82" s="199"/>
      <c r="F82" s="207"/>
      <c r="G82" s="193">
        <v>2.0619999999999998</v>
      </c>
      <c r="H82" s="205"/>
      <c r="J82" s="207"/>
      <c r="K82" s="188">
        <v>3.0609999999999999</v>
      </c>
      <c r="L82" s="205"/>
      <c r="N82" s="210"/>
      <c r="O82" s="233">
        <v>1.97</v>
      </c>
      <c r="P82" s="205"/>
      <c r="R82" s="196"/>
      <c r="S82" s="190">
        <v>2.3759999999999999</v>
      </c>
      <c r="T82" s="205"/>
      <c r="V82" s="207"/>
      <c r="W82" s="190">
        <v>2.907</v>
      </c>
      <c r="X82" s="205"/>
    </row>
    <row r="83" spans="2:24" ht="15">
      <c r="B83" s="196"/>
      <c r="C83" s="188">
        <v>3.0760000000000001</v>
      </c>
      <c r="D83" s="199"/>
      <c r="F83" s="207"/>
      <c r="G83" s="193">
        <v>1.919</v>
      </c>
      <c r="H83" s="205"/>
      <c r="J83" s="207"/>
      <c r="K83" s="188">
        <v>3.028</v>
      </c>
      <c r="L83" s="205"/>
      <c r="N83" s="210"/>
      <c r="O83" s="233">
        <v>1.9490000000000001</v>
      </c>
      <c r="P83" s="205"/>
      <c r="R83" s="196"/>
      <c r="S83" s="190">
        <v>2.54</v>
      </c>
      <c r="T83" s="205"/>
      <c r="V83" s="207"/>
      <c r="W83" s="190">
        <v>2.823</v>
      </c>
      <c r="X83" s="205"/>
    </row>
    <row r="84" spans="2:24" ht="15">
      <c r="B84" s="196"/>
      <c r="C84" s="188">
        <v>3.0470000000000002</v>
      </c>
      <c r="D84" s="199"/>
      <c r="F84" s="207"/>
      <c r="G84" s="193">
        <v>1.9550000000000001</v>
      </c>
      <c r="H84" s="205"/>
      <c r="J84" s="207"/>
      <c r="K84" s="188">
        <v>3.0419999999999998</v>
      </c>
      <c r="L84" s="205"/>
      <c r="N84" s="210"/>
      <c r="O84" s="233">
        <v>2.1840000000000002</v>
      </c>
      <c r="P84" s="205"/>
      <c r="R84" s="196"/>
      <c r="S84" s="190">
        <v>2.452</v>
      </c>
      <c r="T84" s="205"/>
      <c r="V84" s="207"/>
      <c r="W84" s="190">
        <v>2.931</v>
      </c>
      <c r="X84" s="205"/>
    </row>
    <row r="85" spans="2:24" ht="15">
      <c r="B85" s="196"/>
      <c r="C85" s="188">
        <v>3.129</v>
      </c>
      <c r="D85" s="199"/>
      <c r="F85" s="207"/>
      <c r="G85" s="193">
        <v>1.9550000000000001</v>
      </c>
      <c r="H85" s="205"/>
      <c r="J85" s="207"/>
      <c r="K85" s="188">
        <v>3</v>
      </c>
      <c r="L85" s="205"/>
      <c r="N85" s="210"/>
      <c r="O85" s="233">
        <v>2.1139999999999999</v>
      </c>
      <c r="P85" s="205"/>
      <c r="R85" s="196"/>
      <c r="S85" s="190">
        <v>2.2250000000000001</v>
      </c>
      <c r="T85" s="205"/>
      <c r="V85" s="207"/>
      <c r="W85" s="190">
        <v>2.907</v>
      </c>
      <c r="X85" s="205"/>
    </row>
    <row r="86" spans="2:24" ht="15">
      <c r="B86" s="196"/>
      <c r="C86" s="188">
        <v>3.1269999999999998</v>
      </c>
      <c r="D86" s="199"/>
      <c r="F86" s="207"/>
      <c r="G86" s="193">
        <v>1.988</v>
      </c>
      <c r="H86" s="205"/>
      <c r="J86" s="207"/>
      <c r="K86" s="188">
        <v>3.1440000000000001</v>
      </c>
      <c r="L86" s="205"/>
      <c r="N86" s="210"/>
      <c r="O86" s="233">
        <v>2.0169999999999999</v>
      </c>
      <c r="P86" s="205"/>
      <c r="R86" s="196"/>
      <c r="S86" s="190">
        <v>2.2989999999999999</v>
      </c>
      <c r="T86" s="205"/>
      <c r="V86" s="207"/>
      <c r="W86" s="190">
        <v>2.802</v>
      </c>
      <c r="X86" s="205"/>
    </row>
    <row r="87" spans="2:24" ht="15">
      <c r="B87" s="196"/>
      <c r="C87" s="188">
        <v>2.9889999999999999</v>
      </c>
      <c r="D87" s="199"/>
      <c r="F87" s="207"/>
      <c r="G87" s="193">
        <v>1.9379999999999999</v>
      </c>
      <c r="H87" s="205"/>
      <c r="J87" s="207"/>
      <c r="K87" s="188">
        <v>3.01</v>
      </c>
      <c r="L87" s="205"/>
      <c r="N87" s="210"/>
      <c r="O87" s="233">
        <v>1.9279999999999999</v>
      </c>
      <c r="P87" s="205"/>
      <c r="R87" s="196"/>
      <c r="S87" s="190">
        <v>2.5249999999999999</v>
      </c>
      <c r="T87" s="205"/>
      <c r="V87" s="207"/>
      <c r="W87" s="190">
        <v>2.8220000000000001</v>
      </c>
      <c r="X87" s="205"/>
    </row>
    <row r="88" spans="2:24" ht="15">
      <c r="B88" s="196"/>
      <c r="C88" s="188">
        <v>3.0720000000000001</v>
      </c>
      <c r="D88" s="199"/>
      <c r="F88" s="207"/>
      <c r="G88" s="193">
        <v>2.0550000000000002</v>
      </c>
      <c r="H88" s="205"/>
      <c r="J88" s="207"/>
      <c r="K88" s="188">
        <v>3.113</v>
      </c>
      <c r="L88" s="205"/>
      <c r="N88" s="210"/>
      <c r="O88" s="233">
        <v>2.14</v>
      </c>
      <c r="P88" s="205"/>
      <c r="R88" s="196"/>
      <c r="S88" s="190">
        <v>2.3540000000000001</v>
      </c>
      <c r="T88" s="205"/>
      <c r="V88" s="207"/>
      <c r="W88" s="190">
        <v>2.9329999999999998</v>
      </c>
      <c r="X88" s="205"/>
    </row>
    <row r="89" spans="2:24" ht="15">
      <c r="B89" s="196"/>
      <c r="C89" s="188">
        <v>3.0169999999999999</v>
      </c>
      <c r="D89" s="199"/>
      <c r="F89" s="207"/>
      <c r="G89" s="193">
        <v>1.6950000000000001</v>
      </c>
      <c r="H89" s="205"/>
      <c r="J89" s="207"/>
      <c r="K89" s="188">
        <v>3.1269999999999998</v>
      </c>
      <c r="L89" s="205"/>
      <c r="N89" s="210"/>
      <c r="O89" s="233">
        <v>2.2130000000000001</v>
      </c>
      <c r="P89" s="205"/>
      <c r="R89" s="196"/>
      <c r="S89" s="190">
        <v>2.0539999999999998</v>
      </c>
      <c r="T89" s="205"/>
      <c r="V89" s="207"/>
      <c r="W89" s="190">
        <v>2.72</v>
      </c>
      <c r="X89" s="205"/>
    </row>
    <row r="90" spans="2:24" ht="15">
      <c r="B90" s="196"/>
      <c r="C90" s="188">
        <v>3.0720000000000001</v>
      </c>
      <c r="D90" s="199"/>
      <c r="F90" s="207"/>
      <c r="G90" s="193">
        <v>1.57</v>
      </c>
      <c r="H90" s="205"/>
      <c r="J90" s="207"/>
      <c r="K90" s="188">
        <v>3.056</v>
      </c>
      <c r="L90" s="205"/>
      <c r="N90" s="210"/>
      <c r="O90" s="233">
        <v>2.0350000000000001</v>
      </c>
      <c r="P90" s="205"/>
      <c r="R90" s="196"/>
      <c r="S90" s="190">
        <v>2.2010000000000001</v>
      </c>
      <c r="T90" s="205"/>
      <c r="V90" s="207"/>
      <c r="W90" s="190">
        <v>2.7810000000000001</v>
      </c>
      <c r="X90" s="205"/>
    </row>
    <row r="91" spans="2:24" ht="15">
      <c r="B91" s="196"/>
      <c r="C91" s="188">
        <v>3.1280000000000001</v>
      </c>
      <c r="D91" s="199"/>
      <c r="F91" s="207"/>
      <c r="G91" s="193">
        <v>1.673</v>
      </c>
      <c r="H91" s="205"/>
      <c r="J91" s="207"/>
      <c r="K91" s="188">
        <v>2.9820000000000002</v>
      </c>
      <c r="L91" s="205"/>
      <c r="N91" s="210"/>
      <c r="O91" s="233">
        <v>2.33</v>
      </c>
      <c r="P91" s="205"/>
      <c r="R91" s="196"/>
      <c r="S91" s="190">
        <v>2.335</v>
      </c>
      <c r="T91" s="205"/>
      <c r="V91" s="207"/>
      <c r="W91" s="190">
        <v>2.8860000000000001</v>
      </c>
      <c r="X91" s="205"/>
    </row>
    <row r="92" spans="2:24" ht="15">
      <c r="B92" s="196"/>
      <c r="C92" s="188">
        <v>3.0459999999999998</v>
      </c>
      <c r="D92" s="199"/>
      <c r="F92" s="207"/>
      <c r="G92" s="193">
        <v>1.673</v>
      </c>
      <c r="H92" s="205"/>
      <c r="J92" s="207"/>
      <c r="K92" s="188">
        <v>2.968</v>
      </c>
      <c r="L92" s="205"/>
      <c r="N92" s="210"/>
      <c r="O92" s="233">
        <v>1.996</v>
      </c>
      <c r="P92" s="205"/>
      <c r="R92" s="196"/>
      <c r="S92" s="190">
        <v>2.3719999999999999</v>
      </c>
      <c r="T92" s="205"/>
      <c r="V92" s="207"/>
      <c r="W92" s="190">
        <v>2.8650000000000002</v>
      </c>
      <c r="X92" s="205"/>
    </row>
    <row r="93" spans="2:24" ht="15">
      <c r="B93" s="196"/>
      <c r="C93" s="188">
        <v>3.101</v>
      </c>
      <c r="D93" s="199"/>
      <c r="F93" s="207"/>
      <c r="G93" s="193">
        <v>1.73</v>
      </c>
      <c r="H93" s="205"/>
      <c r="J93" s="207"/>
      <c r="K93" s="188">
        <v>2.992</v>
      </c>
      <c r="L93" s="205"/>
      <c r="N93" s="210"/>
      <c r="O93" s="233">
        <v>1.958</v>
      </c>
      <c r="P93" s="205"/>
      <c r="R93" s="196"/>
      <c r="S93" s="190">
        <v>2.3450000000000002</v>
      </c>
      <c r="T93" s="205"/>
      <c r="V93" s="207"/>
      <c r="W93" s="190">
        <v>2.7</v>
      </c>
      <c r="X93" s="205"/>
    </row>
    <row r="94" spans="2:24" ht="15">
      <c r="B94" s="196"/>
      <c r="C94" s="188">
        <v>3.0169999999999999</v>
      </c>
      <c r="D94" s="199"/>
      <c r="F94" s="207"/>
      <c r="G94" s="193">
        <v>1.732</v>
      </c>
      <c r="H94" s="205"/>
      <c r="J94" s="207"/>
      <c r="K94" s="188">
        <v>3.14</v>
      </c>
      <c r="L94" s="205"/>
      <c r="N94" s="210"/>
      <c r="O94" s="233">
        <v>1.96</v>
      </c>
      <c r="P94" s="205"/>
      <c r="R94" s="196"/>
      <c r="S94" s="190">
        <v>2.3260000000000001</v>
      </c>
      <c r="T94" s="205"/>
      <c r="V94" s="207"/>
      <c r="W94" s="190">
        <v>3.0630000000000002</v>
      </c>
      <c r="X94" s="205"/>
    </row>
    <row r="95" spans="2:24" ht="15">
      <c r="B95" s="196"/>
      <c r="C95" s="188">
        <v>3.0449999999999999</v>
      </c>
      <c r="D95" s="199"/>
      <c r="F95" s="207"/>
      <c r="G95" s="193">
        <v>1.6990000000000001</v>
      </c>
      <c r="H95" s="205"/>
      <c r="J95" s="207"/>
      <c r="K95" s="188">
        <v>3.1179999999999999</v>
      </c>
      <c r="L95" s="205"/>
      <c r="N95" s="210"/>
      <c r="O95" s="233">
        <v>2.016</v>
      </c>
      <c r="P95" s="205"/>
      <c r="R95" s="196"/>
      <c r="S95" s="190">
        <v>2.2229999999999999</v>
      </c>
      <c r="T95" s="205"/>
      <c r="V95" s="207"/>
      <c r="W95" s="190">
        <v>3.488</v>
      </c>
      <c r="X95" s="205"/>
    </row>
    <row r="96" spans="2:24" ht="15">
      <c r="B96" s="196"/>
      <c r="C96" s="188">
        <v>3.0720000000000001</v>
      </c>
      <c r="D96" s="199"/>
      <c r="F96" s="207"/>
      <c r="G96" s="193">
        <v>1.74</v>
      </c>
      <c r="H96" s="205"/>
      <c r="J96" s="207"/>
      <c r="K96" s="188">
        <v>3.0390000000000001</v>
      </c>
      <c r="L96" s="205"/>
      <c r="N96" s="210"/>
      <c r="O96" s="233">
        <v>1.9490000000000001</v>
      </c>
      <c r="P96" s="205"/>
      <c r="R96" s="196"/>
      <c r="S96" s="190">
        <v>2.161</v>
      </c>
      <c r="T96" s="205"/>
      <c r="V96" s="207"/>
      <c r="W96" s="190">
        <v>3.383</v>
      </c>
      <c r="X96" s="205"/>
    </row>
    <row r="97" spans="2:24" ht="15">
      <c r="B97" s="196"/>
      <c r="C97" s="188">
        <v>3.0720000000000001</v>
      </c>
      <c r="D97" s="199"/>
      <c r="F97" s="207"/>
      <c r="G97" s="193">
        <v>1.732</v>
      </c>
      <c r="H97" s="205"/>
      <c r="J97" s="207"/>
      <c r="K97" s="188">
        <v>3.0920000000000001</v>
      </c>
      <c r="L97" s="205"/>
      <c r="N97" s="210"/>
      <c r="O97" s="233">
        <v>1.796</v>
      </c>
      <c r="P97" s="205"/>
      <c r="R97" s="196"/>
      <c r="S97" s="190">
        <v>1.996</v>
      </c>
      <c r="T97" s="205"/>
      <c r="V97" s="207"/>
      <c r="W97" s="190">
        <v>3.056</v>
      </c>
      <c r="X97" s="205"/>
    </row>
    <row r="98" spans="2:24" ht="15">
      <c r="B98" s="196"/>
      <c r="C98" s="188">
        <v>3.044</v>
      </c>
      <c r="D98" s="199"/>
      <c r="F98" s="207"/>
      <c r="G98" s="193">
        <v>1.7569999999999999</v>
      </c>
      <c r="H98" s="205"/>
      <c r="J98" s="207"/>
      <c r="K98" s="188">
        <v>3.1309999999999998</v>
      </c>
      <c r="L98" s="205"/>
      <c r="N98" s="210"/>
      <c r="O98" s="233">
        <v>1.9590000000000001</v>
      </c>
      <c r="P98" s="205"/>
      <c r="R98" s="196"/>
      <c r="S98" s="190">
        <v>2.1880000000000002</v>
      </c>
      <c r="T98" s="205"/>
      <c r="V98" s="207"/>
      <c r="W98" s="190">
        <v>3.153</v>
      </c>
      <c r="X98" s="205"/>
    </row>
    <row r="99" spans="2:24" ht="15">
      <c r="B99" s="196"/>
      <c r="C99" s="188">
        <v>3.0720000000000001</v>
      </c>
      <c r="D99" s="199"/>
      <c r="F99" s="207"/>
      <c r="G99" s="193">
        <v>1.786</v>
      </c>
      <c r="H99" s="205"/>
      <c r="J99" s="207"/>
      <c r="K99" s="188">
        <v>3.0379999999999998</v>
      </c>
      <c r="L99" s="205"/>
      <c r="N99" s="210"/>
      <c r="O99" s="233">
        <v>1.7709999999999999</v>
      </c>
      <c r="P99" s="205"/>
      <c r="R99" s="196"/>
      <c r="S99" s="190">
        <v>2.3290000000000002</v>
      </c>
      <c r="T99" s="205"/>
      <c r="V99" s="207"/>
      <c r="W99" s="190">
        <v>3.2759999999999998</v>
      </c>
      <c r="X99" s="205"/>
    </row>
    <row r="100" spans="2:24" ht="15">
      <c r="B100" s="196"/>
      <c r="C100" s="188">
        <v>3.0169999999999999</v>
      </c>
      <c r="D100" s="199"/>
      <c r="F100" s="207"/>
      <c r="G100" s="193">
        <v>1.7609999999999999</v>
      </c>
      <c r="H100" s="205"/>
      <c r="J100" s="207"/>
      <c r="K100" s="188">
        <v>3.0819999999999999</v>
      </c>
      <c r="L100" s="205"/>
      <c r="N100" s="210"/>
      <c r="O100" s="233">
        <v>1.956</v>
      </c>
      <c r="P100" s="205"/>
      <c r="R100" s="196"/>
      <c r="S100" s="190">
        <v>2.133</v>
      </c>
      <c r="T100" s="205"/>
      <c r="V100" s="207"/>
      <c r="W100" s="190">
        <v>3.2290000000000001</v>
      </c>
      <c r="X100" s="205"/>
    </row>
    <row r="101" spans="2:24" ht="15">
      <c r="B101" s="196"/>
      <c r="C101" s="188">
        <v>3.0169999999999999</v>
      </c>
      <c r="D101" s="199"/>
      <c r="F101" s="207"/>
      <c r="G101" s="193">
        <v>1.988</v>
      </c>
      <c r="H101" s="205"/>
      <c r="J101" s="207"/>
      <c r="K101" s="188">
        <v>3.0779999999999998</v>
      </c>
      <c r="L101" s="205"/>
      <c r="N101" s="210"/>
      <c r="O101" s="233">
        <v>2.093</v>
      </c>
      <c r="P101" s="205"/>
      <c r="R101" s="196"/>
      <c r="S101" s="190">
        <v>2.1880000000000002</v>
      </c>
      <c r="T101" s="205"/>
      <c r="V101" s="207"/>
      <c r="W101" s="190">
        <v>3.1110000000000002</v>
      </c>
      <c r="X101" s="205"/>
    </row>
    <row r="102" spans="2:24" ht="15">
      <c r="B102" s="196"/>
      <c r="C102" s="188">
        <v>3.1030000000000002</v>
      </c>
      <c r="D102" s="199"/>
      <c r="F102" s="207"/>
      <c r="G102" s="193">
        <v>1.9490000000000001</v>
      </c>
      <c r="H102" s="205"/>
      <c r="J102" s="207"/>
      <c r="K102" s="188">
        <v>3.0049999999999999</v>
      </c>
      <c r="L102" s="205"/>
      <c r="N102" s="210"/>
      <c r="O102" s="233">
        <v>1.9219999999999999</v>
      </c>
      <c r="P102" s="205"/>
      <c r="R102" s="196"/>
      <c r="S102" s="190">
        <v>2.4980000000000002</v>
      </c>
      <c r="T102" s="205"/>
      <c r="V102" s="207"/>
      <c r="W102" s="190">
        <v>3.343</v>
      </c>
      <c r="X102" s="205"/>
    </row>
    <row r="103" spans="2:24" ht="15">
      <c r="B103" s="196"/>
      <c r="C103" s="188">
        <v>3.0489999999999999</v>
      </c>
      <c r="D103" s="199"/>
      <c r="F103" s="207"/>
      <c r="G103" s="193">
        <v>1.97</v>
      </c>
      <c r="H103" s="205"/>
      <c r="J103" s="207"/>
      <c r="K103" s="188">
        <v>3.0670000000000002</v>
      </c>
      <c r="L103" s="205"/>
      <c r="N103" s="210"/>
      <c r="O103" s="233">
        <v>2.0209999999999999</v>
      </c>
      <c r="P103" s="205"/>
      <c r="R103" s="196"/>
      <c r="S103" s="190">
        <v>2.3250000000000002</v>
      </c>
      <c r="T103" s="205"/>
      <c r="V103" s="207"/>
      <c r="W103" s="190">
        <v>3.508</v>
      </c>
      <c r="X103" s="205"/>
    </row>
    <row r="104" spans="2:24" ht="15">
      <c r="B104" s="196"/>
      <c r="C104" s="188">
        <v>3.0489999999999999</v>
      </c>
      <c r="D104" s="199"/>
      <c r="F104" s="207"/>
      <c r="G104" s="193">
        <v>1.9039999999999999</v>
      </c>
      <c r="H104" s="205"/>
      <c r="J104" s="207"/>
      <c r="K104" s="188">
        <v>3.0329999999999999</v>
      </c>
      <c r="L104" s="205"/>
      <c r="N104" s="210"/>
      <c r="O104" s="233">
        <v>1.9530000000000001</v>
      </c>
      <c r="P104" s="205"/>
      <c r="R104" s="196"/>
      <c r="S104" s="190">
        <v>2.16</v>
      </c>
      <c r="T104" s="205"/>
      <c r="V104" s="207"/>
      <c r="W104" s="190">
        <v>2.71</v>
      </c>
      <c r="X104" s="205"/>
    </row>
    <row r="105" spans="2:24" ht="15">
      <c r="B105" s="196"/>
      <c r="C105" s="188">
        <v>3.129</v>
      </c>
      <c r="D105" s="199"/>
      <c r="F105" s="207"/>
      <c r="G105" s="193">
        <v>1.9330000000000001</v>
      </c>
      <c r="H105" s="205"/>
      <c r="J105" s="207"/>
      <c r="K105" s="188">
        <v>3.1040000000000001</v>
      </c>
      <c r="L105" s="205"/>
      <c r="N105" s="210"/>
      <c r="O105" s="233">
        <v>2.0390000000000001</v>
      </c>
      <c r="P105" s="205"/>
      <c r="R105" s="196"/>
      <c r="S105" s="190">
        <v>2.3050000000000002</v>
      </c>
      <c r="T105" s="205"/>
      <c r="V105" s="207"/>
      <c r="W105" s="190">
        <v>2.661</v>
      </c>
      <c r="X105" s="205"/>
    </row>
    <row r="106" spans="2:24" ht="15">
      <c r="B106" s="196"/>
      <c r="C106" s="188">
        <v>3.0169999999999999</v>
      </c>
      <c r="D106" s="199"/>
      <c r="F106" s="207"/>
      <c r="G106" s="193">
        <v>1.9359999999999999</v>
      </c>
      <c r="H106" s="205"/>
      <c r="J106" s="207"/>
      <c r="K106" s="188">
        <v>2.9710000000000001</v>
      </c>
      <c r="L106" s="205"/>
      <c r="N106" s="210"/>
      <c r="O106" s="233">
        <v>1.917</v>
      </c>
      <c r="P106" s="205"/>
      <c r="R106" s="196"/>
      <c r="S106" s="190">
        <v>2.2999999999999998</v>
      </c>
      <c r="T106" s="205"/>
      <c r="V106" s="207"/>
      <c r="W106" s="190">
        <v>3.3210000000000002</v>
      </c>
      <c r="X106" s="205"/>
    </row>
    <row r="107" spans="2:24" ht="15">
      <c r="B107" s="196"/>
      <c r="C107" s="188">
        <v>3.073</v>
      </c>
      <c r="D107" s="199"/>
      <c r="F107" s="207"/>
      <c r="G107" s="193">
        <v>1.9930000000000001</v>
      </c>
      <c r="H107" s="205"/>
      <c r="J107" s="207"/>
      <c r="K107" s="188">
        <v>3.0670000000000002</v>
      </c>
      <c r="L107" s="205"/>
      <c r="N107" s="210"/>
      <c r="O107" s="233">
        <v>1.944</v>
      </c>
      <c r="P107" s="205"/>
      <c r="R107" s="196"/>
      <c r="S107" s="190">
        <v>2.242</v>
      </c>
      <c r="T107" s="205"/>
      <c r="V107" s="207"/>
      <c r="W107" s="190">
        <v>3.2629999999999999</v>
      </c>
      <c r="X107" s="205"/>
    </row>
    <row r="108" spans="2:24" ht="15">
      <c r="B108" s="196"/>
      <c r="C108" s="188">
        <v>3.0739999999999998</v>
      </c>
      <c r="D108" s="199"/>
      <c r="F108" s="207"/>
      <c r="G108" s="193">
        <v>1.891</v>
      </c>
      <c r="H108" s="205"/>
      <c r="J108" s="207"/>
      <c r="K108" s="188">
        <v>3.181</v>
      </c>
      <c r="L108" s="205"/>
      <c r="N108" s="210"/>
      <c r="O108" s="233">
        <v>1.913</v>
      </c>
      <c r="P108" s="205"/>
      <c r="R108" s="196"/>
      <c r="S108" s="190">
        <v>2.2690000000000001</v>
      </c>
      <c r="T108" s="205"/>
      <c r="V108" s="207"/>
      <c r="W108" s="190">
        <v>3.0310000000000001</v>
      </c>
      <c r="X108" s="205"/>
    </row>
    <row r="109" spans="2:24" ht="15">
      <c r="B109" s="196"/>
      <c r="C109" s="188">
        <v>2.9889999999999999</v>
      </c>
      <c r="D109" s="199"/>
      <c r="F109" s="207"/>
      <c r="G109" s="193">
        <v>1.885</v>
      </c>
      <c r="H109" s="205"/>
      <c r="J109" s="207"/>
      <c r="K109" s="188">
        <v>3.069</v>
      </c>
      <c r="L109" s="205"/>
      <c r="N109" s="210"/>
      <c r="O109" s="233">
        <v>2.0569999999999999</v>
      </c>
      <c r="P109" s="205"/>
      <c r="R109" s="196"/>
      <c r="S109" s="190">
        <v>2.242</v>
      </c>
      <c r="T109" s="205"/>
      <c r="V109" s="207"/>
      <c r="W109" s="190">
        <v>3.2589999999999999</v>
      </c>
      <c r="X109" s="205"/>
    </row>
    <row r="110" spans="2:24" ht="15">
      <c r="B110" s="196"/>
      <c r="C110" s="188">
        <v>3.1</v>
      </c>
      <c r="D110" s="199"/>
      <c r="F110" s="207"/>
      <c r="G110" s="193">
        <v>1.98</v>
      </c>
      <c r="H110" s="205"/>
      <c r="J110" s="207"/>
      <c r="K110" s="188">
        <v>3.0409999999999999</v>
      </c>
      <c r="L110" s="205"/>
      <c r="N110" s="210"/>
      <c r="O110" s="233">
        <v>1.8819999999999999</v>
      </c>
      <c r="P110" s="205"/>
      <c r="R110" s="196"/>
      <c r="S110" s="190">
        <v>2.1869999999999998</v>
      </c>
      <c r="T110" s="205"/>
      <c r="V110" s="207"/>
      <c r="W110" s="190">
        <v>3.47</v>
      </c>
      <c r="X110" s="205"/>
    </row>
    <row r="111" spans="2:24" ht="15">
      <c r="B111" s="196"/>
      <c r="C111" s="188">
        <v>3.1</v>
      </c>
      <c r="D111" s="199"/>
      <c r="F111" s="207"/>
      <c r="G111" s="193">
        <v>2.117</v>
      </c>
      <c r="H111" s="205"/>
      <c r="J111" s="207"/>
      <c r="K111" s="188">
        <v>3.1680000000000001</v>
      </c>
      <c r="L111" s="205"/>
      <c r="N111" s="210"/>
      <c r="O111" s="233">
        <v>2.0099999999999998</v>
      </c>
      <c r="P111" s="205"/>
      <c r="R111" s="196"/>
      <c r="S111" s="190">
        <v>2.33</v>
      </c>
      <c r="T111" s="205"/>
      <c r="V111" s="207"/>
      <c r="W111" s="190">
        <v>2.8839999999999999</v>
      </c>
      <c r="X111" s="205"/>
    </row>
    <row r="112" spans="2:24" ht="15">
      <c r="B112" s="196"/>
      <c r="C112" s="188">
        <v>3.0470000000000002</v>
      </c>
      <c r="D112" s="199"/>
      <c r="F112" s="207"/>
      <c r="G112" s="193">
        <v>2.06</v>
      </c>
      <c r="H112" s="205"/>
      <c r="J112" s="207"/>
      <c r="K112" s="188">
        <v>3.0529999999999999</v>
      </c>
      <c r="L112" s="205"/>
      <c r="N112" s="210"/>
      <c r="O112" s="233">
        <v>1.996</v>
      </c>
      <c r="P112" s="205"/>
      <c r="R112" s="196"/>
      <c r="S112" s="190">
        <v>2.133</v>
      </c>
      <c r="T112" s="205"/>
      <c r="V112" s="207"/>
      <c r="W112" s="190">
        <v>2.7320000000000002</v>
      </c>
      <c r="X112" s="205"/>
    </row>
    <row r="113" spans="2:24" ht="15">
      <c r="B113" s="196"/>
      <c r="C113" s="188">
        <v>3.101</v>
      </c>
      <c r="D113" s="199"/>
      <c r="F113" s="207"/>
      <c r="G113" s="193">
        <v>2.1120000000000001</v>
      </c>
      <c r="H113" s="205"/>
      <c r="J113" s="207"/>
      <c r="K113" s="188">
        <v>2.9820000000000002</v>
      </c>
      <c r="L113" s="205"/>
      <c r="N113" s="210"/>
      <c r="O113" s="233">
        <v>2.0249999999999999</v>
      </c>
      <c r="P113" s="205"/>
      <c r="R113" s="196"/>
      <c r="S113" s="190">
        <v>2.1760000000000002</v>
      </c>
      <c r="T113" s="205"/>
      <c r="V113" s="207"/>
      <c r="W113" s="190">
        <v>2.9529999999999998</v>
      </c>
      <c r="X113" s="205"/>
    </row>
    <row r="114" spans="2:24" ht="15">
      <c r="B114" s="196"/>
      <c r="C114" s="189">
        <v>3.11</v>
      </c>
      <c r="D114" s="199"/>
      <c r="F114" s="207"/>
      <c r="G114" s="194">
        <v>2.133</v>
      </c>
      <c r="H114" s="205"/>
      <c r="J114" s="207"/>
      <c r="K114" s="189">
        <v>3.0179999999999998</v>
      </c>
      <c r="L114" s="205"/>
      <c r="N114" s="210"/>
      <c r="O114" s="234">
        <v>2.0310000000000001</v>
      </c>
      <c r="P114" s="205"/>
      <c r="R114" s="196"/>
      <c r="S114" s="191">
        <v>2.214</v>
      </c>
      <c r="T114" s="205"/>
      <c r="V114" s="207"/>
      <c r="W114" s="191">
        <v>2.742</v>
      </c>
      <c r="X114" s="205"/>
    </row>
    <row r="115" spans="2:24" ht="15">
      <c r="B115" s="200"/>
      <c r="C115" s="170"/>
      <c r="D115" s="199"/>
      <c r="F115" s="208"/>
      <c r="G115" s="172"/>
      <c r="H115" s="205"/>
      <c r="J115" s="208"/>
      <c r="K115" s="170"/>
      <c r="L115" s="205"/>
      <c r="N115" s="211"/>
      <c r="O115" s="212"/>
      <c r="P115" s="205"/>
      <c r="R115" s="200"/>
      <c r="S115" s="171"/>
      <c r="T115" s="205"/>
      <c r="V115" s="208"/>
      <c r="W115" s="171"/>
      <c r="X115" s="205"/>
    </row>
    <row r="116" spans="2:24" ht="15">
      <c r="B116" s="231" t="s">
        <v>167</v>
      </c>
      <c r="C116" s="203">
        <v>3.1890000000000001</v>
      </c>
      <c r="D116" s="202">
        <f>AVERAGE(C116:C151)</f>
        <v>3.1860277777777775</v>
      </c>
      <c r="F116" s="230" t="s">
        <v>168</v>
      </c>
      <c r="G116" s="228">
        <v>2.1269999999999998</v>
      </c>
      <c r="H116" s="198">
        <f>AVERAGE(G116:G151)</f>
        <v>2.1192777777777776</v>
      </c>
      <c r="J116" s="230" t="s">
        <v>32</v>
      </c>
      <c r="K116" s="227">
        <v>2.99</v>
      </c>
      <c r="L116" s="198">
        <f>AVERAGE(K116:K151)</f>
        <v>2.9929444444444462</v>
      </c>
      <c r="N116" s="235" t="s">
        <v>33</v>
      </c>
      <c r="O116" s="232">
        <v>1.8080000000000001</v>
      </c>
      <c r="P116" s="198">
        <f>AVERAGE(O116:O151)</f>
        <v>1.9566388888888886</v>
      </c>
      <c r="R116" s="231" t="s">
        <v>34</v>
      </c>
      <c r="S116" s="203">
        <v>3.1269999999999998</v>
      </c>
      <c r="T116" s="198">
        <f>AVERAGE(S116:S151)</f>
        <v>2.7172222222222224</v>
      </c>
      <c r="V116" s="230" t="s">
        <v>35</v>
      </c>
      <c r="W116" s="203">
        <v>2.9820000000000002</v>
      </c>
      <c r="X116" s="198">
        <f>AVERAGE(W116:W151)</f>
        <v>3.0593888888888889</v>
      </c>
    </row>
    <row r="117" spans="2:24" ht="15">
      <c r="B117" s="196" t="s">
        <v>151</v>
      </c>
      <c r="C117" s="190">
        <v>3.2679999999999998</v>
      </c>
      <c r="D117" s="199"/>
      <c r="F117" s="207" t="s">
        <v>151</v>
      </c>
      <c r="G117" s="193">
        <v>2.2480000000000002</v>
      </c>
      <c r="H117" s="205"/>
      <c r="J117" s="207" t="s">
        <v>151</v>
      </c>
      <c r="K117" s="188">
        <v>3.093</v>
      </c>
      <c r="L117" s="205"/>
      <c r="N117" s="210" t="s">
        <v>151</v>
      </c>
      <c r="O117" s="233">
        <v>1.8380000000000001</v>
      </c>
      <c r="P117" s="205"/>
      <c r="R117" s="196" t="s">
        <v>151</v>
      </c>
      <c r="S117" s="190">
        <v>3.0449999999999999</v>
      </c>
      <c r="T117" s="205"/>
      <c r="V117" s="207" t="s">
        <v>151</v>
      </c>
      <c r="W117" s="190">
        <v>3.19</v>
      </c>
      <c r="X117" s="205"/>
    </row>
    <row r="118" spans="2:24" ht="15">
      <c r="B118" s="197" t="s">
        <v>36</v>
      </c>
      <c r="C118" s="190">
        <v>3.238</v>
      </c>
      <c r="D118" s="199"/>
      <c r="F118" s="209" t="s">
        <v>36</v>
      </c>
      <c r="G118" s="193">
        <v>2.2429999999999999</v>
      </c>
      <c r="H118" s="205"/>
      <c r="J118" s="209" t="s">
        <v>36</v>
      </c>
      <c r="K118" s="188">
        <v>3.1080000000000001</v>
      </c>
      <c r="L118" s="205"/>
      <c r="N118" s="213" t="s">
        <v>36</v>
      </c>
      <c r="O118" s="233">
        <v>1.8280000000000001</v>
      </c>
      <c r="P118" s="205"/>
      <c r="R118" s="197" t="s">
        <v>36</v>
      </c>
      <c r="S118" s="190">
        <v>2.9159999999999999</v>
      </c>
      <c r="T118" s="205"/>
      <c r="V118" s="209" t="s">
        <v>36</v>
      </c>
      <c r="W118" s="190">
        <v>3.3220000000000001</v>
      </c>
      <c r="X118" s="205"/>
    </row>
    <row r="119" spans="2:24" ht="15">
      <c r="B119" s="196"/>
      <c r="C119" s="190">
        <v>3.218</v>
      </c>
      <c r="D119" s="199"/>
      <c r="F119" s="207"/>
      <c r="G119" s="193">
        <v>2.133</v>
      </c>
      <c r="H119" s="205"/>
      <c r="J119" s="207"/>
      <c r="K119" s="188">
        <v>3.2029999999999998</v>
      </c>
      <c r="L119" s="205"/>
      <c r="N119" s="210"/>
      <c r="O119" s="233">
        <v>1.919</v>
      </c>
      <c r="P119" s="205"/>
      <c r="R119" s="196"/>
      <c r="S119" s="190">
        <v>2.9079999999999999</v>
      </c>
      <c r="T119" s="205"/>
      <c r="V119" s="207"/>
      <c r="W119" s="190">
        <v>2.94</v>
      </c>
      <c r="X119" s="205"/>
    </row>
    <row r="120" spans="2:24" ht="15">
      <c r="B120" s="196"/>
      <c r="C120" s="190">
        <v>3.1970000000000001</v>
      </c>
      <c r="D120" s="199"/>
      <c r="F120" s="207"/>
      <c r="G120" s="193">
        <v>2.2149999999999999</v>
      </c>
      <c r="H120" s="205"/>
      <c r="J120" s="207"/>
      <c r="K120" s="188">
        <v>2.9470000000000001</v>
      </c>
      <c r="L120" s="205"/>
      <c r="N120" s="210"/>
      <c r="O120" s="233">
        <v>1.831</v>
      </c>
      <c r="P120" s="205"/>
      <c r="R120" s="196"/>
      <c r="S120" s="190">
        <v>2.4260000000000002</v>
      </c>
      <c r="T120" s="205"/>
      <c r="V120" s="207"/>
      <c r="W120" s="190">
        <v>3.3130000000000002</v>
      </c>
      <c r="X120" s="205"/>
    </row>
    <row r="121" spans="2:24" ht="15">
      <c r="B121" s="196"/>
      <c r="C121" s="190">
        <v>3.3039999999999998</v>
      </c>
      <c r="D121" s="199"/>
      <c r="F121" s="207"/>
      <c r="G121" s="193">
        <v>2.2360000000000002</v>
      </c>
      <c r="H121" s="205"/>
      <c r="J121" s="207"/>
      <c r="K121" s="188">
        <v>2.6709999999999998</v>
      </c>
      <c r="L121" s="205"/>
      <c r="N121" s="210"/>
      <c r="O121" s="233">
        <v>2.0680000000000001</v>
      </c>
      <c r="P121" s="205"/>
      <c r="R121" s="196"/>
      <c r="S121" s="190">
        <v>2.653</v>
      </c>
      <c r="T121" s="205"/>
      <c r="V121" s="207"/>
      <c r="W121" s="190">
        <v>3.194</v>
      </c>
      <c r="X121" s="205"/>
    </row>
    <row r="122" spans="2:24" ht="15">
      <c r="B122" s="196"/>
      <c r="C122" s="190">
        <v>3.2810000000000001</v>
      </c>
      <c r="D122" s="199"/>
      <c r="F122" s="207"/>
      <c r="G122" s="193">
        <v>2.048</v>
      </c>
      <c r="H122" s="205"/>
      <c r="J122" s="207"/>
      <c r="K122" s="188">
        <v>3.0590000000000002</v>
      </c>
      <c r="L122" s="205"/>
      <c r="N122" s="210"/>
      <c r="O122" s="233">
        <v>2.024</v>
      </c>
      <c r="P122" s="205"/>
      <c r="R122" s="196"/>
      <c r="S122" s="190">
        <v>2.5470000000000002</v>
      </c>
      <c r="T122" s="205"/>
      <c r="V122" s="207"/>
      <c r="W122" s="190">
        <v>3.2410000000000001</v>
      </c>
      <c r="X122" s="205"/>
    </row>
    <row r="123" spans="2:24" ht="15">
      <c r="B123" s="196"/>
      <c r="C123" s="190">
        <v>3.1619999999999999</v>
      </c>
      <c r="D123" s="199"/>
      <c r="F123" s="207"/>
      <c r="G123" s="193">
        <v>2.484</v>
      </c>
      <c r="H123" s="205"/>
      <c r="J123" s="207"/>
      <c r="K123" s="188">
        <v>3.0760000000000001</v>
      </c>
      <c r="L123" s="205"/>
      <c r="N123" s="210"/>
      <c r="O123" s="233">
        <v>2.0680000000000001</v>
      </c>
      <c r="P123" s="205"/>
      <c r="R123" s="196"/>
      <c r="S123" s="190">
        <v>2.5289999999999999</v>
      </c>
      <c r="T123" s="205"/>
      <c r="V123" s="207"/>
      <c r="W123" s="190">
        <v>3.2160000000000002</v>
      </c>
      <c r="X123" s="205"/>
    </row>
    <row r="124" spans="2:24" ht="15">
      <c r="B124" s="196"/>
      <c r="C124" s="190">
        <v>3.1349999999999998</v>
      </c>
      <c r="D124" s="199"/>
      <c r="F124" s="207"/>
      <c r="G124" s="193">
        <v>2.4550000000000001</v>
      </c>
      <c r="H124" s="205"/>
      <c r="J124" s="207"/>
      <c r="K124" s="188">
        <v>3.1</v>
      </c>
      <c r="L124" s="205"/>
      <c r="N124" s="210"/>
      <c r="O124" s="233">
        <v>2.0859999999999999</v>
      </c>
      <c r="P124" s="205"/>
      <c r="R124" s="196"/>
      <c r="S124" s="190">
        <v>2.5710000000000002</v>
      </c>
      <c r="T124" s="205"/>
      <c r="V124" s="207"/>
      <c r="W124" s="190">
        <v>3.27</v>
      </c>
      <c r="X124" s="205"/>
    </row>
    <row r="125" spans="2:24" ht="15">
      <c r="B125" s="196"/>
      <c r="C125" s="190">
        <v>3.157</v>
      </c>
      <c r="D125" s="199"/>
      <c r="F125" s="207"/>
      <c r="G125" s="193">
        <v>2.4340000000000002</v>
      </c>
      <c r="H125" s="205"/>
      <c r="J125" s="207"/>
      <c r="K125" s="188">
        <v>3.1120000000000001</v>
      </c>
      <c r="L125" s="205"/>
      <c r="N125" s="210"/>
      <c r="O125" s="233">
        <v>2.1110000000000002</v>
      </c>
      <c r="P125" s="205"/>
      <c r="R125" s="196"/>
      <c r="S125" s="190">
        <v>2.7869999999999999</v>
      </c>
      <c r="T125" s="205"/>
      <c r="V125" s="207"/>
      <c r="W125" s="190">
        <v>3.1120000000000001</v>
      </c>
      <c r="X125" s="205"/>
    </row>
    <row r="126" spans="2:24" ht="15">
      <c r="B126" s="196"/>
      <c r="C126" s="190">
        <v>3.1549999999999998</v>
      </c>
      <c r="D126" s="199"/>
      <c r="F126" s="207"/>
      <c r="G126" s="193">
        <v>2.3839999999999999</v>
      </c>
      <c r="H126" s="205"/>
      <c r="J126" s="207"/>
      <c r="K126" s="188">
        <v>2.915</v>
      </c>
      <c r="L126" s="205"/>
      <c r="N126" s="210"/>
      <c r="O126" s="233">
        <v>1.9930000000000001</v>
      </c>
      <c r="P126" s="205"/>
      <c r="R126" s="196"/>
      <c r="S126" s="190">
        <v>2.7450000000000001</v>
      </c>
      <c r="T126" s="205"/>
      <c r="V126" s="207"/>
      <c r="W126" s="190">
        <v>3.0550000000000002</v>
      </c>
      <c r="X126" s="205"/>
    </row>
    <row r="127" spans="2:24" ht="15">
      <c r="B127" s="196"/>
      <c r="C127" s="190">
        <v>3.1139999999999999</v>
      </c>
      <c r="D127" s="199"/>
      <c r="F127" s="207"/>
      <c r="G127" s="193">
        <v>2.1949999999999998</v>
      </c>
      <c r="H127" s="205"/>
      <c r="J127" s="207"/>
      <c r="K127" s="188">
        <v>3.0449999999999999</v>
      </c>
      <c r="L127" s="205"/>
      <c r="N127" s="210"/>
      <c r="O127" s="233">
        <v>1.97</v>
      </c>
      <c r="P127" s="205"/>
      <c r="R127" s="196"/>
      <c r="S127" s="190">
        <v>2.823</v>
      </c>
      <c r="T127" s="205"/>
      <c r="V127" s="207"/>
      <c r="W127" s="190">
        <v>3.133</v>
      </c>
      <c r="X127" s="205"/>
    </row>
    <row r="128" spans="2:24" ht="15">
      <c r="B128" s="196"/>
      <c r="C128" s="190">
        <v>3.157</v>
      </c>
      <c r="D128" s="199"/>
      <c r="F128" s="207"/>
      <c r="G128" s="193">
        <v>2.2519999999999998</v>
      </c>
      <c r="H128" s="205"/>
      <c r="J128" s="207"/>
      <c r="K128" s="188">
        <v>3.0750000000000002</v>
      </c>
      <c r="L128" s="205"/>
      <c r="N128" s="210"/>
      <c r="O128" s="233">
        <v>1.905</v>
      </c>
      <c r="P128" s="205"/>
      <c r="R128" s="196"/>
      <c r="S128" s="190">
        <v>2.8239999999999998</v>
      </c>
      <c r="T128" s="205"/>
      <c r="V128" s="207"/>
      <c r="W128" s="190">
        <v>3.1629999999999998</v>
      </c>
      <c r="X128" s="205"/>
    </row>
    <row r="129" spans="2:24" ht="15">
      <c r="B129" s="196"/>
      <c r="C129" s="190">
        <v>3.093</v>
      </c>
      <c r="D129" s="199"/>
      <c r="F129" s="207"/>
      <c r="G129" s="193">
        <v>2.1110000000000002</v>
      </c>
      <c r="H129" s="205"/>
      <c r="J129" s="207"/>
      <c r="K129" s="188">
        <v>2.8340000000000001</v>
      </c>
      <c r="L129" s="205"/>
      <c r="N129" s="210"/>
      <c r="O129" s="233">
        <v>1.952</v>
      </c>
      <c r="P129" s="205"/>
      <c r="R129" s="196"/>
      <c r="S129" s="190">
        <v>2.9350000000000001</v>
      </c>
      <c r="T129" s="205"/>
      <c r="V129" s="207"/>
      <c r="W129" s="190">
        <v>3.0779999999999998</v>
      </c>
      <c r="X129" s="205"/>
    </row>
    <row r="130" spans="2:24" ht="15">
      <c r="B130" s="196"/>
      <c r="C130" s="190">
        <v>3.1760000000000002</v>
      </c>
      <c r="D130" s="199"/>
      <c r="F130" s="207"/>
      <c r="G130" s="193">
        <v>2.0760000000000001</v>
      </c>
      <c r="H130" s="205"/>
      <c r="J130" s="207"/>
      <c r="K130" s="188">
        <v>3.161</v>
      </c>
      <c r="L130" s="205"/>
      <c r="N130" s="210"/>
      <c r="O130" s="233">
        <v>2.0790000000000002</v>
      </c>
      <c r="P130" s="205"/>
      <c r="R130" s="196"/>
      <c r="S130" s="190">
        <v>2.512</v>
      </c>
      <c r="T130" s="205"/>
      <c r="V130" s="207"/>
      <c r="W130" s="190">
        <v>3.101</v>
      </c>
      <c r="X130" s="205"/>
    </row>
    <row r="131" spans="2:24" ht="15">
      <c r="B131" s="196"/>
      <c r="C131" s="190">
        <v>3.2189999999999999</v>
      </c>
      <c r="D131" s="199"/>
      <c r="F131" s="207"/>
      <c r="G131" s="193">
        <v>2.1880000000000002</v>
      </c>
      <c r="H131" s="205"/>
      <c r="J131" s="207"/>
      <c r="K131" s="188">
        <v>2.8780000000000001</v>
      </c>
      <c r="L131" s="205"/>
      <c r="N131" s="210"/>
      <c r="O131" s="233">
        <v>2.0579999999999998</v>
      </c>
      <c r="P131" s="205"/>
      <c r="R131" s="196"/>
      <c r="S131" s="190">
        <v>2.8279999999999998</v>
      </c>
      <c r="T131" s="205"/>
      <c r="V131" s="207"/>
      <c r="W131" s="190">
        <v>3.129</v>
      </c>
      <c r="X131" s="205"/>
    </row>
    <row r="132" spans="2:24" ht="15">
      <c r="B132" s="196"/>
      <c r="C132" s="190">
        <v>3.238</v>
      </c>
      <c r="D132" s="199"/>
      <c r="F132" s="207"/>
      <c r="G132" s="193">
        <v>2.1909999999999998</v>
      </c>
      <c r="H132" s="205"/>
      <c r="J132" s="207"/>
      <c r="K132" s="188">
        <v>2.9340000000000002</v>
      </c>
      <c r="L132" s="205"/>
      <c r="N132" s="210"/>
      <c r="O132" s="233">
        <v>2.0859999999999999</v>
      </c>
      <c r="P132" s="205"/>
      <c r="R132" s="196"/>
      <c r="S132" s="190">
        <v>2.444</v>
      </c>
      <c r="T132" s="205"/>
      <c r="V132" s="207"/>
      <c r="W132" s="190">
        <v>3.1349999999999998</v>
      </c>
      <c r="X132" s="205"/>
    </row>
    <row r="133" spans="2:24" ht="15">
      <c r="B133" s="196"/>
      <c r="C133" s="190">
        <v>3.238</v>
      </c>
      <c r="D133" s="199"/>
      <c r="F133" s="207"/>
      <c r="G133" s="193">
        <v>2.274</v>
      </c>
      <c r="H133" s="205"/>
      <c r="J133" s="207"/>
      <c r="K133" s="188">
        <v>3.02</v>
      </c>
      <c r="L133" s="205"/>
      <c r="N133" s="210"/>
      <c r="O133" s="233">
        <v>2.0409999999999999</v>
      </c>
      <c r="P133" s="205"/>
      <c r="R133" s="196"/>
      <c r="S133" s="190">
        <v>2.6030000000000002</v>
      </c>
      <c r="T133" s="205"/>
      <c r="V133" s="207"/>
      <c r="W133" s="190">
        <v>3.1349999999999998</v>
      </c>
      <c r="X133" s="205"/>
    </row>
    <row r="134" spans="2:24" ht="15">
      <c r="B134" s="196"/>
      <c r="C134" s="190">
        <v>3.1760000000000002</v>
      </c>
      <c r="D134" s="199"/>
      <c r="F134" s="207"/>
      <c r="G134" s="193">
        <v>2.2509999999999999</v>
      </c>
      <c r="H134" s="205"/>
      <c r="J134" s="207"/>
      <c r="K134" s="188">
        <v>3.0169999999999999</v>
      </c>
      <c r="L134" s="205"/>
      <c r="N134" s="210"/>
      <c r="O134" s="233">
        <v>1.889</v>
      </c>
      <c r="P134" s="205"/>
      <c r="R134" s="196"/>
      <c r="S134" s="190">
        <v>2.6259999999999999</v>
      </c>
      <c r="T134" s="205"/>
      <c r="V134" s="207"/>
      <c r="W134" s="190">
        <v>3.1280000000000001</v>
      </c>
      <c r="X134" s="205"/>
    </row>
    <row r="135" spans="2:24" ht="15">
      <c r="B135" s="196"/>
      <c r="C135" s="190">
        <v>3.1349999999999998</v>
      </c>
      <c r="D135" s="199"/>
      <c r="F135" s="207"/>
      <c r="G135" s="193">
        <v>2.1080000000000001</v>
      </c>
      <c r="H135" s="205"/>
      <c r="J135" s="207"/>
      <c r="K135" s="188">
        <v>2.9359999999999999</v>
      </c>
      <c r="L135" s="205"/>
      <c r="N135" s="210"/>
      <c r="O135" s="233">
        <v>1.706</v>
      </c>
      <c r="P135" s="205"/>
      <c r="R135" s="196"/>
      <c r="S135" s="190">
        <v>2.6269999999999998</v>
      </c>
      <c r="T135" s="205"/>
      <c r="V135" s="207"/>
      <c r="W135" s="190">
        <v>3.0209999999999999</v>
      </c>
      <c r="X135" s="205"/>
    </row>
    <row r="136" spans="2:24" ht="15">
      <c r="B136" s="196"/>
      <c r="C136" s="190">
        <v>3.2389999999999999</v>
      </c>
      <c r="D136" s="199"/>
      <c r="F136" s="207"/>
      <c r="G136" s="193">
        <v>2.1190000000000002</v>
      </c>
      <c r="H136" s="205"/>
      <c r="J136" s="207"/>
      <c r="K136" s="188">
        <v>2.9940000000000002</v>
      </c>
      <c r="L136" s="205"/>
      <c r="N136" s="210"/>
      <c r="O136" s="233">
        <v>1.5660000000000001</v>
      </c>
      <c r="P136" s="205"/>
      <c r="R136" s="196"/>
      <c r="S136" s="190">
        <v>2.589</v>
      </c>
      <c r="T136" s="205"/>
      <c r="V136" s="207"/>
      <c r="W136" s="190">
        <v>2.6040000000000001</v>
      </c>
      <c r="X136" s="205"/>
    </row>
    <row r="137" spans="2:24" ht="15">
      <c r="B137" s="196"/>
      <c r="C137" s="190">
        <v>3.161</v>
      </c>
      <c r="D137" s="199"/>
      <c r="F137" s="207"/>
      <c r="G137" s="193">
        <v>2.0550000000000002</v>
      </c>
      <c r="H137" s="205"/>
      <c r="J137" s="207"/>
      <c r="K137" s="188">
        <v>2.99</v>
      </c>
      <c r="L137" s="205"/>
      <c r="N137" s="210"/>
      <c r="O137" s="233">
        <v>1.9570000000000001</v>
      </c>
      <c r="P137" s="205"/>
      <c r="R137" s="196"/>
      <c r="S137" s="190">
        <v>2.5219999999999998</v>
      </c>
      <c r="T137" s="205"/>
      <c r="V137" s="207"/>
      <c r="W137" s="190">
        <v>2.581</v>
      </c>
      <c r="X137" s="205"/>
    </row>
    <row r="138" spans="2:24" ht="15">
      <c r="B138" s="196"/>
      <c r="C138" s="190">
        <v>3.218</v>
      </c>
      <c r="D138" s="199"/>
      <c r="F138" s="207"/>
      <c r="G138" s="193">
        <v>2.1659999999999999</v>
      </c>
      <c r="H138" s="205"/>
      <c r="J138" s="207"/>
      <c r="K138" s="188">
        <v>2.992</v>
      </c>
      <c r="L138" s="205"/>
      <c r="N138" s="210"/>
      <c r="O138" s="233">
        <v>2.0630000000000002</v>
      </c>
      <c r="P138" s="205"/>
      <c r="R138" s="196"/>
      <c r="S138" s="190">
        <v>2.6850000000000001</v>
      </c>
      <c r="T138" s="205"/>
      <c r="V138" s="207"/>
      <c r="W138" s="190">
        <v>2.74</v>
      </c>
      <c r="X138" s="205"/>
    </row>
    <row r="139" spans="2:24" ht="15">
      <c r="B139" s="196"/>
      <c r="C139" s="190">
        <v>3.198</v>
      </c>
      <c r="D139" s="199"/>
      <c r="F139" s="207"/>
      <c r="G139" s="193">
        <v>2.0390000000000001</v>
      </c>
      <c r="H139" s="205"/>
      <c r="J139" s="207"/>
      <c r="K139" s="188">
        <v>3.1349999999999998</v>
      </c>
      <c r="L139" s="205"/>
      <c r="N139" s="210"/>
      <c r="O139" s="233">
        <v>2.2250000000000001</v>
      </c>
      <c r="P139" s="205"/>
      <c r="R139" s="196"/>
      <c r="S139" s="190">
        <v>2.722</v>
      </c>
      <c r="T139" s="205"/>
      <c r="V139" s="207"/>
      <c r="W139" s="190">
        <v>2.7679999999999998</v>
      </c>
      <c r="X139" s="205"/>
    </row>
    <row r="140" spans="2:24" ht="15">
      <c r="B140" s="196"/>
      <c r="C140" s="190">
        <v>3.222</v>
      </c>
      <c r="D140" s="199"/>
      <c r="F140" s="207"/>
      <c r="G140" s="193">
        <v>2.2610000000000001</v>
      </c>
      <c r="H140" s="205"/>
      <c r="J140" s="207"/>
      <c r="K140" s="188">
        <v>3.0209999999999999</v>
      </c>
      <c r="L140" s="205"/>
      <c r="N140" s="210"/>
      <c r="O140" s="233">
        <v>2.2170000000000001</v>
      </c>
      <c r="P140" s="205"/>
      <c r="R140" s="196"/>
      <c r="S140" s="190">
        <v>2.8340000000000001</v>
      </c>
      <c r="T140" s="205"/>
      <c r="V140" s="207"/>
      <c r="W140" s="190">
        <v>2.7130000000000001</v>
      </c>
      <c r="X140" s="205"/>
    </row>
    <row r="141" spans="2:24" ht="15">
      <c r="B141" s="196"/>
      <c r="C141" s="190">
        <v>3.198</v>
      </c>
      <c r="D141" s="199"/>
      <c r="F141" s="207"/>
      <c r="G141" s="193">
        <v>2.117</v>
      </c>
      <c r="H141" s="205"/>
      <c r="J141" s="207"/>
      <c r="K141" s="188">
        <v>3.1019999999999999</v>
      </c>
      <c r="L141" s="205"/>
      <c r="N141" s="210"/>
      <c r="O141" s="233">
        <v>1.7989999999999999</v>
      </c>
      <c r="P141" s="205"/>
      <c r="R141" s="196"/>
      <c r="S141" s="190">
        <v>2.5209999999999999</v>
      </c>
      <c r="T141" s="205"/>
      <c r="V141" s="207"/>
      <c r="W141" s="190">
        <v>2.6619999999999999</v>
      </c>
      <c r="X141" s="205"/>
    </row>
    <row r="142" spans="2:24" ht="15">
      <c r="B142" s="196"/>
      <c r="C142" s="190">
        <v>3.2170000000000001</v>
      </c>
      <c r="D142" s="199"/>
      <c r="F142" s="207"/>
      <c r="G142" s="193">
        <v>2.06</v>
      </c>
      <c r="H142" s="205"/>
      <c r="J142" s="207"/>
      <c r="K142" s="188">
        <v>3.1840000000000002</v>
      </c>
      <c r="L142" s="205"/>
      <c r="N142" s="210"/>
      <c r="O142" s="233">
        <v>1.6120000000000001</v>
      </c>
      <c r="P142" s="205"/>
      <c r="R142" s="196"/>
      <c r="S142" s="190">
        <v>2.83</v>
      </c>
      <c r="T142" s="205"/>
      <c r="V142" s="207"/>
      <c r="W142" s="190">
        <v>2.6989999999999998</v>
      </c>
      <c r="X142" s="205"/>
    </row>
    <row r="143" spans="2:24" ht="15">
      <c r="B143" s="196"/>
      <c r="C143" s="190">
        <v>3.1760000000000002</v>
      </c>
      <c r="D143" s="199"/>
      <c r="F143" s="207"/>
      <c r="G143" s="193">
        <v>1.9650000000000001</v>
      </c>
      <c r="H143" s="205"/>
      <c r="J143" s="207"/>
      <c r="K143" s="188">
        <v>3.1829999999999998</v>
      </c>
      <c r="L143" s="205"/>
      <c r="N143" s="210"/>
      <c r="O143" s="233">
        <v>1.5980000000000001</v>
      </c>
      <c r="P143" s="205"/>
      <c r="R143" s="196"/>
      <c r="S143" s="190">
        <v>2.6619999999999999</v>
      </c>
      <c r="T143" s="205"/>
      <c r="V143" s="207"/>
      <c r="W143" s="190">
        <v>3.1560000000000001</v>
      </c>
      <c r="X143" s="205"/>
    </row>
    <row r="144" spans="2:24" ht="15">
      <c r="B144" s="196"/>
      <c r="C144" s="190">
        <v>3.1859999999999999</v>
      </c>
      <c r="D144" s="199"/>
      <c r="F144" s="207"/>
      <c r="G144" s="193">
        <v>2.0209999999999999</v>
      </c>
      <c r="H144" s="205"/>
      <c r="J144" s="207"/>
      <c r="K144" s="188">
        <v>2.9340000000000002</v>
      </c>
      <c r="L144" s="205"/>
      <c r="N144" s="210"/>
      <c r="O144" s="233">
        <v>2.0550000000000002</v>
      </c>
      <c r="P144" s="205"/>
      <c r="R144" s="196"/>
      <c r="S144" s="190">
        <v>2.7869999999999999</v>
      </c>
      <c r="T144" s="205"/>
      <c r="V144" s="207"/>
      <c r="W144" s="190">
        <v>3.2450000000000001</v>
      </c>
      <c r="X144" s="205"/>
    </row>
    <row r="145" spans="2:24" ht="15">
      <c r="B145" s="196"/>
      <c r="C145" s="190">
        <v>3.22</v>
      </c>
      <c r="D145" s="199"/>
      <c r="F145" s="207"/>
      <c r="G145" s="193">
        <v>2.0230000000000001</v>
      </c>
      <c r="H145" s="205"/>
      <c r="J145" s="207"/>
      <c r="K145" s="188">
        <v>2.9889999999999999</v>
      </c>
      <c r="L145" s="205"/>
      <c r="N145" s="210"/>
      <c r="O145" s="233">
        <v>1.9279999999999999</v>
      </c>
      <c r="P145" s="205"/>
      <c r="R145" s="196"/>
      <c r="S145" s="190">
        <v>2.633</v>
      </c>
      <c r="T145" s="205"/>
      <c r="V145" s="207"/>
      <c r="W145" s="190">
        <v>3.0449999999999999</v>
      </c>
      <c r="X145" s="205"/>
    </row>
    <row r="146" spans="2:24" ht="15">
      <c r="B146" s="196"/>
      <c r="C146" s="190">
        <v>3.2010000000000001</v>
      </c>
      <c r="D146" s="199"/>
      <c r="F146" s="207"/>
      <c r="G146" s="193">
        <v>1.9379999999999999</v>
      </c>
      <c r="H146" s="205"/>
      <c r="J146" s="207"/>
      <c r="K146" s="188">
        <v>2.9359999999999999</v>
      </c>
      <c r="L146" s="205"/>
      <c r="N146" s="210"/>
      <c r="O146" s="233">
        <v>2.2160000000000002</v>
      </c>
      <c r="P146" s="205"/>
      <c r="R146" s="196"/>
      <c r="S146" s="190">
        <v>2.8119999999999998</v>
      </c>
      <c r="T146" s="205"/>
      <c r="V146" s="207"/>
      <c r="W146" s="190">
        <v>3.024</v>
      </c>
      <c r="X146" s="205"/>
    </row>
    <row r="147" spans="2:24" ht="15">
      <c r="B147" s="196"/>
      <c r="C147" s="190">
        <v>3.1749999999999998</v>
      </c>
      <c r="D147" s="199"/>
      <c r="F147" s="207"/>
      <c r="G147" s="193">
        <v>2.101</v>
      </c>
      <c r="H147" s="205"/>
      <c r="J147" s="207"/>
      <c r="K147" s="188">
        <v>2.8340000000000001</v>
      </c>
      <c r="L147" s="205"/>
      <c r="N147" s="210"/>
      <c r="O147" s="233">
        <v>1.927</v>
      </c>
      <c r="P147" s="205"/>
      <c r="R147" s="196"/>
      <c r="S147" s="190">
        <v>2.8570000000000002</v>
      </c>
      <c r="T147" s="205"/>
      <c r="V147" s="207"/>
      <c r="W147" s="190">
        <v>3.1629999999999998</v>
      </c>
      <c r="X147" s="205"/>
    </row>
    <row r="148" spans="2:24" ht="15">
      <c r="B148" s="196"/>
      <c r="C148" s="190">
        <v>3.101</v>
      </c>
      <c r="D148" s="199"/>
      <c r="F148" s="207"/>
      <c r="G148" s="193">
        <v>1.6579999999999999</v>
      </c>
      <c r="H148" s="205"/>
      <c r="J148" s="207"/>
      <c r="K148" s="188">
        <v>2.887</v>
      </c>
      <c r="L148" s="205"/>
      <c r="N148" s="210"/>
      <c r="O148" s="233">
        <v>1.97</v>
      </c>
      <c r="P148" s="205"/>
      <c r="R148" s="196"/>
      <c r="S148" s="190">
        <v>2.6880000000000002</v>
      </c>
      <c r="T148" s="205"/>
      <c r="V148" s="207"/>
      <c r="W148" s="190">
        <v>3.1920000000000002</v>
      </c>
      <c r="X148" s="205"/>
    </row>
    <row r="149" spans="2:24" ht="15">
      <c r="B149" s="196"/>
      <c r="C149" s="190">
        <v>3.12</v>
      </c>
      <c r="D149" s="199"/>
      <c r="F149" s="207"/>
      <c r="G149" s="193">
        <v>1.7150000000000001</v>
      </c>
      <c r="H149" s="205"/>
      <c r="J149" s="207"/>
      <c r="K149" s="188">
        <v>2.7869999999999999</v>
      </c>
      <c r="L149" s="205"/>
      <c r="N149" s="210"/>
      <c r="O149" s="233">
        <v>2.0049999999999999</v>
      </c>
      <c r="P149" s="205"/>
      <c r="R149" s="196"/>
      <c r="S149" s="190">
        <v>2.7530000000000001</v>
      </c>
      <c r="T149" s="205"/>
      <c r="V149" s="207"/>
      <c r="W149" s="190">
        <v>3.2109999999999999</v>
      </c>
      <c r="X149" s="205"/>
    </row>
    <row r="150" spans="2:24" ht="15">
      <c r="B150" s="196"/>
      <c r="C150" s="190">
        <v>3.1190000000000002</v>
      </c>
      <c r="D150" s="199"/>
      <c r="F150" s="207"/>
      <c r="G150" s="193">
        <v>1.66</v>
      </c>
      <c r="H150" s="205"/>
      <c r="J150" s="207"/>
      <c r="K150" s="188">
        <v>2.802</v>
      </c>
      <c r="L150" s="205"/>
      <c r="N150" s="210"/>
      <c r="O150" s="233">
        <v>1.9650000000000001</v>
      </c>
      <c r="P150" s="205"/>
      <c r="R150" s="196"/>
      <c r="S150" s="190">
        <v>2.6779999999999999</v>
      </c>
      <c r="T150" s="205"/>
      <c r="V150" s="207"/>
      <c r="W150" s="190">
        <v>3.294</v>
      </c>
      <c r="X150" s="205"/>
    </row>
    <row r="151" spans="2:24" ht="15">
      <c r="B151" s="196"/>
      <c r="C151" s="191">
        <v>3.0960000000000001</v>
      </c>
      <c r="D151" s="199"/>
      <c r="F151" s="207"/>
      <c r="G151" s="194">
        <v>1.7430000000000001</v>
      </c>
      <c r="H151" s="205"/>
      <c r="J151" s="207"/>
      <c r="K151" s="189">
        <v>2.802</v>
      </c>
      <c r="L151" s="205"/>
      <c r="N151" s="210"/>
      <c r="O151" s="234">
        <v>2.0760000000000001</v>
      </c>
      <c r="P151" s="205"/>
      <c r="R151" s="196"/>
      <c r="S151" s="191">
        <v>2.7709999999999999</v>
      </c>
      <c r="T151" s="205"/>
      <c r="V151" s="207"/>
      <c r="W151" s="191">
        <v>3.1829999999999998</v>
      </c>
      <c r="X151" s="205"/>
    </row>
    <row r="152" spans="2:24" ht="15">
      <c r="B152" s="200"/>
      <c r="C152" s="171"/>
      <c r="D152" s="199"/>
      <c r="F152" s="208"/>
      <c r="G152" s="172"/>
      <c r="H152" s="205"/>
      <c r="J152" s="208"/>
      <c r="K152" s="170"/>
      <c r="L152" s="205"/>
      <c r="N152" s="211"/>
      <c r="O152" s="212"/>
      <c r="P152" s="205"/>
      <c r="R152" s="200"/>
      <c r="S152" s="171"/>
      <c r="T152" s="205"/>
      <c r="V152" s="208"/>
      <c r="W152" s="171"/>
      <c r="X152" s="205"/>
    </row>
    <row r="153" spans="2:24" ht="15">
      <c r="B153" s="231" t="s">
        <v>37</v>
      </c>
      <c r="C153" s="203">
        <v>3.1389999999999998</v>
      </c>
      <c r="D153" s="202">
        <f>AVERAGE(C153:C188)</f>
        <v>3.2294999999999998</v>
      </c>
      <c r="F153" s="230" t="s">
        <v>38</v>
      </c>
      <c r="G153" s="228">
        <v>2.1949999999999998</v>
      </c>
      <c r="H153" s="198">
        <f>AVERAGE(G153:G188)</f>
        <v>2.1853611111111113</v>
      </c>
      <c r="J153" s="230" t="s">
        <v>39</v>
      </c>
      <c r="K153" s="227">
        <v>2.3119999999999998</v>
      </c>
      <c r="L153" s="198">
        <f>AVERAGE(K153:K182)</f>
        <v>2.3791333333333338</v>
      </c>
      <c r="N153" s="235" t="s">
        <v>40</v>
      </c>
      <c r="O153" s="232">
        <v>2.448</v>
      </c>
      <c r="P153" s="198">
        <f>AVERAGE(O153:O188)</f>
        <v>2.6020000000000008</v>
      </c>
      <c r="R153" s="231" t="s">
        <v>41</v>
      </c>
      <c r="S153" s="203">
        <v>2.5779999999999998</v>
      </c>
      <c r="T153" s="198">
        <f>AVERAGE(S153:S188)</f>
        <v>2.4224722222222219</v>
      </c>
      <c r="V153" s="230" t="s">
        <v>42</v>
      </c>
      <c r="W153" s="203">
        <v>2.0499999999999998</v>
      </c>
      <c r="X153" s="198">
        <f>AVERAGE(W153:W188)</f>
        <v>2.0342777777777772</v>
      </c>
    </row>
    <row r="154" spans="2:24" ht="15">
      <c r="B154" s="196" t="s">
        <v>151</v>
      </c>
      <c r="C154" s="190">
        <v>3.23</v>
      </c>
      <c r="D154" s="199"/>
      <c r="F154" s="207" t="s">
        <v>151</v>
      </c>
      <c r="G154" s="193">
        <v>2.1850000000000001</v>
      </c>
      <c r="H154" s="205"/>
      <c r="J154" s="207" t="s">
        <v>170</v>
      </c>
      <c r="K154" s="188">
        <v>2.3340000000000001</v>
      </c>
      <c r="L154" s="205"/>
      <c r="N154" s="210" t="s">
        <v>151</v>
      </c>
      <c r="O154" s="233">
        <v>2.3610000000000002</v>
      </c>
      <c r="P154" s="205"/>
      <c r="R154" s="196" t="s">
        <v>151</v>
      </c>
      <c r="S154" s="190">
        <v>2.6019999999999999</v>
      </c>
      <c r="T154" s="205"/>
      <c r="V154" s="207" t="s">
        <v>151</v>
      </c>
      <c r="W154" s="190">
        <v>1.9990000000000001</v>
      </c>
      <c r="X154" s="205"/>
    </row>
    <row r="155" spans="2:24" ht="15">
      <c r="B155" s="197" t="s">
        <v>171</v>
      </c>
      <c r="C155" s="190">
        <v>3.1480000000000001</v>
      </c>
      <c r="D155" s="199"/>
      <c r="F155" s="209" t="s">
        <v>171</v>
      </c>
      <c r="G155" s="193">
        <v>2.2759999999999998</v>
      </c>
      <c r="H155" s="205"/>
      <c r="J155" s="209" t="s">
        <v>171</v>
      </c>
      <c r="K155" s="188">
        <v>2.3929999999999998</v>
      </c>
      <c r="L155" s="205"/>
      <c r="N155" s="213" t="s">
        <v>171</v>
      </c>
      <c r="O155" s="233">
        <v>2.41</v>
      </c>
      <c r="P155" s="205"/>
      <c r="R155" s="197" t="s">
        <v>171</v>
      </c>
      <c r="S155" s="190">
        <v>2.3010000000000002</v>
      </c>
      <c r="T155" s="205"/>
      <c r="V155" s="209" t="s">
        <v>171</v>
      </c>
      <c r="W155" s="190">
        <v>2.0139999999999998</v>
      </c>
      <c r="X155" s="205"/>
    </row>
    <row r="156" spans="2:24" ht="15">
      <c r="B156" s="196"/>
      <c r="C156" s="190">
        <v>3.198</v>
      </c>
      <c r="D156" s="199"/>
      <c r="F156" s="207"/>
      <c r="G156" s="193">
        <v>2.0760000000000001</v>
      </c>
      <c r="H156" s="205"/>
      <c r="J156" s="207"/>
      <c r="K156" s="188">
        <v>2.335</v>
      </c>
      <c r="L156" s="205"/>
      <c r="N156" s="210"/>
      <c r="O156" s="233">
        <v>2.484</v>
      </c>
      <c r="P156" s="205"/>
      <c r="R156" s="196"/>
      <c r="S156" s="190">
        <v>2.3860000000000001</v>
      </c>
      <c r="T156" s="205"/>
      <c r="V156" s="207"/>
      <c r="W156" s="190">
        <v>2.06</v>
      </c>
      <c r="X156" s="205"/>
    </row>
    <row r="157" spans="2:24" ht="15">
      <c r="B157" s="196"/>
      <c r="C157" s="190">
        <v>3.1150000000000002</v>
      </c>
      <c r="D157" s="199"/>
      <c r="F157" s="207"/>
      <c r="G157" s="193">
        <v>2.2930000000000001</v>
      </c>
      <c r="H157" s="205"/>
      <c r="J157" s="207"/>
      <c r="K157" s="188">
        <v>2.3929999999999998</v>
      </c>
      <c r="L157" s="205"/>
      <c r="N157" s="210"/>
      <c r="O157" s="233">
        <v>2.488</v>
      </c>
      <c r="P157" s="205"/>
      <c r="R157" s="196"/>
      <c r="S157" s="190">
        <v>2.302</v>
      </c>
      <c r="T157" s="205"/>
      <c r="V157" s="207"/>
      <c r="W157" s="190">
        <v>2.0569999999999999</v>
      </c>
      <c r="X157" s="205"/>
    </row>
    <row r="158" spans="2:24" ht="15">
      <c r="B158" s="196"/>
      <c r="C158" s="190">
        <v>3.177</v>
      </c>
      <c r="D158" s="199"/>
      <c r="F158" s="207"/>
      <c r="G158" s="193">
        <v>2.2869999999999999</v>
      </c>
      <c r="H158" s="205"/>
      <c r="J158" s="207"/>
      <c r="K158" s="188">
        <v>2.4209999999999998</v>
      </c>
      <c r="L158" s="205"/>
      <c r="N158" s="210"/>
      <c r="O158" s="233">
        <v>2.6360000000000001</v>
      </c>
      <c r="P158" s="205"/>
      <c r="R158" s="196"/>
      <c r="S158" s="190">
        <v>2.3650000000000002</v>
      </c>
      <c r="T158" s="205"/>
      <c r="V158" s="207"/>
      <c r="W158" s="190">
        <v>2.0760000000000001</v>
      </c>
      <c r="X158" s="205"/>
    </row>
    <row r="159" spans="2:24" ht="15">
      <c r="B159" s="196"/>
      <c r="C159" s="190">
        <v>3.198</v>
      </c>
      <c r="D159" s="199"/>
      <c r="F159" s="207"/>
      <c r="G159" s="193">
        <v>2.202</v>
      </c>
      <c r="H159" s="205"/>
      <c r="J159" s="207"/>
      <c r="K159" s="188">
        <v>2.3559999999999999</v>
      </c>
      <c r="L159" s="205"/>
      <c r="N159" s="210"/>
      <c r="O159" s="233">
        <v>2.3530000000000002</v>
      </c>
      <c r="P159" s="205"/>
      <c r="R159" s="196"/>
      <c r="S159" s="190">
        <v>2.2909999999999999</v>
      </c>
      <c r="T159" s="205"/>
      <c r="V159" s="207"/>
      <c r="W159" s="190">
        <v>2.0830000000000002</v>
      </c>
      <c r="X159" s="205"/>
    </row>
    <row r="160" spans="2:24" ht="15">
      <c r="B160" s="196"/>
      <c r="C160" s="190">
        <v>3.1760000000000002</v>
      </c>
      <c r="D160" s="199"/>
      <c r="F160" s="207"/>
      <c r="G160" s="193">
        <v>2.0609999999999999</v>
      </c>
      <c r="H160" s="205"/>
      <c r="J160" s="207"/>
      <c r="K160" s="188">
        <v>2.4260000000000002</v>
      </c>
      <c r="L160" s="205"/>
      <c r="N160" s="210"/>
      <c r="O160" s="233">
        <v>2.5030000000000001</v>
      </c>
      <c r="P160" s="205"/>
      <c r="R160" s="196"/>
      <c r="S160" s="190">
        <v>2.54</v>
      </c>
      <c r="T160" s="205"/>
      <c r="V160" s="207"/>
      <c r="W160" s="190">
        <v>2.105</v>
      </c>
      <c r="X160" s="205"/>
    </row>
    <row r="161" spans="2:24" ht="15">
      <c r="B161" s="196"/>
      <c r="C161" s="190">
        <v>3.2389999999999999</v>
      </c>
      <c r="D161" s="199"/>
      <c r="F161" s="207"/>
      <c r="G161" s="193">
        <v>2.1</v>
      </c>
      <c r="H161" s="205"/>
      <c r="J161" s="207"/>
      <c r="K161" s="188">
        <v>2.4049999999999998</v>
      </c>
      <c r="L161" s="205"/>
      <c r="N161" s="210"/>
      <c r="O161" s="233">
        <v>2.5720000000000001</v>
      </c>
      <c r="P161" s="205"/>
      <c r="R161" s="196"/>
      <c r="S161" s="190">
        <v>2.448</v>
      </c>
      <c r="T161" s="205"/>
      <c r="V161" s="207"/>
      <c r="W161" s="190">
        <v>2.1040000000000001</v>
      </c>
      <c r="X161" s="205"/>
    </row>
    <row r="162" spans="2:24" ht="15">
      <c r="B162" s="196"/>
      <c r="C162" s="190">
        <v>3.2469999999999999</v>
      </c>
      <c r="D162" s="199"/>
      <c r="F162" s="207"/>
      <c r="G162" s="193">
        <v>2.2250000000000001</v>
      </c>
      <c r="H162" s="205"/>
      <c r="J162" s="207"/>
      <c r="K162" s="188">
        <v>2.2799999999999998</v>
      </c>
      <c r="L162" s="205"/>
      <c r="N162" s="210"/>
      <c r="O162" s="233">
        <v>2.605</v>
      </c>
      <c r="P162" s="205"/>
      <c r="R162" s="196"/>
      <c r="S162" s="190">
        <v>2.589</v>
      </c>
      <c r="T162" s="205"/>
      <c r="V162" s="207"/>
      <c r="W162" s="190">
        <v>2.0219999999999998</v>
      </c>
      <c r="X162" s="205"/>
    </row>
    <row r="163" spans="2:24" ht="15">
      <c r="B163" s="196"/>
      <c r="C163" s="190">
        <v>3.3010000000000002</v>
      </c>
      <c r="D163" s="199"/>
      <c r="F163" s="207"/>
      <c r="G163" s="193">
        <v>2.2959999999999998</v>
      </c>
      <c r="H163" s="205"/>
      <c r="J163" s="207"/>
      <c r="K163" s="188">
        <v>2.3479999999999999</v>
      </c>
      <c r="L163" s="205"/>
      <c r="N163" s="210"/>
      <c r="O163" s="233">
        <v>2.6379999999999999</v>
      </c>
      <c r="P163" s="205"/>
      <c r="R163" s="196"/>
      <c r="S163" s="190">
        <v>2.4710000000000001</v>
      </c>
      <c r="T163" s="205"/>
      <c r="V163" s="207"/>
      <c r="W163" s="190">
        <v>1.9650000000000001</v>
      </c>
      <c r="X163" s="205"/>
    </row>
    <row r="164" spans="2:24" ht="15">
      <c r="B164" s="196"/>
      <c r="C164" s="190">
        <v>3.1680000000000001</v>
      </c>
      <c r="D164" s="199"/>
      <c r="F164" s="207"/>
      <c r="G164" s="193">
        <v>2.2709999999999999</v>
      </c>
      <c r="H164" s="205"/>
      <c r="J164" s="207"/>
      <c r="K164" s="188">
        <v>2.4119999999999999</v>
      </c>
      <c r="L164" s="205"/>
      <c r="N164" s="210"/>
      <c r="O164" s="233">
        <v>2.431</v>
      </c>
      <c r="P164" s="205"/>
      <c r="R164" s="196"/>
      <c r="S164" s="190">
        <v>2.4980000000000002</v>
      </c>
      <c r="T164" s="205"/>
      <c r="V164" s="207"/>
      <c r="W164" s="190">
        <v>1.9570000000000001</v>
      </c>
      <c r="X164" s="205"/>
    </row>
    <row r="165" spans="2:24" ht="15">
      <c r="B165" s="196"/>
      <c r="C165" s="190">
        <v>3.2679999999999998</v>
      </c>
      <c r="D165" s="199"/>
      <c r="F165" s="207"/>
      <c r="G165" s="193">
        <v>2.2360000000000002</v>
      </c>
      <c r="H165" s="205"/>
      <c r="J165" s="207"/>
      <c r="K165" s="188">
        <v>2.3250000000000002</v>
      </c>
      <c r="L165" s="205"/>
      <c r="N165" s="210"/>
      <c r="O165" s="233">
        <v>2.532</v>
      </c>
      <c r="P165" s="205"/>
      <c r="R165" s="196"/>
      <c r="S165" s="190">
        <v>2.3479999999999999</v>
      </c>
      <c r="T165" s="205"/>
      <c r="V165" s="207"/>
      <c r="W165" s="190">
        <v>2.0249999999999999</v>
      </c>
      <c r="X165" s="205"/>
    </row>
    <row r="166" spans="2:24" ht="15">
      <c r="B166" s="196"/>
      <c r="C166" s="190">
        <v>3.202</v>
      </c>
      <c r="D166" s="199"/>
      <c r="F166" s="207"/>
      <c r="G166" s="193">
        <v>2.036</v>
      </c>
      <c r="H166" s="205"/>
      <c r="J166" s="207"/>
      <c r="K166" s="188">
        <v>2.4510000000000001</v>
      </c>
      <c r="L166" s="205"/>
      <c r="N166" s="210"/>
      <c r="O166" s="233">
        <v>2.56</v>
      </c>
      <c r="P166" s="205"/>
      <c r="R166" s="196"/>
      <c r="S166" s="190">
        <v>2.3759999999999999</v>
      </c>
      <c r="T166" s="205"/>
      <c r="V166" s="207"/>
      <c r="W166" s="190">
        <v>1.974</v>
      </c>
      <c r="X166" s="205"/>
    </row>
    <row r="167" spans="2:24" ht="15">
      <c r="B167" s="196"/>
      <c r="C167" s="190">
        <v>3.242</v>
      </c>
      <c r="D167" s="199"/>
      <c r="F167" s="207"/>
      <c r="G167" s="193">
        <v>1.944</v>
      </c>
      <c r="H167" s="205"/>
      <c r="J167" s="207"/>
      <c r="K167" s="188">
        <v>2.6019999999999999</v>
      </c>
      <c r="L167" s="205"/>
      <c r="N167" s="210"/>
      <c r="O167" s="233">
        <v>2.7440000000000002</v>
      </c>
      <c r="P167" s="205"/>
      <c r="R167" s="196"/>
      <c r="S167" s="190">
        <v>2.3519999999999999</v>
      </c>
      <c r="T167" s="205"/>
      <c r="V167" s="207"/>
      <c r="W167" s="190">
        <v>2.0409999999999999</v>
      </c>
      <c r="X167" s="205"/>
    </row>
    <row r="168" spans="2:24" ht="15">
      <c r="B168" s="196"/>
      <c r="C168" s="190">
        <v>3.2480000000000002</v>
      </c>
      <c r="D168" s="199"/>
      <c r="F168" s="207"/>
      <c r="G168" s="193">
        <v>1.905</v>
      </c>
      <c r="H168" s="205"/>
      <c r="J168" s="207"/>
      <c r="K168" s="188">
        <v>2.4079999999999999</v>
      </c>
      <c r="L168" s="205"/>
      <c r="N168" s="210"/>
      <c r="O168" s="233">
        <v>2.6619999999999999</v>
      </c>
      <c r="P168" s="205"/>
      <c r="R168" s="196"/>
      <c r="S168" s="190">
        <v>2.4790000000000001</v>
      </c>
      <c r="T168" s="205"/>
      <c r="V168" s="207"/>
      <c r="W168" s="190">
        <v>1.897</v>
      </c>
      <c r="X168" s="205"/>
    </row>
    <row r="169" spans="2:24" ht="15">
      <c r="B169" s="196"/>
      <c r="C169" s="190">
        <v>3.2210000000000001</v>
      </c>
      <c r="D169" s="199"/>
      <c r="F169" s="207"/>
      <c r="G169" s="193">
        <v>2.125</v>
      </c>
      <c r="H169" s="205"/>
      <c r="J169" s="207"/>
      <c r="K169" s="188">
        <v>2.6030000000000002</v>
      </c>
      <c r="L169" s="205"/>
      <c r="N169" s="210"/>
      <c r="O169" s="233">
        <v>2.6909999999999998</v>
      </c>
      <c r="P169" s="205"/>
      <c r="R169" s="196"/>
      <c r="S169" s="190">
        <v>2.4430000000000001</v>
      </c>
      <c r="T169" s="205"/>
      <c r="V169" s="207"/>
      <c r="W169" s="190">
        <v>2.0099999999999998</v>
      </c>
      <c r="X169" s="205"/>
    </row>
    <row r="170" spans="2:24" ht="15">
      <c r="B170" s="196"/>
      <c r="C170" s="190">
        <v>3.3220000000000001</v>
      </c>
      <c r="D170" s="199"/>
      <c r="F170" s="207"/>
      <c r="G170" s="193">
        <v>2.036</v>
      </c>
      <c r="H170" s="205"/>
      <c r="J170" s="207"/>
      <c r="K170" s="188">
        <v>2.3719999999999999</v>
      </c>
      <c r="L170" s="205"/>
      <c r="N170" s="210"/>
      <c r="O170" s="233">
        <v>2.8039999999999998</v>
      </c>
      <c r="P170" s="205"/>
      <c r="R170" s="196"/>
      <c r="S170" s="190">
        <v>2.4510000000000001</v>
      </c>
      <c r="T170" s="205"/>
      <c r="V170" s="207"/>
      <c r="W170" s="190">
        <v>1.9219999999999999</v>
      </c>
      <c r="X170" s="205"/>
    </row>
    <row r="171" spans="2:24" ht="15">
      <c r="B171" s="196"/>
      <c r="C171" s="190">
        <v>3.2189999999999999</v>
      </c>
      <c r="D171" s="199"/>
      <c r="F171" s="207"/>
      <c r="G171" s="193">
        <v>1.9870000000000001</v>
      </c>
      <c r="H171" s="205"/>
      <c r="J171" s="207"/>
      <c r="K171" s="188">
        <v>2.399</v>
      </c>
      <c r="L171" s="205"/>
      <c r="N171" s="210"/>
      <c r="O171" s="233">
        <v>2.706</v>
      </c>
      <c r="P171" s="205"/>
      <c r="R171" s="196"/>
      <c r="S171" s="190">
        <v>2.4729999999999999</v>
      </c>
      <c r="T171" s="205"/>
      <c r="V171" s="207"/>
      <c r="W171" s="190">
        <v>2.1619999999999999</v>
      </c>
      <c r="X171" s="205"/>
    </row>
    <row r="172" spans="2:24" ht="15">
      <c r="B172" s="196"/>
      <c r="C172" s="190">
        <v>3.262</v>
      </c>
      <c r="D172" s="199"/>
      <c r="F172" s="207"/>
      <c r="G172" s="193">
        <v>2.6139999999999999</v>
      </c>
      <c r="H172" s="205"/>
      <c r="J172" s="207"/>
      <c r="K172" s="188">
        <v>2.3340000000000001</v>
      </c>
      <c r="L172" s="205"/>
      <c r="N172" s="210"/>
      <c r="O172" s="233">
        <v>2.6429999999999998</v>
      </c>
      <c r="P172" s="205"/>
      <c r="R172" s="196"/>
      <c r="S172" s="190">
        <v>2.286</v>
      </c>
      <c r="T172" s="205"/>
      <c r="V172" s="207"/>
      <c r="W172" s="190">
        <v>2.0920000000000001</v>
      </c>
      <c r="X172" s="205"/>
    </row>
    <row r="173" spans="2:24" ht="15">
      <c r="B173" s="196"/>
      <c r="C173" s="190">
        <v>3.2589999999999999</v>
      </c>
      <c r="D173" s="199"/>
      <c r="F173" s="207"/>
      <c r="G173" s="193">
        <v>2.6549999999999998</v>
      </c>
      <c r="H173" s="205"/>
      <c r="J173" s="207"/>
      <c r="K173" s="188">
        <v>2.3519999999999999</v>
      </c>
      <c r="L173" s="205"/>
      <c r="N173" s="210"/>
      <c r="O173" s="233">
        <v>2.774</v>
      </c>
      <c r="P173" s="205"/>
      <c r="R173" s="196"/>
      <c r="S173" s="190">
        <v>2.4159999999999999</v>
      </c>
      <c r="T173" s="205"/>
      <c r="V173" s="207"/>
      <c r="W173" s="190">
        <v>2.0409999999999999</v>
      </c>
      <c r="X173" s="205"/>
    </row>
    <row r="174" spans="2:24" ht="15">
      <c r="B174" s="196"/>
      <c r="C174" s="190">
        <v>3.28</v>
      </c>
      <c r="D174" s="199"/>
      <c r="F174" s="207"/>
      <c r="G174" s="193">
        <v>2.4910000000000001</v>
      </c>
      <c r="H174" s="205"/>
      <c r="J174" s="207"/>
      <c r="K174" s="188">
        <v>2.3860000000000001</v>
      </c>
      <c r="L174" s="205"/>
      <c r="N174" s="210"/>
      <c r="O174" s="233">
        <v>2.621</v>
      </c>
      <c r="P174" s="205"/>
      <c r="R174" s="196"/>
      <c r="S174" s="190">
        <v>2.5179999999999998</v>
      </c>
      <c r="T174" s="205"/>
      <c r="V174" s="207"/>
      <c r="W174" s="190">
        <v>2.1080000000000001</v>
      </c>
      <c r="X174" s="205"/>
    </row>
    <row r="175" spans="2:24" ht="15">
      <c r="B175" s="196"/>
      <c r="C175" s="190">
        <v>3.3</v>
      </c>
      <c r="D175" s="199"/>
      <c r="F175" s="207"/>
      <c r="G175" s="193">
        <v>2.4369999999999998</v>
      </c>
      <c r="H175" s="205"/>
      <c r="J175" s="207"/>
      <c r="K175" s="188">
        <v>2.3250000000000002</v>
      </c>
      <c r="L175" s="205"/>
      <c r="N175" s="210"/>
      <c r="O175" s="233">
        <v>2.698</v>
      </c>
      <c r="P175" s="205"/>
      <c r="R175" s="196"/>
      <c r="S175" s="190">
        <v>2.4630000000000001</v>
      </c>
      <c r="T175" s="205"/>
      <c r="V175" s="207"/>
      <c r="W175" s="190">
        <v>2.02</v>
      </c>
      <c r="X175" s="205"/>
    </row>
    <row r="176" spans="2:24" ht="15">
      <c r="B176" s="196"/>
      <c r="C176" s="190">
        <v>3.22</v>
      </c>
      <c r="D176" s="199"/>
      <c r="F176" s="207"/>
      <c r="G176" s="193">
        <v>2.5779999999999998</v>
      </c>
      <c r="H176" s="205"/>
      <c r="J176" s="207"/>
      <c r="K176" s="188">
        <v>2.4079999999999999</v>
      </c>
      <c r="L176" s="205"/>
      <c r="N176" s="210"/>
      <c r="O176" s="233">
        <v>2.968</v>
      </c>
      <c r="P176" s="205"/>
      <c r="R176" s="196"/>
      <c r="S176" s="190">
        <v>2.5830000000000002</v>
      </c>
      <c r="T176" s="205"/>
      <c r="V176" s="207"/>
      <c r="W176" s="190">
        <v>2.0910000000000002</v>
      </c>
      <c r="X176" s="205"/>
    </row>
    <row r="177" spans="2:24" ht="15">
      <c r="B177" s="196"/>
      <c r="C177" s="190">
        <v>3.2610000000000001</v>
      </c>
      <c r="D177" s="199"/>
      <c r="F177" s="207"/>
      <c r="G177" s="193">
        <v>2.508</v>
      </c>
      <c r="H177" s="205"/>
      <c r="J177" s="207"/>
      <c r="K177" s="188">
        <v>2.4079999999999999</v>
      </c>
      <c r="L177" s="205"/>
      <c r="N177" s="210"/>
      <c r="O177" s="233">
        <v>2.665</v>
      </c>
      <c r="P177" s="205"/>
      <c r="R177" s="196"/>
      <c r="S177" s="190">
        <v>2.4660000000000002</v>
      </c>
      <c r="T177" s="205"/>
      <c r="V177" s="207"/>
      <c r="W177" s="190">
        <v>2.0979999999999999</v>
      </c>
      <c r="X177" s="205"/>
    </row>
    <row r="178" spans="2:24" ht="15">
      <c r="B178" s="196"/>
      <c r="C178" s="190">
        <v>3.2410000000000001</v>
      </c>
      <c r="D178" s="199"/>
      <c r="F178" s="207"/>
      <c r="G178" s="193">
        <v>2.669</v>
      </c>
      <c r="H178" s="205"/>
      <c r="J178" s="207"/>
      <c r="K178" s="188">
        <v>2.3250000000000002</v>
      </c>
      <c r="L178" s="205"/>
      <c r="N178" s="210"/>
      <c r="O178" s="233">
        <v>2.629</v>
      </c>
      <c r="P178" s="205"/>
      <c r="R178" s="196"/>
      <c r="S178" s="190">
        <v>2.589</v>
      </c>
      <c r="T178" s="205"/>
      <c r="V178" s="207"/>
      <c r="W178" s="190">
        <v>2.008</v>
      </c>
      <c r="X178" s="205"/>
    </row>
    <row r="179" spans="2:24" ht="15">
      <c r="B179" s="196"/>
      <c r="C179" s="190">
        <v>3.2850000000000001</v>
      </c>
      <c r="D179" s="199"/>
      <c r="F179" s="207"/>
      <c r="G179" s="193">
        <v>2.0680000000000001</v>
      </c>
      <c r="H179" s="205"/>
      <c r="J179" s="207"/>
      <c r="K179" s="188">
        <v>2.242</v>
      </c>
      <c r="L179" s="205"/>
      <c r="N179" s="210"/>
      <c r="O179" s="233">
        <v>2.714</v>
      </c>
      <c r="P179" s="205"/>
      <c r="R179" s="196"/>
      <c r="S179" s="190">
        <v>2.38</v>
      </c>
      <c r="T179" s="205"/>
      <c r="V179" s="207"/>
      <c r="W179" s="190">
        <v>1.976</v>
      </c>
      <c r="X179" s="205"/>
    </row>
    <row r="180" spans="2:24" ht="15">
      <c r="B180" s="196"/>
      <c r="C180" s="190">
        <v>3.24</v>
      </c>
      <c r="D180" s="199"/>
      <c r="F180" s="207"/>
      <c r="G180" s="193">
        <v>2.302</v>
      </c>
      <c r="H180" s="205"/>
      <c r="J180" s="207"/>
      <c r="K180" s="188">
        <v>2.3839999999999999</v>
      </c>
      <c r="L180" s="205"/>
      <c r="N180" s="210"/>
      <c r="O180" s="233">
        <v>2.746</v>
      </c>
      <c r="P180" s="205"/>
      <c r="R180" s="196"/>
      <c r="S180" s="190">
        <v>2.3010000000000002</v>
      </c>
      <c r="T180" s="205"/>
      <c r="V180" s="207"/>
      <c r="W180" s="190">
        <v>2.101</v>
      </c>
      <c r="X180" s="205"/>
    </row>
    <row r="181" spans="2:24" ht="15">
      <c r="B181" s="196"/>
      <c r="C181" s="190">
        <v>3.218</v>
      </c>
      <c r="D181" s="199"/>
      <c r="F181" s="207"/>
      <c r="G181" s="193">
        <v>2.1320000000000001</v>
      </c>
      <c r="H181" s="205"/>
      <c r="J181" s="207"/>
      <c r="K181" s="188">
        <v>2.36</v>
      </c>
      <c r="L181" s="205"/>
      <c r="N181" s="210"/>
      <c r="O181" s="233">
        <v>2.68</v>
      </c>
      <c r="P181" s="205"/>
      <c r="R181" s="196"/>
      <c r="S181" s="190">
        <v>2.3839999999999999</v>
      </c>
      <c r="T181" s="205"/>
      <c r="V181" s="207"/>
      <c r="W181" s="190">
        <v>1.9870000000000001</v>
      </c>
      <c r="X181" s="205"/>
    </row>
    <row r="182" spans="2:24" ht="15">
      <c r="B182" s="196"/>
      <c r="C182" s="190">
        <v>3.24</v>
      </c>
      <c r="D182" s="199"/>
      <c r="F182" s="207"/>
      <c r="G182" s="193">
        <v>2.1320000000000001</v>
      </c>
      <c r="H182" s="205"/>
      <c r="J182" s="207"/>
      <c r="K182" s="189">
        <v>2.2749999999999999</v>
      </c>
      <c r="L182" s="205"/>
      <c r="N182" s="210"/>
      <c r="O182" s="233">
        <v>2.5030000000000001</v>
      </c>
      <c r="P182" s="205"/>
      <c r="R182" s="196"/>
      <c r="S182" s="190">
        <v>2.3860000000000001</v>
      </c>
      <c r="T182" s="205"/>
      <c r="V182" s="207"/>
      <c r="W182" s="190">
        <v>2.0539999999999998</v>
      </c>
      <c r="X182" s="205"/>
    </row>
    <row r="183" spans="2:24" ht="15">
      <c r="B183" s="196"/>
      <c r="C183" s="190">
        <v>3.2170000000000001</v>
      </c>
      <c r="D183" s="199"/>
      <c r="F183" s="207"/>
      <c r="G183" s="193">
        <v>1.8240000000000001</v>
      </c>
      <c r="H183" s="205"/>
      <c r="J183" s="208"/>
      <c r="K183" s="170"/>
      <c r="L183" s="205"/>
      <c r="N183" s="210"/>
      <c r="O183" s="233">
        <v>2.5489999999999999</v>
      </c>
      <c r="P183" s="205"/>
      <c r="R183" s="196"/>
      <c r="S183" s="190">
        <v>2.367</v>
      </c>
      <c r="T183" s="205"/>
      <c r="V183" s="207"/>
      <c r="W183" s="190">
        <v>2.0609999999999999</v>
      </c>
      <c r="X183" s="205"/>
    </row>
    <row r="184" spans="2:24" ht="15">
      <c r="B184" s="196"/>
      <c r="C184" s="190">
        <v>3.238</v>
      </c>
      <c r="D184" s="199"/>
      <c r="F184" s="207"/>
      <c r="G184" s="193">
        <v>2.173</v>
      </c>
      <c r="H184" s="205"/>
      <c r="J184" s="208"/>
      <c r="K184" s="170"/>
      <c r="L184" s="205"/>
      <c r="N184" s="210"/>
      <c r="O184" s="233">
        <v>2.7829999999999999</v>
      </c>
      <c r="P184" s="205"/>
      <c r="R184" s="196"/>
      <c r="S184" s="190">
        <v>2.363</v>
      </c>
      <c r="T184" s="205"/>
      <c r="V184" s="207"/>
      <c r="W184" s="190">
        <v>2.1</v>
      </c>
      <c r="X184" s="205"/>
    </row>
    <row r="185" spans="2:24" ht="15">
      <c r="B185" s="196"/>
      <c r="C185" s="190">
        <v>3.2</v>
      </c>
      <c r="D185" s="199"/>
      <c r="F185" s="207"/>
      <c r="G185" s="193">
        <v>1.7430000000000001</v>
      </c>
      <c r="H185" s="205"/>
      <c r="J185" s="208"/>
      <c r="K185" s="170"/>
      <c r="L185" s="205"/>
      <c r="N185" s="210"/>
      <c r="O185" s="233">
        <v>2.6579999999999999</v>
      </c>
      <c r="P185" s="205"/>
      <c r="R185" s="196"/>
      <c r="S185" s="190">
        <v>2.2559999999999998</v>
      </c>
      <c r="T185" s="205"/>
      <c r="V185" s="207"/>
      <c r="W185" s="190">
        <v>1.9530000000000001</v>
      </c>
      <c r="X185" s="205"/>
    </row>
    <row r="186" spans="2:24" ht="15">
      <c r="B186" s="196"/>
      <c r="C186" s="190">
        <v>3.2210000000000001</v>
      </c>
      <c r="D186" s="199"/>
      <c r="F186" s="207"/>
      <c r="G186" s="193">
        <v>1.8089999999999999</v>
      </c>
      <c r="H186" s="205"/>
      <c r="J186" s="208"/>
      <c r="K186" s="170"/>
      <c r="L186" s="205"/>
      <c r="N186" s="210"/>
      <c r="O186" s="233">
        <v>2.4929999999999999</v>
      </c>
      <c r="P186" s="205"/>
      <c r="R186" s="196"/>
      <c r="S186" s="190">
        <v>2.2480000000000002</v>
      </c>
      <c r="T186" s="205"/>
      <c r="V186" s="207"/>
      <c r="W186" s="190">
        <v>1.97</v>
      </c>
      <c r="X186" s="205"/>
    </row>
    <row r="187" spans="2:24" ht="15">
      <c r="B187" s="196"/>
      <c r="C187" s="190">
        <v>3.26</v>
      </c>
      <c r="D187" s="199"/>
      <c r="F187" s="207"/>
      <c r="G187" s="193">
        <v>1.905</v>
      </c>
      <c r="H187" s="205"/>
      <c r="J187" s="208"/>
      <c r="K187" s="170"/>
      <c r="L187" s="205"/>
      <c r="N187" s="210"/>
      <c r="O187" s="233">
        <v>2.4910000000000001</v>
      </c>
      <c r="P187" s="205"/>
      <c r="R187" s="196"/>
      <c r="S187" s="190">
        <v>2.3839999999999999</v>
      </c>
      <c r="T187" s="205"/>
      <c r="V187" s="207"/>
      <c r="W187" s="190">
        <v>2.0579999999999998</v>
      </c>
      <c r="X187" s="205"/>
    </row>
    <row r="188" spans="2:24" ht="15">
      <c r="B188" s="196"/>
      <c r="C188" s="191">
        <v>3.262</v>
      </c>
      <c r="D188" s="199"/>
      <c r="F188" s="207"/>
      <c r="G188" s="194">
        <v>1.897</v>
      </c>
      <c r="H188" s="205"/>
      <c r="J188" s="208"/>
      <c r="K188" s="170"/>
      <c r="L188" s="205"/>
      <c r="N188" s="210"/>
      <c r="O188" s="234">
        <v>2.4289999999999998</v>
      </c>
      <c r="P188" s="205"/>
      <c r="R188" s="196"/>
      <c r="S188" s="191">
        <v>2.5259999999999998</v>
      </c>
      <c r="T188" s="205"/>
      <c r="V188" s="207"/>
      <c r="W188" s="191">
        <v>1.9930000000000001</v>
      </c>
      <c r="X188" s="205"/>
    </row>
    <row r="189" spans="2:24" ht="15">
      <c r="B189" s="200"/>
      <c r="C189" s="171"/>
      <c r="D189" s="199"/>
      <c r="F189" s="208"/>
      <c r="G189" s="172"/>
      <c r="H189" s="205"/>
      <c r="J189" s="208"/>
      <c r="K189" s="170"/>
      <c r="L189" s="205"/>
      <c r="N189" s="211"/>
      <c r="O189" s="212"/>
      <c r="P189" s="205"/>
      <c r="R189" s="200"/>
      <c r="S189" s="171"/>
      <c r="T189" s="205"/>
      <c r="V189" s="208"/>
      <c r="W189" s="171"/>
      <c r="X189" s="205"/>
    </row>
    <row r="190" spans="2:24" ht="15">
      <c r="B190" s="231" t="s">
        <v>172</v>
      </c>
      <c r="C190" s="203">
        <v>3.28</v>
      </c>
      <c r="D190" s="202">
        <f>AVERAGE(C190:C225)</f>
        <v>3.2611111111111124</v>
      </c>
      <c r="F190" s="230" t="s">
        <v>173</v>
      </c>
      <c r="G190" s="228">
        <v>2.0249999999999999</v>
      </c>
      <c r="H190" s="198">
        <f>AVERAGE(G190:G225)</f>
        <v>2.2371944444444445</v>
      </c>
      <c r="J190" s="230" t="s">
        <v>174</v>
      </c>
      <c r="K190" s="203">
        <v>3.7639999999999998</v>
      </c>
      <c r="L190" s="198">
        <f>AVERAGE(K190:K225)</f>
        <v>3.5062777777777776</v>
      </c>
      <c r="N190" s="235" t="s">
        <v>175</v>
      </c>
      <c r="O190" s="232">
        <v>3.1360000000000001</v>
      </c>
      <c r="P190" s="198">
        <f>AVERAGE(O190:O225)</f>
        <v>2.3365000000000009</v>
      </c>
      <c r="R190" s="231" t="s">
        <v>176</v>
      </c>
      <c r="S190" s="203">
        <v>1.843</v>
      </c>
      <c r="T190" s="198">
        <f>AVERAGE(S190:S225)</f>
        <v>1.9080000000000004</v>
      </c>
      <c r="V190" s="230" t="s">
        <v>177</v>
      </c>
      <c r="W190" s="203">
        <v>2.093</v>
      </c>
      <c r="X190" s="198">
        <f>AVERAGE(W190:W225)</f>
        <v>2.1372777777777783</v>
      </c>
    </row>
    <row r="191" spans="2:24" ht="15">
      <c r="B191" s="196" t="s">
        <v>151</v>
      </c>
      <c r="C191" s="190">
        <v>3.343</v>
      </c>
      <c r="D191" s="199"/>
      <c r="F191" s="207" t="s">
        <v>151</v>
      </c>
      <c r="G191" s="193">
        <v>2.1110000000000002</v>
      </c>
      <c r="H191" s="205"/>
      <c r="J191" s="207" t="s">
        <v>151</v>
      </c>
      <c r="K191" s="190">
        <v>3.2360000000000002</v>
      </c>
      <c r="L191" s="205"/>
      <c r="N191" s="210" t="s">
        <v>151</v>
      </c>
      <c r="O191" s="233">
        <v>2.5129999999999999</v>
      </c>
      <c r="P191" s="205"/>
      <c r="R191" s="196" t="s">
        <v>151</v>
      </c>
      <c r="S191" s="190">
        <v>1.883</v>
      </c>
      <c r="T191" s="205"/>
      <c r="V191" s="207" t="s">
        <v>151</v>
      </c>
      <c r="W191" s="190">
        <v>2.0619999999999998</v>
      </c>
      <c r="X191" s="205"/>
    </row>
    <row r="192" spans="2:24" ht="15">
      <c r="B192" s="197" t="s">
        <v>178</v>
      </c>
      <c r="C192" s="190">
        <v>3.3010000000000002</v>
      </c>
      <c r="D192" s="199"/>
      <c r="F192" s="209" t="s">
        <v>178</v>
      </c>
      <c r="G192" s="193">
        <v>2.08</v>
      </c>
      <c r="H192" s="205"/>
      <c r="J192" s="209" t="s">
        <v>178</v>
      </c>
      <c r="K192" s="190">
        <v>3.7869999999999999</v>
      </c>
      <c r="L192" s="205"/>
      <c r="N192" s="213" t="s">
        <v>178</v>
      </c>
      <c r="O192" s="233">
        <v>2.1669999999999998</v>
      </c>
      <c r="P192" s="205"/>
      <c r="R192" s="197" t="s">
        <v>178</v>
      </c>
      <c r="S192" s="190">
        <v>1.788</v>
      </c>
      <c r="T192" s="205"/>
      <c r="V192" s="209" t="s">
        <v>178</v>
      </c>
      <c r="W192" s="190">
        <v>1.8540000000000001</v>
      </c>
      <c r="X192" s="205"/>
    </row>
    <row r="193" spans="2:24" ht="15">
      <c r="B193" s="196"/>
      <c r="C193" s="190">
        <v>3.323</v>
      </c>
      <c r="D193" s="199"/>
      <c r="F193" s="207"/>
      <c r="G193" s="193">
        <v>2.077</v>
      </c>
      <c r="H193" s="205"/>
      <c r="J193" s="207"/>
      <c r="K193" s="190">
        <v>3.8340000000000001</v>
      </c>
      <c r="L193" s="205"/>
      <c r="N193" s="210"/>
      <c r="O193" s="233">
        <v>2.153</v>
      </c>
      <c r="P193" s="205"/>
      <c r="R193" s="196"/>
      <c r="S193" s="190">
        <v>1.8480000000000001</v>
      </c>
      <c r="T193" s="205"/>
      <c r="V193" s="207"/>
      <c r="W193" s="190">
        <v>1.837</v>
      </c>
      <c r="X193" s="205"/>
    </row>
    <row r="194" spans="2:24" ht="15">
      <c r="B194" s="196"/>
      <c r="C194" s="190">
        <v>3.3029999999999999</v>
      </c>
      <c r="D194" s="199"/>
      <c r="F194" s="207"/>
      <c r="G194" s="193">
        <v>2.153</v>
      </c>
      <c r="H194" s="205"/>
      <c r="J194" s="207"/>
      <c r="K194" s="190">
        <v>3.7589999999999999</v>
      </c>
      <c r="L194" s="205"/>
      <c r="N194" s="210"/>
      <c r="O194" s="233">
        <v>2.323</v>
      </c>
      <c r="P194" s="205"/>
      <c r="R194" s="196"/>
      <c r="S194" s="190">
        <v>1.8779999999999999</v>
      </c>
      <c r="T194" s="205"/>
      <c r="V194" s="207"/>
      <c r="W194" s="190">
        <v>2.1800000000000002</v>
      </c>
      <c r="X194" s="205"/>
    </row>
    <row r="195" spans="2:24" ht="15">
      <c r="B195" s="196"/>
      <c r="C195" s="190">
        <v>3.24</v>
      </c>
      <c r="D195" s="199"/>
      <c r="F195" s="207"/>
      <c r="G195" s="193">
        <v>2.016</v>
      </c>
      <c r="H195" s="205"/>
      <c r="J195" s="207"/>
      <c r="K195" s="190">
        <v>3.7490000000000001</v>
      </c>
      <c r="L195" s="205"/>
      <c r="N195" s="210"/>
      <c r="O195" s="233">
        <v>2.1240000000000001</v>
      </c>
      <c r="P195" s="205"/>
      <c r="R195" s="196"/>
      <c r="S195" s="190">
        <v>1.9179999999999999</v>
      </c>
      <c r="T195" s="205"/>
      <c r="V195" s="207"/>
      <c r="W195" s="190">
        <v>2.1589999999999998</v>
      </c>
      <c r="X195" s="205"/>
    </row>
    <row r="196" spans="2:24" ht="15">
      <c r="B196" s="196"/>
      <c r="C196" s="190">
        <v>3.3239999999999998</v>
      </c>
      <c r="D196" s="199"/>
      <c r="F196" s="207"/>
      <c r="G196" s="193">
        <v>1.84</v>
      </c>
      <c r="H196" s="205"/>
      <c r="J196" s="207"/>
      <c r="K196" s="190">
        <v>3.4510000000000001</v>
      </c>
      <c r="L196" s="205"/>
      <c r="N196" s="210"/>
      <c r="O196" s="233">
        <v>2.0790000000000002</v>
      </c>
      <c r="P196" s="205"/>
      <c r="R196" s="196"/>
      <c r="S196" s="190">
        <v>1.82</v>
      </c>
      <c r="T196" s="205"/>
      <c r="V196" s="207"/>
      <c r="W196" s="190">
        <v>2.202</v>
      </c>
      <c r="X196" s="205"/>
    </row>
    <row r="197" spans="2:24" ht="15">
      <c r="B197" s="196"/>
      <c r="C197" s="190">
        <v>3.28</v>
      </c>
      <c r="D197" s="199"/>
      <c r="F197" s="207"/>
      <c r="G197" s="193">
        <v>2.2440000000000002</v>
      </c>
      <c r="H197" s="205"/>
      <c r="J197" s="207"/>
      <c r="K197" s="190">
        <v>3.5139999999999998</v>
      </c>
      <c r="L197" s="205"/>
      <c r="N197" s="210"/>
      <c r="O197" s="233">
        <v>2.1659999999999999</v>
      </c>
      <c r="P197" s="205"/>
      <c r="R197" s="196"/>
      <c r="S197" s="190">
        <v>1.859</v>
      </c>
      <c r="T197" s="205"/>
      <c r="V197" s="207"/>
      <c r="W197" s="190">
        <v>2.1179999999999999</v>
      </c>
      <c r="X197" s="205"/>
    </row>
    <row r="198" spans="2:24" ht="15">
      <c r="B198" s="196"/>
      <c r="C198" s="190">
        <v>3.282</v>
      </c>
      <c r="D198" s="199"/>
      <c r="F198" s="207"/>
      <c r="G198" s="193">
        <v>2.093</v>
      </c>
      <c r="H198" s="205"/>
      <c r="J198" s="207"/>
      <c r="K198" s="190">
        <v>3.71</v>
      </c>
      <c r="L198" s="205"/>
      <c r="N198" s="210"/>
      <c r="O198" s="233">
        <v>2.1539999999999999</v>
      </c>
      <c r="P198" s="205"/>
      <c r="R198" s="196"/>
      <c r="S198" s="190">
        <v>1.9179999999999999</v>
      </c>
      <c r="T198" s="205"/>
      <c r="V198" s="207"/>
      <c r="W198" s="190">
        <v>2.355</v>
      </c>
      <c r="X198" s="205"/>
    </row>
    <row r="199" spans="2:24" ht="15">
      <c r="B199" s="196"/>
      <c r="C199" s="190">
        <v>3.2589999999999999</v>
      </c>
      <c r="D199" s="199"/>
      <c r="F199" s="207"/>
      <c r="G199" s="193">
        <v>2.1930000000000001</v>
      </c>
      <c r="H199" s="205"/>
      <c r="J199" s="207"/>
      <c r="K199" s="190">
        <v>3.34</v>
      </c>
      <c r="L199" s="205"/>
      <c r="N199" s="210"/>
      <c r="O199" s="233">
        <v>1.8859999999999999</v>
      </c>
      <c r="P199" s="205"/>
      <c r="R199" s="196"/>
      <c r="S199" s="190">
        <v>1.87</v>
      </c>
      <c r="T199" s="205"/>
      <c r="V199" s="207"/>
      <c r="W199" s="190">
        <v>2.0859999999999999</v>
      </c>
      <c r="X199" s="205"/>
    </row>
    <row r="200" spans="2:24" ht="15">
      <c r="B200" s="196"/>
      <c r="C200" s="190">
        <v>3.2589999999999999</v>
      </c>
      <c r="D200" s="199"/>
      <c r="F200" s="207"/>
      <c r="G200" s="193">
        <v>2.129</v>
      </c>
      <c r="H200" s="205"/>
      <c r="J200" s="207"/>
      <c r="K200" s="190">
        <v>3.5409999999999999</v>
      </c>
      <c r="L200" s="205"/>
      <c r="N200" s="210"/>
      <c r="O200" s="233">
        <v>1.6890000000000001</v>
      </c>
      <c r="P200" s="205"/>
      <c r="R200" s="196"/>
      <c r="S200" s="190">
        <v>1.8340000000000001</v>
      </c>
      <c r="T200" s="205"/>
      <c r="V200" s="207"/>
      <c r="W200" s="190">
        <v>1.786</v>
      </c>
      <c r="X200" s="205"/>
    </row>
    <row r="201" spans="2:24" ht="15">
      <c r="B201" s="196"/>
      <c r="C201" s="190">
        <v>3.2610000000000001</v>
      </c>
      <c r="D201" s="199"/>
      <c r="F201" s="207"/>
      <c r="G201" s="193">
        <v>2.198</v>
      </c>
      <c r="H201" s="205"/>
      <c r="J201" s="207"/>
      <c r="K201" s="190">
        <v>3.363</v>
      </c>
      <c r="L201" s="205"/>
      <c r="N201" s="210"/>
      <c r="O201" s="233">
        <v>1.847</v>
      </c>
      <c r="P201" s="205"/>
      <c r="R201" s="196"/>
      <c r="S201" s="190">
        <v>1.911</v>
      </c>
      <c r="T201" s="205"/>
      <c r="V201" s="207"/>
      <c r="W201" s="190">
        <v>2.2890000000000001</v>
      </c>
      <c r="X201" s="205"/>
    </row>
    <row r="202" spans="2:24" ht="15">
      <c r="B202" s="196"/>
      <c r="C202" s="190">
        <v>3.238</v>
      </c>
      <c r="D202" s="199"/>
      <c r="F202" s="207"/>
      <c r="G202" s="193">
        <v>2.1880000000000002</v>
      </c>
      <c r="H202" s="205"/>
      <c r="J202" s="207"/>
      <c r="K202" s="190">
        <v>3.7170000000000001</v>
      </c>
      <c r="L202" s="205"/>
      <c r="N202" s="210"/>
      <c r="O202" s="233">
        <v>2.4980000000000002</v>
      </c>
      <c r="P202" s="205"/>
      <c r="R202" s="196"/>
      <c r="S202" s="190">
        <v>1.8959999999999999</v>
      </c>
      <c r="T202" s="205"/>
      <c r="V202" s="207"/>
      <c r="W202" s="190">
        <v>2.242</v>
      </c>
      <c r="X202" s="205"/>
    </row>
    <row r="203" spans="2:24" ht="15">
      <c r="B203" s="196"/>
      <c r="C203" s="190">
        <v>3.1760000000000002</v>
      </c>
      <c r="D203" s="199"/>
      <c r="F203" s="207"/>
      <c r="G203" s="193">
        <v>2.4390000000000001</v>
      </c>
      <c r="H203" s="205"/>
      <c r="J203" s="207"/>
      <c r="K203" s="190">
        <v>3.4740000000000002</v>
      </c>
      <c r="L203" s="205"/>
      <c r="N203" s="210"/>
      <c r="O203" s="233">
        <v>2.35</v>
      </c>
      <c r="P203" s="205"/>
      <c r="R203" s="196"/>
      <c r="S203" s="190">
        <v>1.9550000000000001</v>
      </c>
      <c r="T203" s="205"/>
      <c r="V203" s="207"/>
      <c r="W203" s="190">
        <v>2.1749999999999998</v>
      </c>
      <c r="X203" s="205"/>
    </row>
    <row r="204" spans="2:24" ht="15">
      <c r="B204" s="196"/>
      <c r="C204" s="190">
        <v>3.28</v>
      </c>
      <c r="D204" s="199"/>
      <c r="F204" s="207"/>
      <c r="G204" s="193">
        <v>2.5979999999999999</v>
      </c>
      <c r="H204" s="205"/>
      <c r="J204" s="207"/>
      <c r="K204" s="190">
        <v>3.5489999999999999</v>
      </c>
      <c r="L204" s="205"/>
      <c r="N204" s="210"/>
      <c r="O204" s="233">
        <v>2.2530000000000001</v>
      </c>
      <c r="P204" s="205"/>
      <c r="R204" s="196"/>
      <c r="S204" s="190">
        <v>1.911</v>
      </c>
      <c r="T204" s="205"/>
      <c r="V204" s="207"/>
      <c r="W204" s="190">
        <v>2.077</v>
      </c>
      <c r="X204" s="205"/>
    </row>
    <row r="205" spans="2:24" ht="15">
      <c r="B205" s="196"/>
      <c r="C205" s="190">
        <v>3.2589999999999999</v>
      </c>
      <c r="D205" s="199"/>
      <c r="F205" s="207"/>
      <c r="G205" s="193">
        <v>2.5470000000000002</v>
      </c>
      <c r="H205" s="205"/>
      <c r="J205" s="207"/>
      <c r="K205" s="190">
        <v>3.3980000000000001</v>
      </c>
      <c r="L205" s="205"/>
      <c r="N205" s="210"/>
      <c r="O205" s="233">
        <v>2.2160000000000002</v>
      </c>
      <c r="P205" s="205"/>
      <c r="R205" s="196"/>
      <c r="S205" s="190">
        <v>1.931</v>
      </c>
      <c r="T205" s="205"/>
      <c r="V205" s="207"/>
      <c r="W205" s="190">
        <v>2.2290000000000001</v>
      </c>
      <c r="X205" s="205"/>
    </row>
    <row r="206" spans="2:24" ht="15">
      <c r="B206" s="196"/>
      <c r="C206" s="190">
        <v>3.2810000000000001</v>
      </c>
      <c r="D206" s="199"/>
      <c r="F206" s="207"/>
      <c r="G206" s="193">
        <v>2.496</v>
      </c>
      <c r="H206" s="205"/>
      <c r="J206" s="207"/>
      <c r="K206" s="190">
        <v>3.383</v>
      </c>
      <c r="L206" s="205"/>
      <c r="N206" s="210"/>
      <c r="O206" s="233">
        <v>2.3879999999999999</v>
      </c>
      <c r="P206" s="205"/>
      <c r="R206" s="196"/>
      <c r="S206" s="190">
        <v>1.911</v>
      </c>
      <c r="T206" s="205"/>
      <c r="V206" s="207"/>
      <c r="W206" s="190">
        <v>2.121</v>
      </c>
      <c r="X206" s="205"/>
    </row>
    <row r="207" spans="2:24" ht="15">
      <c r="B207" s="196"/>
      <c r="C207" s="190">
        <v>3.2829999999999999</v>
      </c>
      <c r="D207" s="199"/>
      <c r="F207" s="207"/>
      <c r="G207" s="193">
        <v>2.4420000000000002</v>
      </c>
      <c r="H207" s="205"/>
      <c r="J207" s="207"/>
      <c r="K207" s="190">
        <v>3.3540000000000001</v>
      </c>
      <c r="L207" s="205"/>
      <c r="N207" s="210"/>
      <c r="O207" s="233">
        <v>2.1320000000000001</v>
      </c>
      <c r="P207" s="205"/>
      <c r="R207" s="196"/>
      <c r="S207" s="190">
        <v>1.994</v>
      </c>
      <c r="T207" s="205"/>
      <c r="V207" s="207"/>
      <c r="W207" s="190">
        <v>2.0550000000000002</v>
      </c>
      <c r="X207" s="205"/>
    </row>
    <row r="208" spans="2:24" ht="15">
      <c r="B208" s="196"/>
      <c r="C208" s="190">
        <v>3.2810000000000001</v>
      </c>
      <c r="D208" s="199"/>
      <c r="F208" s="207"/>
      <c r="G208" s="193">
        <v>2.5299999999999998</v>
      </c>
      <c r="H208" s="205"/>
      <c r="J208" s="207"/>
      <c r="K208" s="190">
        <v>3.4249999999999998</v>
      </c>
      <c r="L208" s="205"/>
      <c r="N208" s="210"/>
      <c r="O208" s="233">
        <v>2.431</v>
      </c>
      <c r="P208" s="205"/>
      <c r="R208" s="196"/>
      <c r="S208" s="190">
        <v>1.855</v>
      </c>
      <c r="T208" s="205"/>
      <c r="V208" s="207"/>
      <c r="W208" s="190">
        <v>2.16</v>
      </c>
      <c r="X208" s="205"/>
    </row>
    <row r="209" spans="2:24" ht="15">
      <c r="B209" s="196"/>
      <c r="C209" s="190">
        <v>3.26</v>
      </c>
      <c r="D209" s="199"/>
      <c r="F209" s="207"/>
      <c r="G209" s="193">
        <v>2.508</v>
      </c>
      <c r="H209" s="205"/>
      <c r="J209" s="207"/>
      <c r="K209" s="190">
        <v>3.4609999999999999</v>
      </c>
      <c r="L209" s="205"/>
      <c r="N209" s="210"/>
      <c r="O209" s="233">
        <v>2.1349999999999998</v>
      </c>
      <c r="P209" s="205"/>
      <c r="R209" s="196"/>
      <c r="S209" s="190">
        <v>1.8979999999999999</v>
      </c>
      <c r="T209" s="205"/>
      <c r="V209" s="207"/>
      <c r="W209" s="190">
        <v>2.0790000000000002</v>
      </c>
      <c r="X209" s="205"/>
    </row>
    <row r="210" spans="2:24" ht="15">
      <c r="B210" s="196"/>
      <c r="C210" s="190">
        <v>3.242</v>
      </c>
      <c r="D210" s="199"/>
      <c r="F210" s="207"/>
      <c r="G210" s="193">
        <v>2.3279999999999998</v>
      </c>
      <c r="H210" s="205"/>
      <c r="J210" s="207"/>
      <c r="K210" s="190">
        <v>3.4329999999999998</v>
      </c>
      <c r="L210" s="205"/>
      <c r="N210" s="210"/>
      <c r="O210" s="233">
        <v>2.218</v>
      </c>
      <c r="P210" s="205"/>
      <c r="R210" s="196"/>
      <c r="S210" s="190">
        <v>1.885</v>
      </c>
      <c r="T210" s="205"/>
      <c r="V210" s="207"/>
      <c r="W210" s="190">
        <v>2.097</v>
      </c>
      <c r="X210" s="205"/>
    </row>
    <row r="211" spans="2:24" ht="15">
      <c r="B211" s="196"/>
      <c r="C211" s="190">
        <v>3.238</v>
      </c>
      <c r="D211" s="199"/>
      <c r="F211" s="207"/>
      <c r="G211" s="193">
        <v>2.202</v>
      </c>
      <c r="H211" s="205"/>
      <c r="J211" s="207"/>
      <c r="K211" s="190">
        <v>3.379</v>
      </c>
      <c r="L211" s="205"/>
      <c r="N211" s="210"/>
      <c r="O211" s="233">
        <v>2.331</v>
      </c>
      <c r="P211" s="205"/>
      <c r="R211" s="196"/>
      <c r="S211" s="190">
        <v>1.86</v>
      </c>
      <c r="T211" s="205"/>
      <c r="V211" s="207"/>
      <c r="W211" s="190">
        <v>2.0990000000000002</v>
      </c>
      <c r="X211" s="205"/>
    </row>
    <row r="212" spans="2:24" ht="15">
      <c r="B212" s="196"/>
      <c r="C212" s="190">
        <v>3.2389999999999999</v>
      </c>
      <c r="D212" s="199"/>
      <c r="F212" s="207"/>
      <c r="G212" s="193">
        <v>2.2629999999999999</v>
      </c>
      <c r="H212" s="205"/>
      <c r="J212" s="207"/>
      <c r="K212" s="190">
        <v>3.3239999999999998</v>
      </c>
      <c r="L212" s="205"/>
      <c r="N212" s="210"/>
      <c r="O212" s="233">
        <v>3.0720000000000001</v>
      </c>
      <c r="P212" s="205"/>
      <c r="R212" s="196"/>
      <c r="S212" s="190">
        <v>1.833</v>
      </c>
      <c r="T212" s="205"/>
      <c r="V212" s="207"/>
      <c r="W212" s="190">
        <v>2.0550000000000002</v>
      </c>
      <c r="X212" s="205"/>
    </row>
    <row r="213" spans="2:24" ht="15">
      <c r="B213" s="196"/>
      <c r="C213" s="190">
        <v>3.343</v>
      </c>
      <c r="D213" s="199"/>
      <c r="F213" s="207"/>
      <c r="G213" s="193">
        <v>2.0209999999999999</v>
      </c>
      <c r="H213" s="205"/>
      <c r="J213" s="207"/>
      <c r="K213" s="190">
        <v>3.28</v>
      </c>
      <c r="L213" s="205"/>
      <c r="N213" s="210"/>
      <c r="O213" s="233">
        <v>2.7469999999999999</v>
      </c>
      <c r="P213" s="205"/>
      <c r="R213" s="196"/>
      <c r="S213" s="190">
        <v>1.8120000000000001</v>
      </c>
      <c r="T213" s="205"/>
      <c r="V213" s="207"/>
      <c r="W213" s="190">
        <v>2.0779999999999998</v>
      </c>
      <c r="X213" s="205"/>
    </row>
    <row r="214" spans="2:24" ht="15">
      <c r="B214" s="196"/>
      <c r="C214" s="190">
        <v>3.218</v>
      </c>
      <c r="D214" s="199"/>
      <c r="F214" s="207"/>
      <c r="G214" s="193">
        <v>1.7509999999999999</v>
      </c>
      <c r="H214" s="205"/>
      <c r="J214" s="207"/>
      <c r="K214" s="190">
        <v>3.5510000000000002</v>
      </c>
      <c r="L214" s="205"/>
      <c r="N214" s="210"/>
      <c r="O214" s="233">
        <v>3.0179999999999998</v>
      </c>
      <c r="P214" s="205"/>
      <c r="R214" s="196"/>
      <c r="S214" s="190">
        <v>1.8819999999999999</v>
      </c>
      <c r="T214" s="205"/>
      <c r="V214" s="207"/>
      <c r="W214" s="190">
        <v>2.0779999999999998</v>
      </c>
      <c r="X214" s="205"/>
    </row>
    <row r="215" spans="2:24" ht="15">
      <c r="B215" s="196"/>
      <c r="C215" s="190">
        <v>3.218</v>
      </c>
      <c r="D215" s="199"/>
      <c r="F215" s="207"/>
      <c r="G215" s="193">
        <v>1.8640000000000001</v>
      </c>
      <c r="H215" s="205"/>
      <c r="J215" s="207"/>
      <c r="K215" s="190">
        <v>3.355</v>
      </c>
      <c r="L215" s="205"/>
      <c r="N215" s="210"/>
      <c r="O215" s="233">
        <v>3.1080000000000001</v>
      </c>
      <c r="P215" s="205"/>
      <c r="R215" s="196"/>
      <c r="S215" s="190">
        <v>1.9259999999999999</v>
      </c>
      <c r="T215" s="205"/>
      <c r="V215" s="207"/>
      <c r="W215" s="190">
        <v>2.1379999999999999</v>
      </c>
      <c r="X215" s="205"/>
    </row>
    <row r="216" spans="2:24" ht="15">
      <c r="B216" s="196"/>
      <c r="C216" s="190">
        <v>3.28</v>
      </c>
      <c r="D216" s="199"/>
      <c r="F216" s="207"/>
      <c r="G216" s="193">
        <v>1.8560000000000001</v>
      </c>
      <c r="H216" s="205"/>
      <c r="J216" s="207"/>
      <c r="K216" s="190">
        <v>3.4790000000000001</v>
      </c>
      <c r="L216" s="205"/>
      <c r="N216" s="210"/>
      <c r="O216" s="233">
        <v>2.7970000000000002</v>
      </c>
      <c r="P216" s="205"/>
      <c r="R216" s="196"/>
      <c r="S216" s="190">
        <v>1.9139999999999999</v>
      </c>
      <c r="T216" s="205"/>
      <c r="V216" s="207"/>
      <c r="W216" s="190">
        <v>2.2509999999999999</v>
      </c>
      <c r="X216" s="205"/>
    </row>
    <row r="217" spans="2:24" ht="15">
      <c r="B217" s="196"/>
      <c r="C217" s="190">
        <v>3.238</v>
      </c>
      <c r="D217" s="199"/>
      <c r="F217" s="207"/>
      <c r="G217" s="193">
        <v>2.5249999999999999</v>
      </c>
      <c r="H217" s="205"/>
      <c r="J217" s="207"/>
      <c r="K217" s="190">
        <v>3.4470000000000001</v>
      </c>
      <c r="L217" s="205"/>
      <c r="N217" s="210"/>
      <c r="O217" s="233">
        <v>2.016</v>
      </c>
      <c r="P217" s="205"/>
      <c r="R217" s="196"/>
      <c r="S217" s="190">
        <v>1.8640000000000001</v>
      </c>
      <c r="T217" s="205"/>
      <c r="V217" s="207"/>
      <c r="W217" s="190">
        <v>2.1240000000000001</v>
      </c>
      <c r="X217" s="205"/>
    </row>
    <row r="218" spans="2:24" ht="15">
      <c r="B218" s="196"/>
      <c r="C218" s="190">
        <v>3.22</v>
      </c>
      <c r="D218" s="199"/>
      <c r="F218" s="207"/>
      <c r="G218" s="193">
        <v>2.516</v>
      </c>
      <c r="H218" s="205"/>
      <c r="J218" s="207"/>
      <c r="K218" s="190">
        <v>3.6139999999999999</v>
      </c>
      <c r="L218" s="205"/>
      <c r="N218" s="210"/>
      <c r="O218" s="233">
        <v>2.117</v>
      </c>
      <c r="P218" s="205"/>
      <c r="R218" s="196"/>
      <c r="S218" s="190">
        <v>1.9810000000000001</v>
      </c>
      <c r="T218" s="205"/>
      <c r="V218" s="207"/>
      <c r="W218" s="190">
        <v>2.3610000000000002</v>
      </c>
      <c r="X218" s="205"/>
    </row>
    <row r="219" spans="2:24" ht="15">
      <c r="B219" s="196"/>
      <c r="C219" s="190">
        <v>3.1760000000000002</v>
      </c>
      <c r="D219" s="199"/>
      <c r="F219" s="207"/>
      <c r="G219" s="193">
        <v>2.4510000000000001</v>
      </c>
      <c r="H219" s="205"/>
      <c r="J219" s="207"/>
      <c r="K219" s="190">
        <v>3.476</v>
      </c>
      <c r="L219" s="205"/>
      <c r="N219" s="210"/>
      <c r="O219" s="233">
        <v>2.1619999999999999</v>
      </c>
      <c r="P219" s="205"/>
      <c r="R219" s="196"/>
      <c r="S219" s="190">
        <v>1.819</v>
      </c>
      <c r="T219" s="205"/>
      <c r="V219" s="207"/>
      <c r="W219" s="190">
        <v>2.2890000000000001</v>
      </c>
      <c r="X219" s="205"/>
    </row>
    <row r="220" spans="2:24" ht="15">
      <c r="B220" s="196"/>
      <c r="C220" s="190">
        <v>3.1970000000000001</v>
      </c>
      <c r="D220" s="199"/>
      <c r="F220" s="207"/>
      <c r="G220" s="193">
        <v>2.411</v>
      </c>
      <c r="H220" s="205"/>
      <c r="J220" s="207"/>
      <c r="K220" s="190">
        <v>3.4729999999999999</v>
      </c>
      <c r="L220" s="205"/>
      <c r="N220" s="210"/>
      <c r="O220" s="233">
        <v>2.2480000000000002</v>
      </c>
      <c r="P220" s="205"/>
      <c r="R220" s="196"/>
      <c r="S220" s="190">
        <v>1.887</v>
      </c>
      <c r="T220" s="205"/>
      <c r="V220" s="207"/>
      <c r="W220" s="190">
        <v>2.419</v>
      </c>
      <c r="X220" s="205"/>
    </row>
    <row r="221" spans="2:24" ht="15">
      <c r="B221" s="196"/>
      <c r="C221" s="190">
        <v>3.26</v>
      </c>
      <c r="D221" s="199"/>
      <c r="F221" s="207"/>
      <c r="G221" s="193">
        <v>2.5009999999999999</v>
      </c>
      <c r="H221" s="205"/>
      <c r="J221" s="207"/>
      <c r="K221" s="190">
        <v>3.5510000000000002</v>
      </c>
      <c r="L221" s="205"/>
      <c r="N221" s="210"/>
      <c r="O221" s="233">
        <v>2.2690000000000001</v>
      </c>
      <c r="P221" s="205"/>
      <c r="R221" s="196"/>
      <c r="S221" s="190">
        <v>2.0139999999999998</v>
      </c>
      <c r="T221" s="205"/>
      <c r="V221" s="207"/>
      <c r="W221" s="190">
        <v>2.194</v>
      </c>
      <c r="X221" s="205"/>
    </row>
    <row r="222" spans="2:24" ht="15">
      <c r="B222" s="196"/>
      <c r="C222" s="190">
        <v>3.28</v>
      </c>
      <c r="D222" s="199"/>
      <c r="F222" s="207"/>
      <c r="G222" s="193">
        <v>2.5310000000000001</v>
      </c>
      <c r="H222" s="205"/>
      <c r="J222" s="207"/>
      <c r="K222" s="190">
        <v>3.4849999999999999</v>
      </c>
      <c r="L222" s="205"/>
      <c r="N222" s="210"/>
      <c r="O222" s="233">
        <v>2.117</v>
      </c>
      <c r="P222" s="205"/>
      <c r="R222" s="196"/>
      <c r="S222" s="190">
        <v>2.1669999999999998</v>
      </c>
      <c r="T222" s="205"/>
      <c r="V222" s="207"/>
      <c r="W222" s="190">
        <v>2.2989999999999999</v>
      </c>
      <c r="X222" s="205"/>
    </row>
    <row r="223" spans="2:24" ht="15">
      <c r="B223" s="196"/>
      <c r="C223" s="190">
        <v>3.218</v>
      </c>
      <c r="D223" s="199"/>
      <c r="F223" s="207"/>
      <c r="G223" s="193">
        <v>2.548</v>
      </c>
      <c r="H223" s="205"/>
      <c r="J223" s="207"/>
      <c r="K223" s="190">
        <v>3.4740000000000002</v>
      </c>
      <c r="L223" s="205"/>
      <c r="N223" s="210"/>
      <c r="O223" s="233">
        <v>2.0139999999999998</v>
      </c>
      <c r="P223" s="205"/>
      <c r="R223" s="196"/>
      <c r="S223" s="190">
        <v>2.0649999999999999</v>
      </c>
      <c r="T223" s="205"/>
      <c r="V223" s="207"/>
      <c r="W223" s="190">
        <v>2.16</v>
      </c>
      <c r="X223" s="205"/>
    </row>
    <row r="224" spans="2:24" ht="15">
      <c r="B224" s="196"/>
      <c r="C224" s="190">
        <v>3.218</v>
      </c>
      <c r="D224" s="199"/>
      <c r="F224" s="207"/>
      <c r="G224" s="193">
        <v>1.7789999999999999</v>
      </c>
      <c r="H224" s="205"/>
      <c r="J224" s="207"/>
      <c r="K224" s="190">
        <v>3.508</v>
      </c>
      <c r="L224" s="205"/>
      <c r="N224" s="210"/>
      <c r="O224" s="233">
        <v>2.298</v>
      </c>
      <c r="P224" s="205"/>
      <c r="R224" s="196"/>
      <c r="S224" s="190">
        <v>2</v>
      </c>
      <c r="T224" s="205"/>
      <c r="V224" s="207"/>
      <c r="W224" s="190">
        <v>2.1520000000000001</v>
      </c>
      <c r="X224" s="205"/>
    </row>
    <row r="225" spans="2:24" ht="15">
      <c r="B225" s="196"/>
      <c r="C225" s="191">
        <v>3.302</v>
      </c>
      <c r="D225" s="199"/>
      <c r="F225" s="207"/>
      <c r="G225" s="194">
        <v>2.085</v>
      </c>
      <c r="H225" s="205"/>
      <c r="J225" s="207"/>
      <c r="K225" s="191">
        <v>3.5880000000000001</v>
      </c>
      <c r="L225" s="205"/>
      <c r="N225" s="210"/>
      <c r="O225" s="234">
        <v>2.9420000000000002</v>
      </c>
      <c r="P225" s="205"/>
      <c r="R225" s="196"/>
      <c r="S225" s="191">
        <v>2.0579999999999998</v>
      </c>
      <c r="T225" s="205"/>
      <c r="V225" s="207"/>
      <c r="W225" s="191">
        <v>1.9890000000000001</v>
      </c>
      <c r="X225" s="205"/>
    </row>
    <row r="226" spans="2:24" ht="15">
      <c r="B226" s="200"/>
      <c r="C226" s="171"/>
      <c r="D226" s="199"/>
      <c r="F226" s="208"/>
      <c r="G226" s="172"/>
      <c r="H226" s="205"/>
      <c r="J226" s="208"/>
      <c r="K226" s="171"/>
      <c r="L226" s="205"/>
      <c r="N226" s="211"/>
      <c r="O226" s="212"/>
      <c r="P226" s="205"/>
      <c r="R226" s="200"/>
      <c r="S226" s="171"/>
      <c r="T226" s="205"/>
      <c r="V226" s="208"/>
      <c r="W226" s="171"/>
      <c r="X226" s="205"/>
    </row>
    <row r="227" spans="2:24" ht="15">
      <c r="B227" s="231" t="s">
        <v>179</v>
      </c>
      <c r="C227" s="203">
        <v>3.4889999999999999</v>
      </c>
      <c r="D227" s="202">
        <f>AVERAGE(C227:C262)</f>
        <v>3.3942500000000009</v>
      </c>
      <c r="F227" s="230" t="s">
        <v>180</v>
      </c>
      <c r="G227" s="228">
        <v>2.3029999999999999</v>
      </c>
      <c r="H227" s="198">
        <f>AVERAGE(G227:G262)</f>
        <v>2.4089999999999998</v>
      </c>
      <c r="J227" s="230" t="s">
        <v>181</v>
      </c>
      <c r="K227" s="203">
        <v>3.3050000000000002</v>
      </c>
      <c r="L227" s="198">
        <f>AVERAGE(K227:K262)</f>
        <v>3.1959166666666663</v>
      </c>
      <c r="N227" s="235" t="s">
        <v>182</v>
      </c>
      <c r="O227" s="232">
        <v>2.8879999999999999</v>
      </c>
      <c r="P227" s="198">
        <f>AVERAGE(O227:O262)</f>
        <v>2.1926111111111104</v>
      </c>
      <c r="R227" s="231" t="s">
        <v>183</v>
      </c>
      <c r="S227" s="203">
        <v>2.3039999999999998</v>
      </c>
      <c r="T227" s="198">
        <f>AVERAGE(S227:S262)</f>
        <v>2.3652222222222221</v>
      </c>
      <c r="V227" s="230" t="s">
        <v>184</v>
      </c>
      <c r="W227" s="203">
        <v>2.4870000000000001</v>
      </c>
      <c r="X227" s="198">
        <f>AVERAGE(W227:W262)</f>
        <v>2.6408333333333336</v>
      </c>
    </row>
    <row r="228" spans="2:24" ht="15">
      <c r="B228" s="196" t="s">
        <v>151</v>
      </c>
      <c r="C228" s="190">
        <v>3.4039999999999999</v>
      </c>
      <c r="D228" s="199"/>
      <c r="F228" s="207" t="s">
        <v>151</v>
      </c>
      <c r="G228" s="193">
        <v>2.3370000000000002</v>
      </c>
      <c r="H228" s="205"/>
      <c r="J228" s="207" t="s">
        <v>151</v>
      </c>
      <c r="K228" s="190">
        <v>3.3519999999999999</v>
      </c>
      <c r="L228" s="205"/>
      <c r="N228" s="210" t="s">
        <v>151</v>
      </c>
      <c r="O228" s="233">
        <v>2.1989999999999998</v>
      </c>
      <c r="P228" s="205"/>
      <c r="R228" s="196" t="s">
        <v>151</v>
      </c>
      <c r="S228" s="190">
        <v>2.3879999999999999</v>
      </c>
      <c r="T228" s="205"/>
      <c r="V228" s="207" t="s">
        <v>151</v>
      </c>
      <c r="W228" s="190">
        <v>2.415</v>
      </c>
      <c r="X228" s="205"/>
    </row>
    <row r="229" spans="2:24" ht="15">
      <c r="B229" s="197" t="s">
        <v>185</v>
      </c>
      <c r="C229" s="190">
        <v>3.4260000000000002</v>
      </c>
      <c r="D229" s="199"/>
      <c r="F229" s="209" t="s">
        <v>185</v>
      </c>
      <c r="G229" s="193">
        <v>2.3839999999999999</v>
      </c>
      <c r="H229" s="205"/>
      <c r="J229" s="209" t="s">
        <v>185</v>
      </c>
      <c r="K229" s="190">
        <v>3.3330000000000002</v>
      </c>
      <c r="L229" s="205"/>
      <c r="N229" s="213" t="s">
        <v>185</v>
      </c>
      <c r="O229" s="233">
        <v>2.198</v>
      </c>
      <c r="P229" s="205"/>
      <c r="R229" s="197" t="s">
        <v>185</v>
      </c>
      <c r="S229" s="190">
        <v>2.097</v>
      </c>
      <c r="T229" s="205"/>
      <c r="V229" s="209" t="s">
        <v>185</v>
      </c>
      <c r="W229" s="190">
        <v>2.3929999999999998</v>
      </c>
      <c r="X229" s="205"/>
    </row>
    <row r="230" spans="2:24" ht="15">
      <c r="B230" s="196"/>
      <c r="C230" s="190">
        <v>3.4870000000000001</v>
      </c>
      <c r="D230" s="199"/>
      <c r="F230" s="207"/>
      <c r="G230" s="193">
        <v>2.4239999999999999</v>
      </c>
      <c r="H230" s="205"/>
      <c r="J230" s="207"/>
      <c r="K230" s="190">
        <v>3.4889999999999999</v>
      </c>
      <c r="L230" s="205"/>
      <c r="N230" s="210"/>
      <c r="O230" s="233">
        <v>2.1259999999999999</v>
      </c>
      <c r="P230" s="205"/>
      <c r="R230" s="196"/>
      <c r="S230" s="190">
        <v>2.3660000000000001</v>
      </c>
      <c r="T230" s="205"/>
      <c r="V230" s="207"/>
      <c r="W230" s="190">
        <v>3.0489999999999999</v>
      </c>
      <c r="X230" s="205"/>
    </row>
    <row r="231" spans="2:24" ht="15">
      <c r="B231" s="196"/>
      <c r="C231" s="190">
        <v>3.3010000000000002</v>
      </c>
      <c r="D231" s="199"/>
      <c r="F231" s="207"/>
      <c r="G231" s="193">
        <v>2.5489999999999999</v>
      </c>
      <c r="H231" s="205"/>
      <c r="J231" s="207"/>
      <c r="K231" s="190">
        <v>3.41</v>
      </c>
      <c r="L231" s="205"/>
      <c r="N231" s="210"/>
      <c r="O231" s="233">
        <v>2.1190000000000002</v>
      </c>
      <c r="P231" s="205"/>
      <c r="R231" s="196"/>
      <c r="S231" s="190">
        <v>2.2850000000000001</v>
      </c>
      <c r="T231" s="205"/>
      <c r="V231" s="207"/>
      <c r="W231" s="190">
        <v>3.0449999999999999</v>
      </c>
      <c r="X231" s="205"/>
    </row>
    <row r="232" spans="2:24" ht="15">
      <c r="B232" s="196"/>
      <c r="C232" s="190">
        <v>3.4670000000000001</v>
      </c>
      <c r="D232" s="199"/>
      <c r="F232" s="207"/>
      <c r="G232" s="193">
        <v>2.5830000000000002</v>
      </c>
      <c r="H232" s="205"/>
      <c r="J232" s="207"/>
      <c r="K232" s="190">
        <v>3.4129999999999998</v>
      </c>
      <c r="L232" s="205"/>
      <c r="N232" s="210"/>
      <c r="O232" s="233">
        <v>2.3250000000000002</v>
      </c>
      <c r="P232" s="205"/>
      <c r="R232" s="196"/>
      <c r="S232" s="190">
        <v>2.4079999999999999</v>
      </c>
      <c r="T232" s="205"/>
      <c r="V232" s="207"/>
      <c r="W232" s="190">
        <v>2.5739999999999998</v>
      </c>
      <c r="X232" s="205"/>
    </row>
    <row r="233" spans="2:24" ht="15">
      <c r="B233" s="196"/>
      <c r="C233" s="190">
        <v>3.4489999999999998</v>
      </c>
      <c r="D233" s="199"/>
      <c r="F233" s="207"/>
      <c r="G233" s="193">
        <v>2.5489999999999999</v>
      </c>
      <c r="H233" s="205"/>
      <c r="J233" s="207"/>
      <c r="K233" s="190">
        <v>3.22</v>
      </c>
      <c r="L233" s="205"/>
      <c r="N233" s="210"/>
      <c r="O233" s="233">
        <v>2.14</v>
      </c>
      <c r="P233" s="205"/>
      <c r="R233" s="196"/>
      <c r="S233" s="190">
        <v>2.2829999999999999</v>
      </c>
      <c r="T233" s="205"/>
      <c r="V233" s="207"/>
      <c r="W233" s="190">
        <v>2.855</v>
      </c>
      <c r="X233" s="205"/>
    </row>
    <row r="234" spans="2:24" ht="15">
      <c r="B234" s="196"/>
      <c r="C234" s="190">
        <v>3.3639999999999999</v>
      </c>
      <c r="D234" s="199"/>
      <c r="F234" s="207"/>
      <c r="G234" s="193">
        <v>2.879</v>
      </c>
      <c r="H234" s="205"/>
      <c r="J234" s="207"/>
      <c r="K234" s="190">
        <v>3.0760000000000001</v>
      </c>
      <c r="L234" s="205"/>
      <c r="N234" s="210"/>
      <c r="O234" s="233">
        <v>2.121</v>
      </c>
      <c r="P234" s="205"/>
      <c r="R234" s="196"/>
      <c r="S234" s="190">
        <v>2.2669999999999999</v>
      </c>
      <c r="T234" s="205"/>
      <c r="V234" s="207"/>
      <c r="W234" s="190">
        <v>2.9249999999999998</v>
      </c>
      <c r="X234" s="205"/>
    </row>
    <row r="235" spans="2:24" ht="15">
      <c r="B235" s="196"/>
      <c r="C235" s="190">
        <v>3.383</v>
      </c>
      <c r="D235" s="199"/>
      <c r="F235" s="207"/>
      <c r="G235" s="193">
        <v>2.7770000000000001</v>
      </c>
      <c r="H235" s="205"/>
      <c r="J235" s="207"/>
      <c r="K235" s="190">
        <v>2.9060000000000001</v>
      </c>
      <c r="L235" s="205"/>
      <c r="N235" s="210"/>
      <c r="O235" s="233">
        <v>2.3359999999999999</v>
      </c>
      <c r="P235" s="205"/>
      <c r="R235" s="196"/>
      <c r="S235" s="190">
        <v>2.3660000000000001</v>
      </c>
      <c r="T235" s="205"/>
      <c r="V235" s="207"/>
      <c r="W235" s="190">
        <v>2.1669999999999998</v>
      </c>
      <c r="X235" s="205"/>
    </row>
    <row r="236" spans="2:24" ht="15">
      <c r="B236" s="196"/>
      <c r="C236" s="190">
        <v>3.3839999999999999</v>
      </c>
      <c r="D236" s="199"/>
      <c r="F236" s="207"/>
      <c r="G236" s="193">
        <v>2.4369999999999998</v>
      </c>
      <c r="H236" s="205"/>
      <c r="J236" s="207"/>
      <c r="K236" s="190">
        <v>3.129</v>
      </c>
      <c r="L236" s="205"/>
      <c r="N236" s="210"/>
      <c r="O236" s="233">
        <v>2.3159999999999998</v>
      </c>
      <c r="P236" s="205"/>
      <c r="R236" s="196"/>
      <c r="S236" s="190">
        <v>2.3279999999999998</v>
      </c>
      <c r="T236" s="205"/>
      <c r="V236" s="207"/>
      <c r="W236" s="190">
        <v>2.298</v>
      </c>
      <c r="X236" s="205"/>
    </row>
    <row r="237" spans="2:24" ht="15">
      <c r="B237" s="196"/>
      <c r="C237" s="190">
        <v>3.4119999999999999</v>
      </c>
      <c r="D237" s="199"/>
      <c r="F237" s="207"/>
      <c r="G237" s="193">
        <v>2.3069999999999999</v>
      </c>
      <c r="H237" s="205"/>
      <c r="J237" s="207"/>
      <c r="K237" s="190">
        <v>3.1320000000000001</v>
      </c>
      <c r="L237" s="205"/>
      <c r="N237" s="210"/>
      <c r="O237" s="233">
        <v>2.4529999999999998</v>
      </c>
      <c r="P237" s="205"/>
      <c r="R237" s="196"/>
      <c r="S237" s="190">
        <v>2.371</v>
      </c>
      <c r="T237" s="205"/>
      <c r="V237" s="207"/>
      <c r="W237" s="190">
        <v>2.2210000000000001</v>
      </c>
      <c r="X237" s="205"/>
    </row>
    <row r="238" spans="2:24" ht="15">
      <c r="B238" s="196"/>
      <c r="C238" s="190">
        <v>3.4319999999999999</v>
      </c>
      <c r="D238" s="199"/>
      <c r="F238" s="207"/>
      <c r="G238" s="193">
        <v>2.4670000000000001</v>
      </c>
      <c r="H238" s="205"/>
      <c r="J238" s="207"/>
      <c r="K238" s="190">
        <v>3.0760000000000001</v>
      </c>
      <c r="L238" s="205"/>
      <c r="N238" s="210"/>
      <c r="O238" s="233">
        <v>2.1720000000000002</v>
      </c>
      <c r="P238" s="205"/>
      <c r="R238" s="196"/>
      <c r="S238" s="190">
        <v>2.4060000000000001</v>
      </c>
      <c r="T238" s="205"/>
      <c r="V238" s="207"/>
      <c r="W238" s="190">
        <v>2.5750000000000002</v>
      </c>
      <c r="X238" s="205"/>
    </row>
    <row r="239" spans="2:24" ht="15">
      <c r="B239" s="196"/>
      <c r="C239" s="190">
        <v>3.4079999999999999</v>
      </c>
      <c r="D239" s="199"/>
      <c r="F239" s="207"/>
      <c r="G239" s="193">
        <v>1.8089999999999999</v>
      </c>
      <c r="H239" s="205"/>
      <c r="J239" s="207"/>
      <c r="K239" s="190">
        <v>3.052</v>
      </c>
      <c r="L239" s="205"/>
      <c r="N239" s="210"/>
      <c r="O239" s="233">
        <v>2.06</v>
      </c>
      <c r="P239" s="205"/>
      <c r="R239" s="196"/>
      <c r="S239" s="190">
        <v>2.2999999999999998</v>
      </c>
      <c r="T239" s="205"/>
      <c r="V239" s="207"/>
      <c r="W239" s="190">
        <v>2.66</v>
      </c>
      <c r="X239" s="205"/>
    </row>
    <row r="240" spans="2:24" ht="15">
      <c r="B240" s="196"/>
      <c r="C240" s="190">
        <v>3.3839999999999999</v>
      </c>
      <c r="D240" s="199"/>
      <c r="F240" s="207"/>
      <c r="G240" s="193">
        <v>2.3530000000000002</v>
      </c>
      <c r="H240" s="205"/>
      <c r="J240" s="207"/>
      <c r="K240" s="190">
        <v>3.093</v>
      </c>
      <c r="L240" s="205"/>
      <c r="N240" s="210"/>
      <c r="O240" s="233">
        <v>2.0870000000000002</v>
      </c>
      <c r="P240" s="205"/>
      <c r="R240" s="196"/>
      <c r="S240" s="190">
        <v>2.41</v>
      </c>
      <c r="T240" s="205"/>
      <c r="V240" s="207"/>
      <c r="W240" s="190">
        <v>2.6539999999999999</v>
      </c>
      <c r="X240" s="205"/>
    </row>
    <row r="241" spans="2:24" ht="15">
      <c r="B241" s="196"/>
      <c r="C241" s="190">
        <v>3.4460000000000002</v>
      </c>
      <c r="D241" s="199"/>
      <c r="F241" s="207"/>
      <c r="G241" s="193">
        <v>2.3319999999999999</v>
      </c>
      <c r="H241" s="205"/>
      <c r="J241" s="207"/>
      <c r="K241" s="190">
        <v>3.2679999999999998</v>
      </c>
      <c r="L241" s="205"/>
      <c r="N241" s="210"/>
      <c r="O241" s="233">
        <v>2.605</v>
      </c>
      <c r="P241" s="205"/>
      <c r="R241" s="196"/>
      <c r="S241" s="190">
        <v>2.3250000000000002</v>
      </c>
      <c r="T241" s="205"/>
      <c r="V241" s="207"/>
      <c r="W241" s="190">
        <v>2.9649999999999999</v>
      </c>
      <c r="X241" s="205"/>
    </row>
    <row r="242" spans="2:24" ht="15">
      <c r="B242" s="196"/>
      <c r="C242" s="190">
        <v>3.3420000000000001</v>
      </c>
      <c r="D242" s="199"/>
      <c r="F242" s="207"/>
      <c r="G242" s="193">
        <v>2.657</v>
      </c>
      <c r="H242" s="205"/>
      <c r="J242" s="207"/>
      <c r="K242" s="190">
        <v>3.258</v>
      </c>
      <c r="L242" s="205"/>
      <c r="N242" s="210"/>
      <c r="O242" s="233">
        <v>1.7889999999999999</v>
      </c>
      <c r="P242" s="205"/>
      <c r="R242" s="196"/>
      <c r="S242" s="190">
        <v>2.3090000000000002</v>
      </c>
      <c r="T242" s="205"/>
      <c r="V242" s="207"/>
      <c r="W242" s="190">
        <v>2.9969999999999999</v>
      </c>
      <c r="X242" s="205"/>
    </row>
    <row r="243" spans="2:24" ht="15">
      <c r="B243" s="196"/>
      <c r="C243" s="190">
        <v>3.431</v>
      </c>
      <c r="D243" s="199"/>
      <c r="F243" s="207"/>
      <c r="G243" s="193">
        <v>2.5579999999999998</v>
      </c>
      <c r="H243" s="205"/>
      <c r="J243" s="207"/>
      <c r="K243" s="190">
        <v>3.1</v>
      </c>
      <c r="L243" s="205"/>
      <c r="N243" s="210"/>
      <c r="O243" s="233">
        <v>2.0939999999999999</v>
      </c>
      <c r="P243" s="205"/>
      <c r="R243" s="196"/>
      <c r="S243" s="190">
        <v>2.2839999999999998</v>
      </c>
      <c r="T243" s="205"/>
      <c r="V243" s="207"/>
      <c r="W243" s="190">
        <v>2.9620000000000002</v>
      </c>
      <c r="X243" s="205"/>
    </row>
    <row r="244" spans="2:24" ht="15">
      <c r="B244" s="196"/>
      <c r="C244" s="190">
        <v>3.3860000000000001</v>
      </c>
      <c r="D244" s="199"/>
      <c r="F244" s="207"/>
      <c r="G244" s="193">
        <v>2.0529999999999999</v>
      </c>
      <c r="H244" s="205"/>
      <c r="J244" s="207"/>
      <c r="K244" s="190">
        <v>3.13</v>
      </c>
      <c r="L244" s="205"/>
      <c r="N244" s="210"/>
      <c r="O244" s="233">
        <v>2.016</v>
      </c>
      <c r="P244" s="205"/>
      <c r="R244" s="196"/>
      <c r="S244" s="190">
        <v>2.4079999999999999</v>
      </c>
      <c r="T244" s="205"/>
      <c r="V244" s="207"/>
      <c r="W244" s="190">
        <v>3.0209999999999999</v>
      </c>
      <c r="X244" s="205"/>
    </row>
    <row r="245" spans="2:24" ht="15">
      <c r="B245" s="196"/>
      <c r="C245" s="190">
        <v>3.363</v>
      </c>
      <c r="D245" s="199"/>
      <c r="F245" s="207"/>
      <c r="G245" s="193">
        <v>2.2509999999999999</v>
      </c>
      <c r="H245" s="205"/>
      <c r="J245" s="207"/>
      <c r="K245" s="190">
        <v>3.2679999999999998</v>
      </c>
      <c r="L245" s="205"/>
      <c r="N245" s="210"/>
      <c r="O245" s="233">
        <v>1.9530000000000001</v>
      </c>
      <c r="P245" s="205"/>
      <c r="R245" s="196"/>
      <c r="S245" s="190">
        <v>2.4849999999999999</v>
      </c>
      <c r="T245" s="205"/>
      <c r="V245" s="207"/>
      <c r="W245" s="190">
        <v>2.9220000000000002</v>
      </c>
      <c r="X245" s="205"/>
    </row>
    <row r="246" spans="2:24" ht="15">
      <c r="B246" s="196"/>
      <c r="C246" s="190">
        <v>3.3660000000000001</v>
      </c>
      <c r="D246" s="199"/>
      <c r="F246" s="207"/>
      <c r="G246" s="193">
        <v>2.1629999999999998</v>
      </c>
      <c r="H246" s="205"/>
      <c r="J246" s="207"/>
      <c r="K246" s="190">
        <v>3.3159999999999998</v>
      </c>
      <c r="L246" s="205"/>
      <c r="N246" s="210"/>
      <c r="O246" s="233">
        <v>2.6859999999999999</v>
      </c>
      <c r="P246" s="205"/>
      <c r="R246" s="196"/>
      <c r="S246" s="190">
        <v>2.3460000000000001</v>
      </c>
      <c r="T246" s="205"/>
      <c r="V246" s="207"/>
      <c r="W246" s="190">
        <v>3.1080000000000001</v>
      </c>
      <c r="X246" s="205"/>
    </row>
    <row r="247" spans="2:24" ht="15">
      <c r="B247" s="196"/>
      <c r="C247" s="190">
        <v>3.37</v>
      </c>
      <c r="D247" s="199"/>
      <c r="F247" s="207"/>
      <c r="G247" s="193">
        <v>2.1589999999999998</v>
      </c>
      <c r="H247" s="205"/>
      <c r="J247" s="207"/>
      <c r="K247" s="190">
        <v>3.1720000000000002</v>
      </c>
      <c r="L247" s="205"/>
      <c r="N247" s="210"/>
      <c r="O247" s="233">
        <v>2.0830000000000002</v>
      </c>
      <c r="P247" s="205"/>
      <c r="R247" s="196"/>
      <c r="S247" s="190">
        <v>2.371</v>
      </c>
      <c r="T247" s="205"/>
      <c r="V247" s="207"/>
      <c r="W247" s="190">
        <v>3.0209999999999999</v>
      </c>
      <c r="X247" s="205"/>
    </row>
    <row r="248" spans="2:24" ht="15">
      <c r="B248" s="196"/>
      <c r="C248" s="190">
        <v>3.39</v>
      </c>
      <c r="D248" s="199"/>
      <c r="F248" s="207"/>
      <c r="G248" s="193">
        <v>2.17</v>
      </c>
      <c r="H248" s="205"/>
      <c r="J248" s="207"/>
      <c r="K248" s="190">
        <v>3.1480000000000001</v>
      </c>
      <c r="L248" s="205"/>
      <c r="N248" s="210"/>
      <c r="O248" s="233">
        <v>2.242</v>
      </c>
      <c r="P248" s="205"/>
      <c r="R248" s="196"/>
      <c r="S248" s="190">
        <v>2.3660000000000001</v>
      </c>
      <c r="T248" s="205"/>
      <c r="V248" s="207"/>
      <c r="W248" s="190">
        <v>3.0840000000000001</v>
      </c>
      <c r="X248" s="205"/>
    </row>
    <row r="249" spans="2:24" ht="15">
      <c r="B249" s="196"/>
      <c r="C249" s="190">
        <v>3.3639999999999999</v>
      </c>
      <c r="D249" s="199"/>
      <c r="F249" s="207"/>
      <c r="G249" s="193">
        <v>2.085</v>
      </c>
      <c r="H249" s="205"/>
      <c r="J249" s="207"/>
      <c r="K249" s="190">
        <v>3.12</v>
      </c>
      <c r="L249" s="205"/>
      <c r="N249" s="210"/>
      <c r="O249" s="233">
        <v>2.464</v>
      </c>
      <c r="P249" s="205"/>
      <c r="R249" s="196"/>
      <c r="S249" s="190">
        <v>2.4510000000000001</v>
      </c>
      <c r="T249" s="205"/>
      <c r="V249" s="207"/>
      <c r="W249" s="190">
        <v>2.9630000000000001</v>
      </c>
      <c r="X249" s="205"/>
    </row>
    <row r="250" spans="2:24" ht="15">
      <c r="B250" s="196"/>
      <c r="C250" s="190">
        <v>3.4249999999999998</v>
      </c>
      <c r="D250" s="199"/>
      <c r="F250" s="207"/>
      <c r="G250" s="193">
        <v>2.1589999999999998</v>
      </c>
      <c r="H250" s="205"/>
      <c r="J250" s="207"/>
      <c r="K250" s="190">
        <v>3.1669999999999998</v>
      </c>
      <c r="L250" s="205"/>
      <c r="N250" s="210"/>
      <c r="O250" s="233">
        <v>2.4129999999999998</v>
      </c>
      <c r="P250" s="205"/>
      <c r="R250" s="196"/>
      <c r="S250" s="190">
        <v>2.21</v>
      </c>
      <c r="T250" s="205"/>
      <c r="V250" s="207"/>
      <c r="W250" s="190">
        <v>3.1030000000000002</v>
      </c>
      <c r="X250" s="205"/>
    </row>
    <row r="251" spans="2:24" ht="15">
      <c r="B251" s="196"/>
      <c r="C251" s="190">
        <v>3.3719999999999999</v>
      </c>
      <c r="D251" s="199"/>
      <c r="F251" s="207"/>
      <c r="G251" s="193">
        <v>2.327</v>
      </c>
      <c r="H251" s="205"/>
      <c r="J251" s="207"/>
      <c r="K251" s="190">
        <v>3.2679999999999998</v>
      </c>
      <c r="L251" s="205"/>
      <c r="N251" s="210"/>
      <c r="O251" s="233">
        <v>2.633</v>
      </c>
      <c r="P251" s="205"/>
      <c r="R251" s="196"/>
      <c r="S251" s="190">
        <v>2.2949999999999999</v>
      </c>
      <c r="T251" s="205"/>
      <c r="V251" s="207"/>
      <c r="W251" s="190">
        <v>2.9969999999999999</v>
      </c>
      <c r="X251" s="205"/>
    </row>
    <row r="252" spans="2:24" ht="15">
      <c r="B252" s="196"/>
      <c r="C252" s="190">
        <v>3.4340000000000002</v>
      </c>
      <c r="D252" s="199"/>
      <c r="F252" s="207"/>
      <c r="G252" s="193">
        <v>2.1970000000000001</v>
      </c>
      <c r="H252" s="205"/>
      <c r="J252" s="207"/>
      <c r="K252" s="190">
        <v>3.2749999999999999</v>
      </c>
      <c r="L252" s="205"/>
      <c r="N252" s="210"/>
      <c r="O252" s="233">
        <v>2.68</v>
      </c>
      <c r="P252" s="205"/>
      <c r="R252" s="196"/>
      <c r="S252" s="190">
        <v>2.387</v>
      </c>
      <c r="T252" s="205"/>
      <c r="V252" s="207"/>
      <c r="W252" s="190">
        <v>2.4049999999999998</v>
      </c>
      <c r="X252" s="205"/>
    </row>
    <row r="253" spans="2:24" ht="15">
      <c r="B253" s="196"/>
      <c r="C253" s="190">
        <v>3.3719999999999999</v>
      </c>
      <c r="D253" s="199"/>
      <c r="F253" s="207"/>
      <c r="G253" s="193">
        <v>2.6619999999999999</v>
      </c>
      <c r="H253" s="205"/>
      <c r="J253" s="207"/>
      <c r="K253" s="190">
        <v>3.157</v>
      </c>
      <c r="L253" s="205"/>
      <c r="N253" s="210"/>
      <c r="O253" s="233">
        <v>2.2770000000000001</v>
      </c>
      <c r="P253" s="205"/>
      <c r="R253" s="196"/>
      <c r="S253" s="190">
        <v>2.3460000000000001</v>
      </c>
      <c r="T253" s="205"/>
      <c r="V253" s="207"/>
      <c r="W253" s="190">
        <v>2.0939999999999999</v>
      </c>
      <c r="X253" s="205"/>
    </row>
    <row r="254" spans="2:24" ht="15">
      <c r="B254" s="196"/>
      <c r="C254" s="190">
        <v>3.4089999999999998</v>
      </c>
      <c r="D254" s="199"/>
      <c r="F254" s="207"/>
      <c r="G254" s="193">
        <v>2.601</v>
      </c>
      <c r="H254" s="205"/>
      <c r="J254" s="207"/>
      <c r="K254" s="190">
        <v>3.1080000000000001</v>
      </c>
      <c r="L254" s="205"/>
      <c r="N254" s="210"/>
      <c r="O254" s="233">
        <v>2.0249999999999999</v>
      </c>
      <c r="P254" s="205"/>
      <c r="R254" s="196"/>
      <c r="S254" s="190">
        <v>2.3460000000000001</v>
      </c>
      <c r="T254" s="205"/>
      <c r="V254" s="207"/>
      <c r="W254" s="190">
        <v>2.2629999999999999</v>
      </c>
      <c r="X254" s="205"/>
    </row>
    <row r="255" spans="2:24" ht="15">
      <c r="B255" s="196"/>
      <c r="C255" s="190">
        <v>3.3479999999999999</v>
      </c>
      <c r="D255" s="199"/>
      <c r="F255" s="207"/>
      <c r="G255" s="193">
        <v>2.3860000000000001</v>
      </c>
      <c r="H255" s="205"/>
      <c r="J255" s="207"/>
      <c r="K255" s="190">
        <v>2.9660000000000002</v>
      </c>
      <c r="L255" s="205"/>
      <c r="N255" s="210"/>
      <c r="O255" s="233">
        <v>1.8069999999999999</v>
      </c>
      <c r="P255" s="205"/>
      <c r="R255" s="196"/>
      <c r="S255" s="190">
        <v>2.375</v>
      </c>
      <c r="T255" s="205"/>
      <c r="V255" s="207"/>
      <c r="W255" s="190">
        <v>2.2149999999999999</v>
      </c>
      <c r="X255" s="205"/>
    </row>
    <row r="256" spans="2:24" ht="15">
      <c r="B256" s="196"/>
      <c r="C256" s="190">
        <v>3.4529999999999998</v>
      </c>
      <c r="D256" s="199"/>
      <c r="F256" s="207"/>
      <c r="G256" s="193">
        <v>2.2160000000000002</v>
      </c>
      <c r="H256" s="205"/>
      <c r="J256" s="207"/>
      <c r="K256" s="190">
        <v>3.222</v>
      </c>
      <c r="L256" s="205"/>
      <c r="N256" s="210"/>
      <c r="O256" s="233">
        <v>2.048</v>
      </c>
      <c r="P256" s="205"/>
      <c r="R256" s="196"/>
      <c r="S256" s="190">
        <v>2.3660000000000001</v>
      </c>
      <c r="T256" s="205"/>
      <c r="V256" s="207"/>
      <c r="W256" s="190">
        <v>2.3250000000000002</v>
      </c>
      <c r="X256" s="205"/>
    </row>
    <row r="257" spans="2:24" ht="15">
      <c r="B257" s="196"/>
      <c r="C257" s="190">
        <v>3.367</v>
      </c>
      <c r="D257" s="199"/>
      <c r="F257" s="207"/>
      <c r="G257" s="193">
        <v>2.4929999999999999</v>
      </c>
      <c r="H257" s="205"/>
      <c r="J257" s="207"/>
      <c r="K257" s="190">
        <v>3.2410000000000001</v>
      </c>
      <c r="L257" s="205"/>
      <c r="N257" s="210"/>
      <c r="O257" s="233">
        <v>1.859</v>
      </c>
      <c r="P257" s="205"/>
      <c r="R257" s="196"/>
      <c r="S257" s="190">
        <v>2.4540000000000002</v>
      </c>
      <c r="T257" s="205"/>
      <c r="V257" s="207"/>
      <c r="W257" s="190">
        <v>2.6040000000000001</v>
      </c>
      <c r="X257" s="205"/>
    </row>
    <row r="258" spans="2:24" ht="15">
      <c r="B258" s="196"/>
      <c r="C258" s="190">
        <v>3.4260000000000002</v>
      </c>
      <c r="D258" s="199"/>
      <c r="F258" s="207"/>
      <c r="G258" s="193">
        <v>2.641</v>
      </c>
      <c r="H258" s="205"/>
      <c r="J258" s="207"/>
      <c r="K258" s="190">
        <v>3.089</v>
      </c>
      <c r="L258" s="205"/>
      <c r="N258" s="210"/>
      <c r="O258" s="233">
        <v>1.7909999999999999</v>
      </c>
      <c r="P258" s="205"/>
      <c r="R258" s="196"/>
      <c r="S258" s="190">
        <v>2.39</v>
      </c>
      <c r="T258" s="205"/>
      <c r="V258" s="207"/>
      <c r="W258" s="190">
        <v>2.5430000000000001</v>
      </c>
      <c r="X258" s="205"/>
    </row>
    <row r="259" spans="2:24" ht="15">
      <c r="B259" s="196"/>
      <c r="C259" s="190">
        <v>3.343</v>
      </c>
      <c r="D259" s="199"/>
      <c r="F259" s="207"/>
      <c r="G259" s="193">
        <v>2.8</v>
      </c>
      <c r="H259" s="205"/>
      <c r="J259" s="207"/>
      <c r="K259" s="190">
        <v>3.1549999999999998</v>
      </c>
      <c r="L259" s="205"/>
      <c r="N259" s="210"/>
      <c r="O259" s="233">
        <v>1.8560000000000001</v>
      </c>
      <c r="P259" s="205"/>
      <c r="R259" s="196"/>
      <c r="S259" s="190">
        <v>2.581</v>
      </c>
      <c r="T259" s="205"/>
      <c r="V259" s="207"/>
      <c r="W259" s="190">
        <v>2.2200000000000002</v>
      </c>
      <c r="X259" s="205"/>
    </row>
    <row r="260" spans="2:24" ht="15">
      <c r="B260" s="196"/>
      <c r="C260" s="190">
        <v>3.4</v>
      </c>
      <c r="D260" s="199"/>
      <c r="F260" s="207"/>
      <c r="G260" s="193">
        <v>3.044</v>
      </c>
      <c r="H260" s="205"/>
      <c r="J260" s="207"/>
      <c r="K260" s="190">
        <v>3.0019999999999998</v>
      </c>
      <c r="L260" s="205"/>
      <c r="N260" s="210"/>
      <c r="O260" s="233">
        <v>1.9930000000000001</v>
      </c>
      <c r="P260" s="205"/>
      <c r="R260" s="196"/>
      <c r="S260" s="190">
        <v>2.4830000000000001</v>
      </c>
      <c r="T260" s="205"/>
      <c r="V260" s="207"/>
      <c r="W260" s="190">
        <v>2.242</v>
      </c>
      <c r="X260" s="205"/>
    </row>
    <row r="261" spans="2:24" ht="15">
      <c r="B261" s="196"/>
      <c r="C261" s="190">
        <v>3.298</v>
      </c>
      <c r="D261" s="199"/>
      <c r="F261" s="207"/>
      <c r="G261" s="193">
        <v>2.4209999999999998</v>
      </c>
      <c r="H261" s="205"/>
      <c r="J261" s="207"/>
      <c r="K261" s="190">
        <v>3.31</v>
      </c>
      <c r="L261" s="205"/>
      <c r="N261" s="210"/>
      <c r="O261" s="233">
        <v>2.0870000000000002</v>
      </c>
      <c r="P261" s="205"/>
      <c r="R261" s="196"/>
      <c r="S261" s="190">
        <v>2.5169999999999999</v>
      </c>
      <c r="T261" s="205"/>
      <c r="V261" s="207"/>
      <c r="W261" s="190">
        <v>2.36</v>
      </c>
      <c r="X261" s="205"/>
    </row>
    <row r="262" spans="2:24" ht="15">
      <c r="B262" s="196"/>
      <c r="C262" s="191">
        <v>3.298</v>
      </c>
      <c r="D262" s="199"/>
      <c r="F262" s="207"/>
      <c r="G262" s="194">
        <v>2.1909999999999998</v>
      </c>
      <c r="H262" s="205"/>
      <c r="J262" s="207"/>
      <c r="K262" s="191">
        <v>3.327</v>
      </c>
      <c r="L262" s="205"/>
      <c r="N262" s="210"/>
      <c r="O262" s="234">
        <v>1.9930000000000001</v>
      </c>
      <c r="P262" s="205"/>
      <c r="R262" s="196"/>
      <c r="S262" s="191">
        <v>2.4740000000000002</v>
      </c>
      <c r="T262" s="205"/>
      <c r="V262" s="207"/>
      <c r="W262" s="191">
        <v>2.3380000000000001</v>
      </c>
      <c r="X262" s="205"/>
    </row>
    <row r="263" spans="2:24" ht="15">
      <c r="B263" s="200"/>
      <c r="C263" s="171"/>
      <c r="D263" s="199"/>
      <c r="F263" s="208"/>
      <c r="G263" s="172"/>
      <c r="H263" s="205"/>
      <c r="J263" s="208"/>
      <c r="K263" s="171"/>
      <c r="L263" s="205"/>
      <c r="N263" s="211"/>
      <c r="O263" s="212"/>
      <c r="P263" s="205"/>
      <c r="R263" s="200"/>
      <c r="S263" s="171"/>
      <c r="T263" s="205"/>
      <c r="V263" s="208"/>
      <c r="W263" s="171"/>
      <c r="X263" s="205"/>
    </row>
    <row r="264" spans="2:24" ht="15">
      <c r="B264" s="231" t="s">
        <v>186</v>
      </c>
      <c r="C264" s="203">
        <v>2.948</v>
      </c>
      <c r="D264" s="202">
        <f>AVERAGE(C264:C299)</f>
        <v>2.9174999999999995</v>
      </c>
      <c r="F264" s="230" t="s">
        <v>187</v>
      </c>
      <c r="G264" s="228">
        <v>2.109</v>
      </c>
      <c r="H264" s="198">
        <f>AVERAGE(G264:G299)</f>
        <v>2.1125555555555549</v>
      </c>
      <c r="J264" s="230" t="s">
        <v>188</v>
      </c>
      <c r="K264" s="203">
        <v>2.2850000000000001</v>
      </c>
      <c r="L264" s="198">
        <f>AVERAGE(K264:K299)</f>
        <v>2.4201111111111122</v>
      </c>
      <c r="N264" s="235" t="s">
        <v>189</v>
      </c>
      <c r="O264" s="232">
        <v>1.8120000000000001</v>
      </c>
      <c r="P264" s="198">
        <f>AVERAGE(O264:O299)</f>
        <v>1.7266666666666663</v>
      </c>
      <c r="R264" s="231" t="s">
        <v>190</v>
      </c>
      <c r="S264" s="203">
        <v>2.1909999999999998</v>
      </c>
      <c r="T264" s="198">
        <f>AVERAGE(S264:S299)</f>
        <v>2.3729166666666663</v>
      </c>
      <c r="V264" s="230" t="s">
        <v>191</v>
      </c>
      <c r="W264" s="203">
        <v>2.3820000000000001</v>
      </c>
      <c r="X264" s="198">
        <f>AVERAGE(W264:W299)</f>
        <v>2.7750277777777774</v>
      </c>
    </row>
    <row r="265" spans="2:24" ht="15">
      <c r="B265" s="196" t="s">
        <v>151</v>
      </c>
      <c r="C265" s="190">
        <v>2.972</v>
      </c>
      <c r="D265" s="199"/>
      <c r="F265" s="207" t="s">
        <v>151</v>
      </c>
      <c r="G265" s="193">
        <v>2.0990000000000002</v>
      </c>
      <c r="H265" s="205"/>
      <c r="J265" s="207" t="s">
        <v>151</v>
      </c>
      <c r="K265" s="190">
        <v>2.4359999999999999</v>
      </c>
      <c r="L265" s="205"/>
      <c r="N265" s="210" t="s">
        <v>151</v>
      </c>
      <c r="O265" s="233">
        <v>1.571</v>
      </c>
      <c r="P265" s="205"/>
      <c r="R265" s="196" t="s">
        <v>151</v>
      </c>
      <c r="S265" s="190">
        <v>2.1970000000000001</v>
      </c>
      <c r="T265" s="205"/>
      <c r="V265" s="207" t="s">
        <v>151</v>
      </c>
      <c r="W265" s="190">
        <v>2.609</v>
      </c>
      <c r="X265" s="205"/>
    </row>
    <row r="266" spans="2:24" ht="15">
      <c r="B266" s="197" t="s">
        <v>192</v>
      </c>
      <c r="C266" s="190">
        <v>2.9489999999999998</v>
      </c>
      <c r="D266" s="199"/>
      <c r="F266" s="209" t="s">
        <v>192</v>
      </c>
      <c r="G266" s="193">
        <v>2.0960000000000001</v>
      </c>
      <c r="H266" s="205"/>
      <c r="J266" s="209" t="s">
        <v>192</v>
      </c>
      <c r="K266" s="190">
        <v>2.3919999999999999</v>
      </c>
      <c r="L266" s="205"/>
      <c r="N266" s="213" t="s">
        <v>192</v>
      </c>
      <c r="O266" s="233">
        <v>1.5760000000000001</v>
      </c>
      <c r="P266" s="205"/>
      <c r="R266" s="197" t="s">
        <v>192</v>
      </c>
      <c r="S266" s="190">
        <v>2.2679999999999998</v>
      </c>
      <c r="T266" s="205"/>
      <c r="V266" s="209" t="s">
        <v>192</v>
      </c>
      <c r="W266" s="190">
        <v>2.5179999999999998</v>
      </c>
      <c r="X266" s="205"/>
    </row>
    <row r="267" spans="2:24" ht="15">
      <c r="B267" s="196"/>
      <c r="C267" s="190">
        <v>2.9089999999999998</v>
      </c>
      <c r="D267" s="199"/>
      <c r="F267" s="207"/>
      <c r="G267" s="193">
        <v>2.1949999999999998</v>
      </c>
      <c r="H267" s="205"/>
      <c r="J267" s="207"/>
      <c r="K267" s="190">
        <v>2.34</v>
      </c>
      <c r="L267" s="205"/>
      <c r="N267" s="210"/>
      <c r="O267" s="233">
        <v>1.7509999999999999</v>
      </c>
      <c r="P267" s="205"/>
      <c r="R267" s="196"/>
      <c r="S267" s="190">
        <v>2.335</v>
      </c>
      <c r="T267" s="205"/>
      <c r="V267" s="207"/>
      <c r="W267" s="190">
        <v>2.4910000000000001</v>
      </c>
      <c r="X267" s="205"/>
    </row>
    <row r="268" spans="2:24" ht="15">
      <c r="B268" s="196"/>
      <c r="C268" s="190">
        <v>2.948</v>
      </c>
      <c r="D268" s="199"/>
      <c r="F268" s="207"/>
      <c r="G268" s="193">
        <v>2.1669999999999998</v>
      </c>
      <c r="H268" s="205"/>
      <c r="J268" s="207"/>
      <c r="K268" s="190">
        <v>2.3879999999999999</v>
      </c>
      <c r="L268" s="205"/>
      <c r="N268" s="210"/>
      <c r="O268" s="233">
        <v>1.6379999999999999</v>
      </c>
      <c r="P268" s="205"/>
      <c r="R268" s="196"/>
      <c r="S268" s="190">
        <v>2.2410000000000001</v>
      </c>
      <c r="T268" s="205"/>
      <c r="V268" s="207"/>
      <c r="W268" s="190">
        <v>2.528</v>
      </c>
      <c r="X268" s="205"/>
    </row>
    <row r="269" spans="2:24" ht="15">
      <c r="B269" s="196"/>
      <c r="C269" s="190">
        <v>2.9329999999999998</v>
      </c>
      <c r="D269" s="199"/>
      <c r="F269" s="207"/>
      <c r="G269" s="193">
        <v>2.181</v>
      </c>
      <c r="H269" s="205"/>
      <c r="J269" s="207"/>
      <c r="K269" s="190">
        <v>2.4929999999999999</v>
      </c>
      <c r="L269" s="205"/>
      <c r="N269" s="210"/>
      <c r="O269" s="233">
        <v>1.5920000000000001</v>
      </c>
      <c r="P269" s="205"/>
      <c r="R269" s="196"/>
      <c r="S269" s="190">
        <v>2.3079999999999998</v>
      </c>
      <c r="T269" s="205"/>
      <c r="V269" s="207"/>
      <c r="W269" s="190">
        <v>2.5209999999999999</v>
      </c>
      <c r="X269" s="205"/>
    </row>
    <row r="270" spans="2:24" ht="15">
      <c r="B270" s="196"/>
      <c r="C270" s="190">
        <v>2.9889999999999999</v>
      </c>
      <c r="D270" s="199"/>
      <c r="F270" s="207"/>
      <c r="G270" s="193">
        <v>1.875</v>
      </c>
      <c r="H270" s="205"/>
      <c r="J270" s="207"/>
      <c r="K270" s="190">
        <v>2.367</v>
      </c>
      <c r="L270" s="205"/>
      <c r="N270" s="210"/>
      <c r="O270" s="233">
        <v>1.536</v>
      </c>
      <c r="P270" s="205"/>
      <c r="R270" s="196"/>
      <c r="S270" s="190">
        <v>2.4980000000000002</v>
      </c>
      <c r="T270" s="205"/>
      <c r="V270" s="207"/>
      <c r="W270" s="190">
        <v>2.7410000000000001</v>
      </c>
      <c r="X270" s="205"/>
    </row>
    <row r="271" spans="2:24" ht="15">
      <c r="B271" s="196"/>
      <c r="C271" s="190">
        <v>2.9279999999999999</v>
      </c>
      <c r="D271" s="199"/>
      <c r="F271" s="207"/>
      <c r="G271" s="193">
        <v>2.1619999999999999</v>
      </c>
      <c r="H271" s="205"/>
      <c r="J271" s="207"/>
      <c r="K271" s="190">
        <v>2.3929999999999998</v>
      </c>
      <c r="L271" s="205"/>
      <c r="N271" s="210"/>
      <c r="O271" s="233">
        <v>1.56</v>
      </c>
      <c r="P271" s="205"/>
      <c r="R271" s="196"/>
      <c r="S271" s="190">
        <v>2.3050000000000002</v>
      </c>
      <c r="T271" s="205"/>
      <c r="V271" s="207"/>
      <c r="W271" s="190">
        <v>2.69</v>
      </c>
      <c r="X271" s="205"/>
    </row>
    <row r="272" spans="2:24" ht="15">
      <c r="B272" s="196"/>
      <c r="C272" s="190">
        <v>3.016</v>
      </c>
      <c r="D272" s="199"/>
      <c r="F272" s="207"/>
      <c r="G272" s="193">
        <v>1.9790000000000001</v>
      </c>
      <c r="H272" s="205"/>
      <c r="J272" s="207"/>
      <c r="K272" s="190">
        <v>2.367</v>
      </c>
      <c r="L272" s="205"/>
      <c r="N272" s="210"/>
      <c r="O272" s="233">
        <v>1.454</v>
      </c>
      <c r="P272" s="205"/>
      <c r="R272" s="196"/>
      <c r="S272" s="190">
        <v>2.1949999999999998</v>
      </c>
      <c r="T272" s="205"/>
      <c r="V272" s="207"/>
      <c r="W272" s="190">
        <v>2.6850000000000001</v>
      </c>
      <c r="X272" s="205"/>
    </row>
    <row r="273" spans="2:24" ht="15">
      <c r="B273" s="196"/>
      <c r="C273" s="190">
        <v>2.9510000000000001</v>
      </c>
      <c r="D273" s="199"/>
      <c r="F273" s="207"/>
      <c r="G273" s="193">
        <v>2.0649999999999999</v>
      </c>
      <c r="H273" s="205"/>
      <c r="J273" s="207"/>
      <c r="K273" s="190">
        <v>2.327</v>
      </c>
      <c r="L273" s="205"/>
      <c r="N273" s="210"/>
      <c r="O273" s="233">
        <v>1.7410000000000001</v>
      </c>
      <c r="P273" s="205"/>
      <c r="R273" s="196"/>
      <c r="S273" s="190">
        <v>2.3119999999999998</v>
      </c>
      <c r="T273" s="205"/>
      <c r="V273" s="207"/>
      <c r="W273" s="190">
        <v>2.524</v>
      </c>
      <c r="X273" s="205"/>
    </row>
    <row r="274" spans="2:24" ht="15">
      <c r="B274" s="196"/>
      <c r="C274" s="190">
        <v>2.8849999999999998</v>
      </c>
      <c r="D274" s="199"/>
      <c r="F274" s="207"/>
      <c r="G274" s="193">
        <v>2.137</v>
      </c>
      <c r="H274" s="205"/>
      <c r="J274" s="207"/>
      <c r="K274" s="190">
        <v>2.3690000000000002</v>
      </c>
      <c r="L274" s="205"/>
      <c r="N274" s="210"/>
      <c r="O274" s="233">
        <v>1.7789999999999999</v>
      </c>
      <c r="P274" s="205"/>
      <c r="R274" s="196"/>
      <c r="S274" s="190">
        <v>2.2549999999999999</v>
      </c>
      <c r="T274" s="205"/>
      <c r="V274" s="207"/>
      <c r="W274" s="190">
        <v>2.6589999999999998</v>
      </c>
      <c r="X274" s="205"/>
    </row>
    <row r="275" spans="2:24" ht="15">
      <c r="B275" s="196"/>
      <c r="C275" s="190">
        <v>2.9289999999999998</v>
      </c>
      <c r="D275" s="199"/>
      <c r="F275" s="207"/>
      <c r="G275" s="193">
        <v>2.17</v>
      </c>
      <c r="H275" s="205"/>
      <c r="J275" s="207"/>
      <c r="K275" s="190">
        <v>2.2559999999999998</v>
      </c>
      <c r="L275" s="205"/>
      <c r="N275" s="210"/>
      <c r="O275" s="233">
        <v>1.915</v>
      </c>
      <c r="P275" s="205"/>
      <c r="R275" s="196"/>
      <c r="S275" s="190">
        <v>2.448</v>
      </c>
      <c r="T275" s="205"/>
      <c r="V275" s="207"/>
      <c r="W275" s="190">
        <v>2.9079999999999999</v>
      </c>
      <c r="X275" s="205"/>
    </row>
    <row r="276" spans="2:24" ht="15">
      <c r="B276" s="196"/>
      <c r="C276" s="190">
        <v>2.9060000000000001</v>
      </c>
      <c r="D276" s="199"/>
      <c r="F276" s="207"/>
      <c r="G276" s="193">
        <v>2.073</v>
      </c>
      <c r="H276" s="205"/>
      <c r="J276" s="207"/>
      <c r="K276" s="190">
        <v>2.2109999999999999</v>
      </c>
      <c r="L276" s="205"/>
      <c r="N276" s="210"/>
      <c r="O276" s="233">
        <v>1.9930000000000001</v>
      </c>
      <c r="P276" s="205"/>
      <c r="R276" s="196"/>
      <c r="S276" s="190">
        <v>2.5310000000000001</v>
      </c>
      <c r="T276" s="205"/>
      <c r="V276" s="207"/>
      <c r="W276" s="190">
        <v>2.4209999999999998</v>
      </c>
      <c r="X276" s="205"/>
    </row>
    <row r="277" spans="2:24" ht="15">
      <c r="B277" s="196"/>
      <c r="C277" s="190">
        <v>2.968</v>
      </c>
      <c r="D277" s="199"/>
      <c r="F277" s="207"/>
      <c r="G277" s="193">
        <v>2.0819999999999999</v>
      </c>
      <c r="H277" s="205"/>
      <c r="J277" s="207"/>
      <c r="K277" s="190">
        <v>2.4569999999999999</v>
      </c>
      <c r="L277" s="205"/>
      <c r="N277" s="210"/>
      <c r="O277" s="233">
        <v>1.8120000000000001</v>
      </c>
      <c r="P277" s="205"/>
      <c r="R277" s="196"/>
      <c r="S277" s="190">
        <v>2.3540000000000001</v>
      </c>
      <c r="T277" s="205"/>
      <c r="V277" s="207"/>
      <c r="W277" s="190">
        <v>2.6539999999999999</v>
      </c>
      <c r="X277" s="205"/>
    </row>
    <row r="278" spans="2:24" ht="15">
      <c r="B278" s="196"/>
      <c r="C278" s="190">
        <v>2.8650000000000002</v>
      </c>
      <c r="D278" s="199"/>
      <c r="F278" s="207"/>
      <c r="G278" s="193">
        <v>2.105</v>
      </c>
      <c r="H278" s="205"/>
      <c r="J278" s="207"/>
      <c r="K278" s="190">
        <v>2.4390000000000001</v>
      </c>
      <c r="L278" s="205"/>
      <c r="N278" s="210"/>
      <c r="O278" s="233">
        <v>1.772</v>
      </c>
      <c r="P278" s="205"/>
      <c r="R278" s="196"/>
      <c r="S278" s="190">
        <v>2.4220000000000002</v>
      </c>
      <c r="T278" s="205"/>
      <c r="V278" s="207"/>
      <c r="W278" s="190">
        <v>2.9089999999999998</v>
      </c>
      <c r="X278" s="205"/>
    </row>
    <row r="279" spans="2:24" ht="15">
      <c r="B279" s="196"/>
      <c r="C279" s="190">
        <v>2.887</v>
      </c>
      <c r="D279" s="199"/>
      <c r="F279" s="207"/>
      <c r="G279" s="193">
        <v>1.9930000000000001</v>
      </c>
      <c r="H279" s="205"/>
      <c r="J279" s="207"/>
      <c r="K279" s="190">
        <v>2.4289999999999998</v>
      </c>
      <c r="L279" s="205"/>
      <c r="N279" s="210"/>
      <c r="O279" s="233">
        <v>1.6279999999999999</v>
      </c>
      <c r="P279" s="205"/>
      <c r="R279" s="196"/>
      <c r="S279" s="190">
        <v>2.3570000000000002</v>
      </c>
      <c r="T279" s="205"/>
      <c r="V279" s="207"/>
      <c r="W279" s="190">
        <v>2.9460000000000002</v>
      </c>
      <c r="X279" s="205"/>
    </row>
    <row r="280" spans="2:24" ht="15">
      <c r="B280" s="196"/>
      <c r="C280" s="190">
        <v>2.97</v>
      </c>
      <c r="D280" s="199"/>
      <c r="F280" s="207"/>
      <c r="G280" s="193">
        <v>1.9810000000000001</v>
      </c>
      <c r="H280" s="205"/>
      <c r="J280" s="207"/>
      <c r="K280" s="190">
        <v>2.4700000000000002</v>
      </c>
      <c r="L280" s="205"/>
      <c r="N280" s="210"/>
      <c r="O280" s="233">
        <v>1.64</v>
      </c>
      <c r="P280" s="205"/>
      <c r="R280" s="196"/>
      <c r="S280" s="190">
        <v>2.3969999999999998</v>
      </c>
      <c r="T280" s="205"/>
      <c r="V280" s="207"/>
      <c r="W280" s="190">
        <v>2.968</v>
      </c>
      <c r="X280" s="205"/>
    </row>
    <row r="281" spans="2:24" ht="15">
      <c r="B281" s="196"/>
      <c r="C281" s="190">
        <v>2.8450000000000002</v>
      </c>
      <c r="D281" s="199"/>
      <c r="F281" s="207"/>
      <c r="G281" s="193">
        <v>2.0910000000000002</v>
      </c>
      <c r="H281" s="205"/>
      <c r="J281" s="207"/>
      <c r="K281" s="190">
        <v>2.4500000000000002</v>
      </c>
      <c r="L281" s="205"/>
      <c r="N281" s="210"/>
      <c r="O281" s="233">
        <v>1.786</v>
      </c>
      <c r="P281" s="205"/>
      <c r="R281" s="196"/>
      <c r="S281" s="190">
        <v>2.3479999999999999</v>
      </c>
      <c r="T281" s="205"/>
      <c r="V281" s="207"/>
      <c r="W281" s="190">
        <v>3.0720000000000001</v>
      </c>
      <c r="X281" s="205"/>
    </row>
    <row r="282" spans="2:24" ht="15">
      <c r="B282" s="196"/>
      <c r="C282" s="190">
        <v>2.8439999999999999</v>
      </c>
      <c r="D282" s="199"/>
      <c r="F282" s="207"/>
      <c r="G282" s="193">
        <v>2.109</v>
      </c>
      <c r="H282" s="205"/>
      <c r="J282" s="207"/>
      <c r="K282" s="190">
        <v>2.4319999999999999</v>
      </c>
      <c r="L282" s="205"/>
      <c r="N282" s="210"/>
      <c r="O282" s="233">
        <v>2.024</v>
      </c>
      <c r="P282" s="205"/>
      <c r="R282" s="196"/>
      <c r="S282" s="190">
        <v>2.2429999999999999</v>
      </c>
      <c r="T282" s="205"/>
      <c r="V282" s="207"/>
      <c r="W282" s="190">
        <v>2.8919999999999999</v>
      </c>
      <c r="X282" s="205"/>
    </row>
    <row r="283" spans="2:24" ht="15">
      <c r="B283" s="196"/>
      <c r="C283" s="190">
        <v>2.9289999999999998</v>
      </c>
      <c r="D283" s="199"/>
      <c r="F283" s="207"/>
      <c r="G283" s="193">
        <v>2.1920000000000002</v>
      </c>
      <c r="H283" s="205"/>
      <c r="J283" s="207"/>
      <c r="K283" s="190">
        <v>2.5430000000000001</v>
      </c>
      <c r="L283" s="205"/>
      <c r="N283" s="210"/>
      <c r="O283" s="233">
        <v>1.73</v>
      </c>
      <c r="P283" s="205"/>
      <c r="R283" s="196"/>
      <c r="S283" s="190">
        <v>2.431</v>
      </c>
      <c r="T283" s="205"/>
      <c r="V283" s="207"/>
      <c r="W283" s="190">
        <v>2.9039999999999999</v>
      </c>
      <c r="X283" s="205"/>
    </row>
    <row r="284" spans="2:24" ht="15">
      <c r="B284" s="196"/>
      <c r="C284" s="190">
        <v>3.016</v>
      </c>
      <c r="D284" s="199"/>
      <c r="F284" s="207"/>
      <c r="G284" s="193">
        <v>2.1659999999999999</v>
      </c>
      <c r="H284" s="205"/>
      <c r="J284" s="207"/>
      <c r="K284" s="190">
        <v>2.4510000000000001</v>
      </c>
      <c r="L284" s="205"/>
      <c r="N284" s="210"/>
      <c r="O284" s="233">
        <v>1.635</v>
      </c>
      <c r="P284" s="205"/>
      <c r="R284" s="196"/>
      <c r="S284" s="190">
        <v>2.3929999999999998</v>
      </c>
      <c r="T284" s="205"/>
      <c r="V284" s="207"/>
      <c r="W284" s="190">
        <v>2.6379999999999999</v>
      </c>
      <c r="X284" s="205"/>
    </row>
    <row r="285" spans="2:24" ht="15">
      <c r="B285" s="196"/>
      <c r="C285" s="190">
        <v>2.8849999999999998</v>
      </c>
      <c r="D285" s="199"/>
      <c r="F285" s="207"/>
      <c r="G285" s="193">
        <v>2.2970000000000002</v>
      </c>
      <c r="H285" s="205"/>
      <c r="J285" s="207"/>
      <c r="K285" s="190">
        <v>2.4910000000000001</v>
      </c>
      <c r="L285" s="205"/>
      <c r="N285" s="210"/>
      <c r="O285" s="233">
        <v>1.5840000000000001</v>
      </c>
      <c r="P285" s="205"/>
      <c r="R285" s="196"/>
      <c r="S285" s="190">
        <v>2.4900000000000002</v>
      </c>
      <c r="T285" s="205"/>
      <c r="V285" s="207"/>
      <c r="W285" s="190">
        <v>2.76</v>
      </c>
      <c r="X285" s="205"/>
    </row>
    <row r="286" spans="2:24" ht="15">
      <c r="B286" s="196"/>
      <c r="C286" s="190">
        <v>2.93</v>
      </c>
      <c r="D286" s="199"/>
      <c r="F286" s="207"/>
      <c r="G286" s="193">
        <v>2.3250000000000002</v>
      </c>
      <c r="H286" s="205"/>
      <c r="J286" s="207"/>
      <c r="K286" s="190">
        <v>2.3940000000000001</v>
      </c>
      <c r="L286" s="205"/>
      <c r="N286" s="210"/>
      <c r="O286" s="233">
        <v>1.653</v>
      </c>
      <c r="P286" s="205"/>
      <c r="R286" s="196"/>
      <c r="S286" s="190">
        <v>2.6190000000000002</v>
      </c>
      <c r="T286" s="205"/>
      <c r="V286" s="207"/>
      <c r="W286" s="190">
        <v>2.8730000000000002</v>
      </c>
      <c r="X286" s="205"/>
    </row>
    <row r="287" spans="2:24" ht="15">
      <c r="B287" s="196"/>
      <c r="C287" s="190">
        <v>2.867</v>
      </c>
      <c r="D287" s="199"/>
      <c r="F287" s="207"/>
      <c r="G287" s="193">
        <v>2.2010000000000001</v>
      </c>
      <c r="H287" s="205"/>
      <c r="J287" s="207"/>
      <c r="K287" s="190">
        <v>2.387</v>
      </c>
      <c r="L287" s="205"/>
      <c r="N287" s="210"/>
      <c r="O287" s="233">
        <v>1.744</v>
      </c>
      <c r="P287" s="205"/>
      <c r="R287" s="196"/>
      <c r="S287" s="190">
        <v>2.5030000000000001</v>
      </c>
      <c r="T287" s="205"/>
      <c r="V287" s="207"/>
      <c r="W287" s="190">
        <v>2.76</v>
      </c>
      <c r="X287" s="205"/>
    </row>
    <row r="288" spans="2:24" ht="15">
      <c r="B288" s="196"/>
      <c r="C288" s="190">
        <v>2.8929999999999998</v>
      </c>
      <c r="D288" s="199"/>
      <c r="F288" s="207"/>
      <c r="G288" s="193">
        <v>2.1859999999999999</v>
      </c>
      <c r="H288" s="205"/>
      <c r="J288" s="207"/>
      <c r="K288" s="190">
        <v>2.375</v>
      </c>
      <c r="L288" s="205"/>
      <c r="N288" s="210"/>
      <c r="O288" s="233">
        <v>1.744</v>
      </c>
      <c r="P288" s="205"/>
      <c r="R288" s="196"/>
      <c r="S288" s="190">
        <v>2.3460000000000001</v>
      </c>
      <c r="T288" s="205"/>
      <c r="V288" s="207"/>
      <c r="W288" s="190">
        <v>2.859</v>
      </c>
      <c r="X288" s="205"/>
    </row>
    <row r="289" spans="2:24" ht="15">
      <c r="B289" s="196"/>
      <c r="C289" s="190">
        <v>2.8490000000000002</v>
      </c>
      <c r="D289" s="199"/>
      <c r="F289" s="207"/>
      <c r="G289" s="193">
        <v>1.931</v>
      </c>
      <c r="H289" s="205"/>
      <c r="J289" s="207"/>
      <c r="K289" s="190">
        <v>2.415</v>
      </c>
      <c r="L289" s="205"/>
      <c r="N289" s="210"/>
      <c r="O289" s="233">
        <v>1.7230000000000001</v>
      </c>
      <c r="P289" s="205"/>
      <c r="R289" s="196"/>
      <c r="S289" s="190">
        <v>2.3479999999999999</v>
      </c>
      <c r="T289" s="205"/>
      <c r="V289" s="207"/>
      <c r="W289" s="190">
        <v>2.8319999999999999</v>
      </c>
      <c r="X289" s="205"/>
    </row>
    <row r="290" spans="2:24" ht="15">
      <c r="B290" s="196"/>
      <c r="C290" s="190">
        <v>2.8450000000000002</v>
      </c>
      <c r="D290" s="199"/>
      <c r="F290" s="207"/>
      <c r="G290" s="193">
        <v>2.0619999999999998</v>
      </c>
      <c r="H290" s="205"/>
      <c r="J290" s="207"/>
      <c r="K290" s="190">
        <v>2.407</v>
      </c>
      <c r="L290" s="205"/>
      <c r="N290" s="210"/>
      <c r="O290" s="233">
        <v>1.8740000000000001</v>
      </c>
      <c r="P290" s="205"/>
      <c r="R290" s="196"/>
      <c r="S290" s="190">
        <v>2.3719999999999999</v>
      </c>
      <c r="T290" s="205"/>
      <c r="V290" s="207"/>
      <c r="W290" s="190">
        <v>2.6880000000000002</v>
      </c>
      <c r="X290" s="205"/>
    </row>
    <row r="291" spans="2:24" ht="15">
      <c r="B291" s="196"/>
      <c r="C291" s="190">
        <v>2.99</v>
      </c>
      <c r="D291" s="199"/>
      <c r="F291" s="207"/>
      <c r="G291" s="193">
        <v>1.9410000000000001</v>
      </c>
      <c r="H291" s="205"/>
      <c r="J291" s="207"/>
      <c r="K291" s="190">
        <v>2.5219999999999998</v>
      </c>
      <c r="L291" s="205"/>
      <c r="N291" s="210"/>
      <c r="O291" s="233">
        <v>1.8069999999999999</v>
      </c>
      <c r="P291" s="205"/>
      <c r="R291" s="196"/>
      <c r="S291" s="190">
        <v>2.3719999999999999</v>
      </c>
      <c r="T291" s="205"/>
      <c r="V291" s="207"/>
      <c r="W291" s="190">
        <v>2.7970000000000002</v>
      </c>
      <c r="X291" s="205"/>
    </row>
    <row r="292" spans="2:24" ht="15">
      <c r="B292" s="196"/>
      <c r="C292" s="190">
        <v>2.9060000000000001</v>
      </c>
      <c r="D292" s="199"/>
      <c r="F292" s="207"/>
      <c r="G292" s="193">
        <v>2.0009999999999999</v>
      </c>
      <c r="H292" s="205"/>
      <c r="J292" s="207"/>
      <c r="K292" s="190">
        <v>2.5430000000000001</v>
      </c>
      <c r="L292" s="205"/>
      <c r="N292" s="210"/>
      <c r="O292" s="233">
        <v>1.7230000000000001</v>
      </c>
      <c r="P292" s="205"/>
      <c r="R292" s="196"/>
      <c r="S292" s="190">
        <v>2.4510000000000001</v>
      </c>
      <c r="T292" s="205"/>
      <c r="V292" s="207"/>
      <c r="W292" s="190">
        <v>2.7690000000000001</v>
      </c>
      <c r="X292" s="205"/>
    </row>
    <row r="293" spans="2:24" ht="15">
      <c r="B293" s="196"/>
      <c r="C293" s="190">
        <v>2.8439999999999999</v>
      </c>
      <c r="D293" s="199"/>
      <c r="F293" s="207"/>
      <c r="G293" s="193">
        <v>2.2050000000000001</v>
      </c>
      <c r="H293" s="205"/>
      <c r="J293" s="207"/>
      <c r="K293" s="190">
        <v>2.5190000000000001</v>
      </c>
      <c r="L293" s="205"/>
      <c r="N293" s="210"/>
      <c r="O293" s="233">
        <v>1.8480000000000001</v>
      </c>
      <c r="P293" s="205"/>
      <c r="R293" s="196"/>
      <c r="S293" s="190">
        <v>2.2360000000000002</v>
      </c>
      <c r="T293" s="205"/>
      <c r="V293" s="207"/>
      <c r="W293" s="190">
        <v>2.8849999999999998</v>
      </c>
      <c r="X293" s="205"/>
    </row>
    <row r="294" spans="2:24" ht="15">
      <c r="B294" s="196"/>
      <c r="C294" s="190">
        <v>2.8849999999999998</v>
      </c>
      <c r="D294" s="199"/>
      <c r="F294" s="207"/>
      <c r="G294" s="193">
        <v>2.2989999999999999</v>
      </c>
      <c r="H294" s="205"/>
      <c r="J294" s="207"/>
      <c r="K294" s="190">
        <v>2.5310000000000001</v>
      </c>
      <c r="L294" s="205"/>
      <c r="N294" s="210"/>
      <c r="O294" s="233">
        <v>1.8080000000000001</v>
      </c>
      <c r="P294" s="205"/>
      <c r="R294" s="196"/>
      <c r="S294" s="190">
        <v>2.464</v>
      </c>
      <c r="T294" s="205"/>
      <c r="V294" s="207"/>
      <c r="W294" s="190">
        <v>2.9889999999999999</v>
      </c>
      <c r="X294" s="205"/>
    </row>
    <row r="295" spans="2:24" ht="15">
      <c r="B295" s="196"/>
      <c r="C295" s="190">
        <v>2.8650000000000002</v>
      </c>
      <c r="D295" s="199"/>
      <c r="F295" s="207"/>
      <c r="G295" s="193">
        <v>1.9930000000000001</v>
      </c>
      <c r="H295" s="205"/>
      <c r="J295" s="207"/>
      <c r="K295" s="190">
        <v>2.4340000000000002</v>
      </c>
      <c r="L295" s="205"/>
      <c r="N295" s="210"/>
      <c r="O295" s="233">
        <v>2.0619999999999998</v>
      </c>
      <c r="P295" s="205"/>
      <c r="R295" s="196"/>
      <c r="S295" s="190">
        <v>2.5840000000000001</v>
      </c>
      <c r="T295" s="205"/>
      <c r="V295" s="207"/>
      <c r="W295" s="190">
        <v>2.9620000000000002</v>
      </c>
      <c r="X295" s="205"/>
    </row>
    <row r="296" spans="2:24" ht="15">
      <c r="B296" s="196"/>
      <c r="C296" s="190">
        <v>2.8740000000000001</v>
      </c>
      <c r="D296" s="199"/>
      <c r="F296" s="207"/>
      <c r="G296" s="193">
        <v>2.2850000000000001</v>
      </c>
      <c r="H296" s="205"/>
      <c r="J296" s="207"/>
      <c r="K296" s="190">
        <v>2.4620000000000002</v>
      </c>
      <c r="L296" s="205"/>
      <c r="N296" s="210"/>
      <c r="O296" s="233">
        <v>1.71</v>
      </c>
      <c r="P296" s="205"/>
      <c r="R296" s="196"/>
      <c r="S296" s="190">
        <v>2.4500000000000002</v>
      </c>
      <c r="T296" s="205"/>
      <c r="V296" s="207"/>
      <c r="W296" s="190">
        <v>2.99</v>
      </c>
      <c r="X296" s="205"/>
    </row>
    <row r="297" spans="2:24" ht="15">
      <c r="B297" s="196"/>
      <c r="C297" s="190">
        <v>2.9510000000000001</v>
      </c>
      <c r="D297" s="199"/>
      <c r="F297" s="207"/>
      <c r="G297" s="193">
        <v>2.0569999999999999</v>
      </c>
      <c r="H297" s="205"/>
      <c r="J297" s="207"/>
      <c r="K297" s="190">
        <v>2.5030000000000001</v>
      </c>
      <c r="L297" s="205"/>
      <c r="N297" s="210"/>
      <c r="O297" s="233">
        <v>1.7470000000000001</v>
      </c>
      <c r="P297" s="205"/>
      <c r="R297" s="196"/>
      <c r="S297" s="190">
        <v>2.323</v>
      </c>
      <c r="T297" s="205"/>
      <c r="V297" s="207"/>
      <c r="W297" s="190">
        <v>3.073</v>
      </c>
      <c r="X297" s="205"/>
    </row>
    <row r="298" spans="2:24" ht="15">
      <c r="B298" s="196"/>
      <c r="C298" s="190">
        <v>2.9510000000000001</v>
      </c>
      <c r="D298" s="199"/>
      <c r="F298" s="207"/>
      <c r="G298" s="193">
        <v>2.1240000000000001</v>
      </c>
      <c r="H298" s="205"/>
      <c r="J298" s="207"/>
      <c r="K298" s="190">
        <v>2.4119999999999999</v>
      </c>
      <c r="L298" s="205"/>
      <c r="N298" s="210"/>
      <c r="O298" s="233">
        <v>1.641</v>
      </c>
      <c r="P298" s="205"/>
      <c r="R298" s="196"/>
      <c r="S298" s="190">
        <v>2.3929999999999998</v>
      </c>
      <c r="T298" s="205"/>
      <c r="V298" s="207"/>
      <c r="W298" s="190">
        <v>2.9039999999999999</v>
      </c>
      <c r="X298" s="205"/>
    </row>
    <row r="299" spans="2:24" ht="15">
      <c r="B299" s="196"/>
      <c r="C299" s="191">
        <v>2.9079999999999999</v>
      </c>
      <c r="D299" s="199"/>
      <c r="F299" s="207"/>
      <c r="G299" s="194">
        <v>2.1179999999999999</v>
      </c>
      <c r="H299" s="205"/>
      <c r="J299" s="207"/>
      <c r="K299" s="191">
        <v>2.4340000000000002</v>
      </c>
      <c r="L299" s="205"/>
      <c r="N299" s="210"/>
      <c r="O299" s="234">
        <v>1.5469999999999999</v>
      </c>
      <c r="P299" s="205"/>
      <c r="R299" s="196"/>
      <c r="S299" s="191">
        <v>2.4449999999999998</v>
      </c>
      <c r="T299" s="205"/>
      <c r="V299" s="207"/>
      <c r="W299" s="191">
        <v>3.1</v>
      </c>
      <c r="X299" s="205"/>
    </row>
    <row r="300" spans="2:24" ht="15">
      <c r="B300" s="200"/>
      <c r="C300" s="171"/>
      <c r="D300" s="199"/>
      <c r="F300" s="208"/>
      <c r="G300" s="172"/>
      <c r="H300" s="205"/>
      <c r="J300" s="208"/>
      <c r="K300" s="171"/>
      <c r="L300" s="205"/>
      <c r="N300" s="211"/>
      <c r="O300" s="212"/>
      <c r="P300" s="205"/>
      <c r="R300" s="200"/>
      <c r="S300" s="171"/>
      <c r="T300" s="205"/>
      <c r="V300" s="208"/>
      <c r="W300" s="171"/>
      <c r="X300" s="205"/>
    </row>
    <row r="301" spans="2:24" ht="15">
      <c r="B301" s="231" t="s">
        <v>193</v>
      </c>
      <c r="C301" s="203">
        <v>3.2</v>
      </c>
      <c r="D301" s="202">
        <f>AVERAGE(C301:C336)</f>
        <v>3.1906111111111115</v>
      </c>
      <c r="F301" s="230" t="s">
        <v>194</v>
      </c>
      <c r="G301" s="228">
        <v>2.2850000000000001</v>
      </c>
      <c r="H301" s="198">
        <f>AVERAGE(G301:G336)</f>
        <v>2.1425555555555551</v>
      </c>
      <c r="J301" s="230" t="s">
        <v>135</v>
      </c>
      <c r="K301" s="203">
        <v>2.9660000000000002</v>
      </c>
      <c r="L301" s="198">
        <f>AVERAGE(K301:K336)</f>
        <v>3.092111111111111</v>
      </c>
      <c r="N301" s="235" t="s">
        <v>136</v>
      </c>
      <c r="O301" s="232">
        <v>2.355</v>
      </c>
      <c r="P301" s="198">
        <f>AVERAGE(O301:O336)</f>
        <v>2.4000833333333333</v>
      </c>
      <c r="R301" s="231" t="s">
        <v>137</v>
      </c>
      <c r="S301" s="203">
        <v>2.8130000000000002</v>
      </c>
      <c r="T301" s="198">
        <f>AVERAGE(S301:S336)</f>
        <v>2.772222222222223</v>
      </c>
      <c r="V301" s="230" t="s">
        <v>138</v>
      </c>
      <c r="W301" s="203">
        <v>2.2799999999999998</v>
      </c>
      <c r="X301" s="198">
        <f>AVERAGE(W301:W336)</f>
        <v>2.4741111111111111</v>
      </c>
    </row>
    <row r="302" spans="2:24" ht="15">
      <c r="B302" s="196" t="s">
        <v>151</v>
      </c>
      <c r="C302" s="190">
        <v>3.218</v>
      </c>
      <c r="D302" s="199"/>
      <c r="F302" s="207" t="s">
        <v>151</v>
      </c>
      <c r="G302" s="193">
        <v>2.3479999999999999</v>
      </c>
      <c r="H302" s="205"/>
      <c r="J302" s="207" t="s">
        <v>151</v>
      </c>
      <c r="K302" s="190">
        <v>2.9950000000000001</v>
      </c>
      <c r="L302" s="205"/>
      <c r="N302" s="210" t="s">
        <v>151</v>
      </c>
      <c r="O302" s="233">
        <v>2.3639999999999999</v>
      </c>
      <c r="P302" s="205"/>
      <c r="R302" s="196" t="s">
        <v>151</v>
      </c>
      <c r="S302" s="190">
        <v>2.7490000000000001</v>
      </c>
      <c r="T302" s="205"/>
      <c r="V302" s="207" t="s">
        <v>151</v>
      </c>
      <c r="W302" s="190">
        <v>2.4350000000000001</v>
      </c>
      <c r="X302" s="205"/>
    </row>
    <row r="303" spans="2:24" ht="15">
      <c r="B303" s="197" t="s">
        <v>139</v>
      </c>
      <c r="C303" s="190">
        <v>3.1970000000000001</v>
      </c>
      <c r="D303" s="199"/>
      <c r="F303" s="209" t="s">
        <v>139</v>
      </c>
      <c r="G303" s="193">
        <v>2.2250000000000001</v>
      </c>
      <c r="H303" s="205"/>
      <c r="J303" s="209" t="s">
        <v>139</v>
      </c>
      <c r="K303" s="190">
        <v>2.9889999999999999</v>
      </c>
      <c r="L303" s="205"/>
      <c r="N303" s="213" t="s">
        <v>139</v>
      </c>
      <c r="O303" s="233">
        <v>2.4209999999999998</v>
      </c>
      <c r="P303" s="205"/>
      <c r="R303" s="197" t="s">
        <v>139</v>
      </c>
      <c r="S303" s="190">
        <v>2.7069999999999999</v>
      </c>
      <c r="T303" s="205"/>
      <c r="V303" s="209" t="s">
        <v>139</v>
      </c>
      <c r="W303" s="190">
        <v>2.0219999999999998</v>
      </c>
      <c r="X303" s="205"/>
    </row>
    <row r="304" spans="2:24" ht="15">
      <c r="B304" s="196"/>
      <c r="C304" s="190">
        <v>3.1970000000000001</v>
      </c>
      <c r="D304" s="199"/>
      <c r="F304" s="207"/>
      <c r="G304" s="193">
        <v>2.3380000000000001</v>
      </c>
      <c r="H304" s="205"/>
      <c r="J304" s="207"/>
      <c r="K304" s="190">
        <v>2.9340000000000002</v>
      </c>
      <c r="L304" s="205"/>
      <c r="N304" s="210"/>
      <c r="O304" s="233">
        <v>2.3010000000000002</v>
      </c>
      <c r="P304" s="205"/>
      <c r="R304" s="196"/>
      <c r="S304" s="190">
        <v>2.774</v>
      </c>
      <c r="T304" s="205"/>
      <c r="V304" s="207"/>
      <c r="W304" s="190">
        <v>2.1890000000000001</v>
      </c>
      <c r="X304" s="205"/>
    </row>
    <row r="305" spans="2:24" ht="15">
      <c r="B305" s="196"/>
      <c r="C305" s="190">
        <v>3.2389999999999999</v>
      </c>
      <c r="D305" s="199"/>
      <c r="F305" s="207"/>
      <c r="G305" s="193">
        <v>2.3279999999999998</v>
      </c>
      <c r="H305" s="205"/>
      <c r="J305" s="207"/>
      <c r="K305" s="190">
        <v>3.044</v>
      </c>
      <c r="L305" s="205"/>
      <c r="N305" s="210"/>
      <c r="O305" s="233">
        <v>2.391</v>
      </c>
      <c r="P305" s="205"/>
      <c r="R305" s="196"/>
      <c r="S305" s="190">
        <v>2.7450000000000001</v>
      </c>
      <c r="T305" s="205"/>
      <c r="V305" s="207"/>
      <c r="W305" s="190">
        <v>2.5259999999999998</v>
      </c>
      <c r="X305" s="205"/>
    </row>
    <row r="306" spans="2:24" ht="15">
      <c r="B306" s="196"/>
      <c r="C306" s="190">
        <v>3.1970000000000001</v>
      </c>
      <c r="D306" s="199"/>
      <c r="F306" s="207"/>
      <c r="G306" s="193">
        <v>2.3279999999999998</v>
      </c>
      <c r="H306" s="205"/>
      <c r="J306" s="207"/>
      <c r="K306" s="190">
        <v>3.0169999999999999</v>
      </c>
      <c r="L306" s="205"/>
      <c r="N306" s="210"/>
      <c r="O306" s="233">
        <v>2.29</v>
      </c>
      <c r="P306" s="205"/>
      <c r="R306" s="196"/>
      <c r="S306" s="190">
        <v>2.706</v>
      </c>
      <c r="T306" s="205"/>
      <c r="V306" s="207"/>
      <c r="W306" s="190">
        <v>2.6019999999999999</v>
      </c>
      <c r="X306" s="205"/>
    </row>
    <row r="307" spans="2:24" ht="15">
      <c r="B307" s="196"/>
      <c r="C307" s="190">
        <v>3.1760000000000002</v>
      </c>
      <c r="D307" s="199"/>
      <c r="F307" s="207"/>
      <c r="G307" s="193">
        <v>2.2930000000000001</v>
      </c>
      <c r="H307" s="205"/>
      <c r="J307" s="207"/>
      <c r="K307" s="190">
        <v>2.9889999999999999</v>
      </c>
      <c r="L307" s="205"/>
      <c r="N307" s="210"/>
      <c r="O307" s="233">
        <v>2.4689999999999999</v>
      </c>
      <c r="P307" s="205"/>
      <c r="R307" s="196"/>
      <c r="S307" s="190">
        <v>2.681</v>
      </c>
      <c r="T307" s="205"/>
      <c r="V307" s="207"/>
      <c r="W307" s="190">
        <v>2.4950000000000001</v>
      </c>
      <c r="X307" s="205"/>
    </row>
    <row r="308" spans="2:24" ht="15">
      <c r="B308" s="196"/>
      <c r="C308" s="190">
        <v>3.198</v>
      </c>
      <c r="D308" s="199"/>
      <c r="F308" s="207"/>
      <c r="G308" s="193">
        <v>2.2429999999999999</v>
      </c>
      <c r="H308" s="205"/>
      <c r="J308" s="207"/>
      <c r="K308" s="190">
        <v>2.9969999999999999</v>
      </c>
      <c r="L308" s="205"/>
      <c r="N308" s="210"/>
      <c r="O308" s="233">
        <v>2.2770000000000001</v>
      </c>
      <c r="P308" s="205"/>
      <c r="R308" s="196"/>
      <c r="S308" s="190">
        <v>2.8279999999999998</v>
      </c>
      <c r="T308" s="205"/>
      <c r="V308" s="207"/>
      <c r="W308" s="190">
        <v>2.5859999999999999</v>
      </c>
      <c r="X308" s="205"/>
    </row>
    <row r="309" spans="2:24" ht="15">
      <c r="B309" s="196"/>
      <c r="C309" s="190">
        <v>3.28</v>
      </c>
      <c r="D309" s="199"/>
      <c r="F309" s="207"/>
      <c r="G309" s="193">
        <v>2.2480000000000002</v>
      </c>
      <c r="H309" s="205"/>
      <c r="J309" s="207"/>
      <c r="K309" s="190">
        <v>3.1280000000000001</v>
      </c>
      <c r="L309" s="205"/>
      <c r="N309" s="210"/>
      <c r="O309" s="233">
        <v>2.3570000000000002</v>
      </c>
      <c r="P309" s="205"/>
      <c r="R309" s="196"/>
      <c r="S309" s="190">
        <v>2.8839999999999999</v>
      </c>
      <c r="T309" s="205"/>
      <c r="V309" s="207"/>
      <c r="W309" s="190">
        <v>2.4390000000000001</v>
      </c>
      <c r="X309" s="205"/>
    </row>
    <row r="310" spans="2:24" ht="15">
      <c r="B310" s="196"/>
      <c r="C310" s="190">
        <v>3.1760000000000002</v>
      </c>
      <c r="D310" s="199"/>
      <c r="F310" s="207"/>
      <c r="G310" s="193">
        <v>2.343</v>
      </c>
      <c r="H310" s="205"/>
      <c r="J310" s="207"/>
      <c r="K310" s="190">
        <v>3.1120000000000001</v>
      </c>
      <c r="L310" s="205"/>
      <c r="N310" s="210"/>
      <c r="O310" s="233">
        <v>2.3250000000000002</v>
      </c>
      <c r="P310" s="205"/>
      <c r="R310" s="196"/>
      <c r="S310" s="190">
        <v>2.6749999999999998</v>
      </c>
      <c r="T310" s="205"/>
      <c r="V310" s="207"/>
      <c r="W310" s="190">
        <v>2.5179999999999998</v>
      </c>
      <c r="X310" s="205"/>
    </row>
    <row r="311" spans="2:24" ht="15">
      <c r="B311" s="196"/>
      <c r="C311" s="190">
        <v>3.0529999999999999</v>
      </c>
      <c r="D311" s="199"/>
      <c r="F311" s="207"/>
      <c r="G311" s="193">
        <v>2.2599999999999998</v>
      </c>
      <c r="H311" s="205"/>
      <c r="J311" s="207"/>
      <c r="K311" s="190">
        <v>3.1269999999999998</v>
      </c>
      <c r="L311" s="205"/>
      <c r="N311" s="210"/>
      <c r="O311" s="233">
        <v>2.33</v>
      </c>
      <c r="P311" s="205"/>
      <c r="R311" s="196"/>
      <c r="S311" s="190">
        <v>2.7170000000000001</v>
      </c>
      <c r="T311" s="205"/>
      <c r="V311" s="207"/>
      <c r="W311" s="190">
        <v>2.528</v>
      </c>
      <c r="X311" s="205"/>
    </row>
    <row r="312" spans="2:24" ht="15">
      <c r="B312" s="196"/>
      <c r="C312" s="190">
        <v>3.1</v>
      </c>
      <c r="D312" s="199"/>
      <c r="F312" s="207"/>
      <c r="G312" s="193">
        <v>2.214</v>
      </c>
      <c r="H312" s="205"/>
      <c r="J312" s="207"/>
      <c r="K312" s="190">
        <v>3.0169999999999999</v>
      </c>
      <c r="L312" s="205"/>
      <c r="N312" s="210"/>
      <c r="O312" s="233">
        <v>2.3479999999999999</v>
      </c>
      <c r="P312" s="205"/>
      <c r="R312" s="196"/>
      <c r="S312" s="190">
        <v>2.6429999999999998</v>
      </c>
      <c r="T312" s="205"/>
      <c r="V312" s="207"/>
      <c r="W312" s="190">
        <v>2.4409999999999998</v>
      </c>
      <c r="X312" s="205"/>
    </row>
    <row r="313" spans="2:24" ht="15">
      <c r="B313" s="196"/>
      <c r="C313" s="190">
        <v>3.0750000000000002</v>
      </c>
      <c r="D313" s="199"/>
      <c r="F313" s="207"/>
      <c r="G313" s="193">
        <v>2.0910000000000002</v>
      </c>
      <c r="H313" s="205"/>
      <c r="J313" s="207"/>
      <c r="K313" s="190">
        <v>3.0720000000000001</v>
      </c>
      <c r="L313" s="205"/>
      <c r="N313" s="210"/>
      <c r="O313" s="233">
        <v>2.3490000000000002</v>
      </c>
      <c r="P313" s="205"/>
      <c r="R313" s="196"/>
      <c r="S313" s="190">
        <v>2.669</v>
      </c>
      <c r="T313" s="205"/>
      <c r="V313" s="207"/>
      <c r="W313" s="190">
        <v>2.4980000000000002</v>
      </c>
      <c r="X313" s="205"/>
    </row>
    <row r="314" spans="2:24" ht="15">
      <c r="B314" s="196"/>
      <c r="C314" s="190">
        <v>3.0329999999999999</v>
      </c>
      <c r="D314" s="199"/>
      <c r="F314" s="207"/>
      <c r="G314" s="193">
        <v>1.994</v>
      </c>
      <c r="H314" s="205"/>
      <c r="J314" s="207"/>
      <c r="K314" s="190">
        <v>3.1269999999999998</v>
      </c>
      <c r="L314" s="205"/>
      <c r="N314" s="210"/>
      <c r="O314" s="233">
        <v>2.3109999999999999</v>
      </c>
      <c r="P314" s="205"/>
      <c r="R314" s="196"/>
      <c r="S314" s="190">
        <v>2.734</v>
      </c>
      <c r="T314" s="205"/>
      <c r="V314" s="207"/>
      <c r="W314" s="190">
        <v>2.3879999999999999</v>
      </c>
      <c r="X314" s="205"/>
    </row>
    <row r="315" spans="2:24" ht="15">
      <c r="B315" s="196"/>
      <c r="C315" s="190">
        <v>3.01</v>
      </c>
      <c r="D315" s="199"/>
      <c r="F315" s="207"/>
      <c r="G315" s="193">
        <v>1.994</v>
      </c>
      <c r="H315" s="205"/>
      <c r="J315" s="207"/>
      <c r="K315" s="190">
        <v>3.1</v>
      </c>
      <c r="L315" s="205"/>
      <c r="N315" s="210"/>
      <c r="O315" s="233">
        <v>2.3839999999999999</v>
      </c>
      <c r="P315" s="205"/>
      <c r="R315" s="196"/>
      <c r="S315" s="190">
        <v>2.6539999999999999</v>
      </c>
      <c r="T315" s="205"/>
      <c r="V315" s="207"/>
      <c r="W315" s="190">
        <v>2.585</v>
      </c>
      <c r="X315" s="205"/>
    </row>
    <row r="316" spans="2:24" ht="15">
      <c r="B316" s="196"/>
      <c r="C316" s="190">
        <v>3.052</v>
      </c>
      <c r="D316" s="199"/>
      <c r="F316" s="207"/>
      <c r="G316" s="193">
        <v>1.952</v>
      </c>
      <c r="H316" s="205"/>
      <c r="J316" s="207"/>
      <c r="K316" s="190">
        <v>3.1269999999999998</v>
      </c>
      <c r="L316" s="205"/>
      <c r="N316" s="210"/>
      <c r="O316" s="233">
        <v>2.298</v>
      </c>
      <c r="P316" s="205"/>
      <c r="R316" s="196"/>
      <c r="S316" s="190">
        <v>2.9510000000000001</v>
      </c>
      <c r="T316" s="205"/>
      <c r="V316" s="207"/>
      <c r="W316" s="190">
        <v>2.6040000000000001</v>
      </c>
      <c r="X316" s="205"/>
    </row>
    <row r="317" spans="2:24" ht="15">
      <c r="B317" s="196"/>
      <c r="C317" s="190">
        <v>3.218</v>
      </c>
      <c r="D317" s="199"/>
      <c r="F317" s="207"/>
      <c r="G317" s="193">
        <v>1.917</v>
      </c>
      <c r="H317" s="205"/>
      <c r="J317" s="207"/>
      <c r="K317" s="190">
        <v>3.101</v>
      </c>
      <c r="L317" s="205"/>
      <c r="N317" s="210"/>
      <c r="O317" s="233">
        <v>2.3069999999999999</v>
      </c>
      <c r="P317" s="205"/>
      <c r="R317" s="196"/>
      <c r="S317" s="190">
        <v>2.95</v>
      </c>
      <c r="T317" s="205"/>
      <c r="V317" s="207"/>
      <c r="W317" s="190">
        <v>2.6539999999999999</v>
      </c>
      <c r="X317" s="205"/>
    </row>
    <row r="318" spans="2:24" ht="15">
      <c r="B318" s="196"/>
      <c r="C318" s="190">
        <v>3.1760000000000002</v>
      </c>
      <c r="D318" s="199"/>
      <c r="F318" s="207"/>
      <c r="G318" s="193">
        <v>1.911</v>
      </c>
      <c r="H318" s="205"/>
      <c r="J318" s="207"/>
      <c r="K318" s="190">
        <v>2.9369999999999998</v>
      </c>
      <c r="L318" s="205"/>
      <c r="N318" s="210"/>
      <c r="O318" s="233">
        <v>2.2389999999999999</v>
      </c>
      <c r="P318" s="205"/>
      <c r="R318" s="196"/>
      <c r="S318" s="190">
        <v>3.012</v>
      </c>
      <c r="T318" s="205"/>
      <c r="V318" s="207"/>
      <c r="W318" s="190">
        <v>2.4430000000000001</v>
      </c>
      <c r="X318" s="205"/>
    </row>
    <row r="319" spans="2:24" ht="15">
      <c r="B319" s="196"/>
      <c r="C319" s="190">
        <v>3.2170000000000001</v>
      </c>
      <c r="D319" s="199"/>
      <c r="F319" s="207"/>
      <c r="G319" s="193">
        <v>1.952</v>
      </c>
      <c r="H319" s="205"/>
      <c r="J319" s="207"/>
      <c r="K319" s="190">
        <v>3.1269999999999998</v>
      </c>
      <c r="L319" s="205"/>
      <c r="N319" s="210"/>
      <c r="O319" s="233">
        <v>2.2799999999999998</v>
      </c>
      <c r="P319" s="205"/>
      <c r="R319" s="196"/>
      <c r="S319" s="190">
        <v>2.7240000000000002</v>
      </c>
      <c r="T319" s="205"/>
      <c r="V319" s="207"/>
      <c r="W319" s="190">
        <v>2.4390000000000001</v>
      </c>
      <c r="X319" s="205"/>
    </row>
    <row r="320" spans="2:24" ht="15">
      <c r="B320" s="196"/>
      <c r="C320" s="190">
        <v>3.1970000000000001</v>
      </c>
      <c r="D320" s="199"/>
      <c r="F320" s="207"/>
      <c r="G320" s="193">
        <v>1.9670000000000001</v>
      </c>
      <c r="H320" s="205"/>
      <c r="J320" s="207"/>
      <c r="K320" s="190">
        <v>3.073</v>
      </c>
      <c r="L320" s="205"/>
      <c r="N320" s="210"/>
      <c r="O320" s="233">
        <v>2.1549999999999998</v>
      </c>
      <c r="P320" s="205"/>
      <c r="R320" s="196"/>
      <c r="S320" s="190">
        <v>2.5529999999999999</v>
      </c>
      <c r="T320" s="205"/>
      <c r="V320" s="207"/>
      <c r="W320" s="190">
        <v>2.4039999999999999</v>
      </c>
      <c r="X320" s="205"/>
    </row>
    <row r="321" spans="2:24" ht="15">
      <c r="B321" s="196"/>
      <c r="C321" s="190">
        <v>3.2170000000000001</v>
      </c>
      <c r="D321" s="199"/>
      <c r="F321" s="207"/>
      <c r="G321" s="193">
        <v>2.02</v>
      </c>
      <c r="H321" s="205"/>
      <c r="J321" s="207"/>
      <c r="K321" s="190">
        <v>3.157</v>
      </c>
      <c r="L321" s="205"/>
      <c r="N321" s="210"/>
      <c r="O321" s="233">
        <v>2.4129999999999998</v>
      </c>
      <c r="P321" s="205"/>
      <c r="R321" s="196"/>
      <c r="S321" s="190">
        <v>2.7240000000000002</v>
      </c>
      <c r="T321" s="205"/>
      <c r="V321" s="207"/>
      <c r="W321" s="190">
        <v>2.5190000000000001</v>
      </c>
      <c r="X321" s="205"/>
    </row>
    <row r="322" spans="2:24" ht="15">
      <c r="B322" s="196"/>
      <c r="C322" s="190">
        <v>3.198</v>
      </c>
      <c r="D322" s="199"/>
      <c r="F322" s="207"/>
      <c r="G322" s="193">
        <v>1.958</v>
      </c>
      <c r="H322" s="205"/>
      <c r="J322" s="207"/>
      <c r="K322" s="190">
        <v>3.08</v>
      </c>
      <c r="L322" s="205"/>
      <c r="N322" s="210"/>
      <c r="O322" s="233">
        <v>2.4910000000000001</v>
      </c>
      <c r="P322" s="205"/>
      <c r="R322" s="196"/>
      <c r="S322" s="190">
        <v>2.7250000000000001</v>
      </c>
      <c r="T322" s="205"/>
      <c r="V322" s="207"/>
      <c r="W322" s="190">
        <v>2.6179999999999999</v>
      </c>
      <c r="X322" s="205"/>
    </row>
    <row r="323" spans="2:24" ht="15">
      <c r="B323" s="196"/>
      <c r="C323" s="190">
        <v>3.1970000000000001</v>
      </c>
      <c r="D323" s="199"/>
      <c r="F323" s="207"/>
      <c r="G323" s="193">
        <v>2.21</v>
      </c>
      <c r="H323" s="205"/>
      <c r="J323" s="207"/>
      <c r="K323" s="190">
        <v>3.0720000000000001</v>
      </c>
      <c r="L323" s="205"/>
      <c r="N323" s="210"/>
      <c r="O323" s="233">
        <v>2.4980000000000002</v>
      </c>
      <c r="P323" s="205"/>
      <c r="R323" s="196"/>
      <c r="S323" s="190">
        <v>2.5939999999999999</v>
      </c>
      <c r="T323" s="205"/>
      <c r="V323" s="207"/>
      <c r="W323" s="190">
        <v>2.4540000000000002</v>
      </c>
      <c r="X323" s="205"/>
    </row>
    <row r="324" spans="2:24" ht="15">
      <c r="B324" s="196"/>
      <c r="C324" s="190">
        <v>3.262</v>
      </c>
      <c r="D324" s="199"/>
      <c r="F324" s="207"/>
      <c r="G324" s="193">
        <v>1.756</v>
      </c>
      <c r="H324" s="205"/>
      <c r="J324" s="207"/>
      <c r="K324" s="190">
        <v>3.1320000000000001</v>
      </c>
      <c r="L324" s="205"/>
      <c r="N324" s="210"/>
      <c r="O324" s="233">
        <v>2.4729999999999999</v>
      </c>
      <c r="P324" s="205"/>
      <c r="R324" s="196"/>
      <c r="S324" s="190">
        <v>3.0190000000000001</v>
      </c>
      <c r="T324" s="205"/>
      <c r="V324" s="207"/>
      <c r="W324" s="190">
        <v>2.548</v>
      </c>
      <c r="X324" s="205"/>
    </row>
    <row r="325" spans="2:24" ht="15">
      <c r="B325" s="196"/>
      <c r="C325" s="190">
        <v>3.3010000000000002</v>
      </c>
      <c r="D325" s="199"/>
      <c r="F325" s="207"/>
      <c r="G325" s="193">
        <v>2.2469999999999999</v>
      </c>
      <c r="H325" s="205"/>
      <c r="J325" s="207"/>
      <c r="K325" s="190">
        <v>3.0720000000000001</v>
      </c>
      <c r="L325" s="205"/>
      <c r="N325" s="210"/>
      <c r="O325" s="233">
        <v>2.427</v>
      </c>
      <c r="P325" s="205"/>
      <c r="R325" s="196"/>
      <c r="S325" s="190">
        <v>2.6720000000000002</v>
      </c>
      <c r="T325" s="205"/>
      <c r="V325" s="207"/>
      <c r="W325" s="190">
        <v>2.5049999999999999</v>
      </c>
      <c r="X325" s="205"/>
    </row>
    <row r="326" spans="2:24" ht="15">
      <c r="B326" s="196"/>
      <c r="C326" s="190">
        <v>3.28</v>
      </c>
      <c r="D326" s="199"/>
      <c r="F326" s="207"/>
      <c r="G326" s="193">
        <v>2.2450000000000001</v>
      </c>
      <c r="H326" s="205"/>
      <c r="J326" s="207"/>
      <c r="K326" s="190">
        <v>3.1</v>
      </c>
      <c r="L326" s="205"/>
      <c r="N326" s="210"/>
      <c r="O326" s="233">
        <v>2.4540000000000002</v>
      </c>
      <c r="P326" s="205"/>
      <c r="R326" s="196"/>
      <c r="S326" s="190">
        <v>2.8879999999999999</v>
      </c>
      <c r="T326" s="205"/>
      <c r="V326" s="207"/>
      <c r="W326" s="190">
        <v>2.4830000000000001</v>
      </c>
      <c r="X326" s="205"/>
    </row>
    <row r="327" spans="2:24" ht="15">
      <c r="B327" s="196"/>
      <c r="C327" s="190">
        <v>3.2389999999999999</v>
      </c>
      <c r="D327" s="199"/>
      <c r="F327" s="207"/>
      <c r="G327" s="193">
        <v>2.121</v>
      </c>
      <c r="H327" s="205"/>
      <c r="J327" s="207"/>
      <c r="K327" s="190">
        <v>3.1840000000000002</v>
      </c>
      <c r="L327" s="205"/>
      <c r="N327" s="210"/>
      <c r="O327" s="233">
        <v>2.4449999999999998</v>
      </c>
      <c r="P327" s="205"/>
      <c r="R327" s="196"/>
      <c r="S327" s="190">
        <v>2.823</v>
      </c>
      <c r="T327" s="205"/>
      <c r="V327" s="207"/>
      <c r="W327" s="190">
        <v>2.4529999999999998</v>
      </c>
      <c r="X327" s="205"/>
    </row>
    <row r="328" spans="2:24" ht="15">
      <c r="B328" s="196"/>
      <c r="C328" s="190">
        <v>3.238</v>
      </c>
      <c r="D328" s="199"/>
      <c r="F328" s="207"/>
      <c r="G328" s="193">
        <v>2.1179999999999999</v>
      </c>
      <c r="H328" s="205"/>
      <c r="J328" s="207"/>
      <c r="K328" s="190">
        <v>3.2109999999999999</v>
      </c>
      <c r="L328" s="205"/>
      <c r="N328" s="210"/>
      <c r="O328" s="233">
        <v>2.6259999999999999</v>
      </c>
      <c r="P328" s="205"/>
      <c r="R328" s="196"/>
      <c r="S328" s="190">
        <v>2.8940000000000001</v>
      </c>
      <c r="T328" s="205"/>
      <c r="V328" s="207"/>
      <c r="W328" s="190">
        <v>2.4540000000000002</v>
      </c>
      <c r="X328" s="205"/>
    </row>
    <row r="329" spans="2:24" ht="15">
      <c r="B329" s="196"/>
      <c r="C329" s="190">
        <v>3.198</v>
      </c>
      <c r="D329" s="199"/>
      <c r="F329" s="207"/>
      <c r="G329" s="193">
        <v>2.117</v>
      </c>
      <c r="H329" s="205"/>
      <c r="J329" s="207"/>
      <c r="K329" s="190">
        <v>3.1120000000000001</v>
      </c>
      <c r="L329" s="205"/>
      <c r="N329" s="210"/>
      <c r="O329" s="233">
        <v>2.4649999999999999</v>
      </c>
      <c r="P329" s="205"/>
      <c r="R329" s="196"/>
      <c r="S329" s="190">
        <v>2.8279999999999998</v>
      </c>
      <c r="T329" s="205"/>
      <c r="V329" s="207"/>
      <c r="W329" s="190">
        <v>2.5070000000000001</v>
      </c>
      <c r="X329" s="205"/>
    </row>
    <row r="330" spans="2:24" ht="15">
      <c r="B330" s="196"/>
      <c r="C330" s="190">
        <v>3.2589999999999999</v>
      </c>
      <c r="D330" s="199"/>
      <c r="F330" s="207"/>
      <c r="G330" s="193">
        <v>2.0790000000000002</v>
      </c>
      <c r="H330" s="205"/>
      <c r="J330" s="207"/>
      <c r="K330" s="190">
        <v>3.1560000000000001</v>
      </c>
      <c r="L330" s="205"/>
      <c r="N330" s="210"/>
      <c r="O330" s="233">
        <v>2.6019999999999999</v>
      </c>
      <c r="P330" s="205"/>
      <c r="R330" s="196"/>
      <c r="S330" s="190">
        <v>2.8340000000000001</v>
      </c>
      <c r="T330" s="205"/>
      <c r="V330" s="207"/>
      <c r="W330" s="190">
        <v>2.4369999999999998</v>
      </c>
      <c r="X330" s="205"/>
    </row>
    <row r="331" spans="2:24" ht="15">
      <c r="B331" s="196"/>
      <c r="C331" s="190">
        <v>3.2389999999999999</v>
      </c>
      <c r="D331" s="199"/>
      <c r="F331" s="207"/>
      <c r="G331" s="193">
        <v>2.3210000000000002</v>
      </c>
      <c r="H331" s="205"/>
      <c r="J331" s="207"/>
      <c r="K331" s="190">
        <v>3.129</v>
      </c>
      <c r="L331" s="205"/>
      <c r="N331" s="210"/>
      <c r="O331" s="233">
        <v>2.476</v>
      </c>
      <c r="P331" s="205"/>
      <c r="R331" s="196"/>
      <c r="S331" s="190">
        <v>2.899</v>
      </c>
      <c r="T331" s="205"/>
      <c r="V331" s="207"/>
      <c r="W331" s="190">
        <v>2.4820000000000002</v>
      </c>
      <c r="X331" s="205"/>
    </row>
    <row r="332" spans="2:24" ht="15">
      <c r="B332" s="196"/>
      <c r="C332" s="190">
        <v>3.218</v>
      </c>
      <c r="D332" s="199"/>
      <c r="F332" s="207"/>
      <c r="G332" s="193">
        <v>2.0760000000000001</v>
      </c>
      <c r="H332" s="205"/>
      <c r="J332" s="207"/>
      <c r="K332" s="190">
        <v>3.1269999999999998</v>
      </c>
      <c r="L332" s="205"/>
      <c r="N332" s="210"/>
      <c r="O332" s="233">
        <v>2.4980000000000002</v>
      </c>
      <c r="P332" s="205"/>
      <c r="R332" s="196"/>
      <c r="S332" s="190">
        <v>2.766</v>
      </c>
      <c r="T332" s="205"/>
      <c r="V332" s="207"/>
      <c r="W332" s="190">
        <v>2.6339999999999999</v>
      </c>
      <c r="X332" s="205"/>
    </row>
    <row r="333" spans="2:24" ht="15">
      <c r="B333" s="196"/>
      <c r="C333" s="190">
        <v>3.2170000000000001</v>
      </c>
      <c r="D333" s="199"/>
      <c r="F333" s="207"/>
      <c r="G333" s="193">
        <v>2.4369999999999998</v>
      </c>
      <c r="H333" s="205"/>
      <c r="J333" s="207"/>
      <c r="K333" s="190">
        <v>3.2130000000000001</v>
      </c>
      <c r="L333" s="205"/>
      <c r="N333" s="210"/>
      <c r="O333" s="233">
        <v>2.4580000000000002</v>
      </c>
      <c r="P333" s="205"/>
      <c r="R333" s="196"/>
      <c r="S333" s="190">
        <v>2.7450000000000001</v>
      </c>
      <c r="T333" s="205"/>
      <c r="V333" s="207"/>
      <c r="W333" s="190">
        <v>2.38</v>
      </c>
      <c r="X333" s="205"/>
    </row>
    <row r="334" spans="2:24" ht="15">
      <c r="B334" s="196"/>
      <c r="C334" s="190">
        <v>3.1760000000000002</v>
      </c>
      <c r="D334" s="199"/>
      <c r="F334" s="207"/>
      <c r="G334" s="193">
        <v>2.0449999999999999</v>
      </c>
      <c r="H334" s="205"/>
      <c r="J334" s="207"/>
      <c r="K334" s="190">
        <v>3.133</v>
      </c>
      <c r="L334" s="205"/>
      <c r="N334" s="210"/>
      <c r="O334" s="233">
        <v>2.6379999999999999</v>
      </c>
      <c r="P334" s="205"/>
      <c r="R334" s="196"/>
      <c r="S334" s="190">
        <v>2.7450000000000001</v>
      </c>
      <c r="T334" s="205"/>
      <c r="V334" s="207"/>
      <c r="W334" s="190">
        <v>2.5059999999999998</v>
      </c>
      <c r="X334" s="205"/>
    </row>
    <row r="335" spans="2:24" ht="15">
      <c r="B335" s="196"/>
      <c r="C335" s="190">
        <v>3.1970000000000001</v>
      </c>
      <c r="D335" s="199"/>
      <c r="F335" s="207"/>
      <c r="G335" s="193">
        <v>2.1019999999999999</v>
      </c>
      <c r="H335" s="205"/>
      <c r="J335" s="207"/>
      <c r="K335" s="190">
        <v>3.218</v>
      </c>
      <c r="L335" s="205"/>
      <c r="N335" s="210"/>
      <c r="O335" s="233">
        <v>2.4129999999999998</v>
      </c>
      <c r="P335" s="205"/>
      <c r="R335" s="196"/>
      <c r="S335" s="190">
        <v>2.7229999999999999</v>
      </c>
      <c r="T335" s="205"/>
      <c r="V335" s="207"/>
      <c r="W335" s="190">
        <v>2.468</v>
      </c>
      <c r="X335" s="205"/>
    </row>
    <row r="336" spans="2:24" ht="15">
      <c r="B336" s="196"/>
      <c r="C336" s="191">
        <v>3.2170000000000001</v>
      </c>
      <c r="D336" s="199"/>
      <c r="F336" s="207"/>
      <c r="G336" s="194">
        <v>2.0489999999999999</v>
      </c>
      <c r="H336" s="205"/>
      <c r="J336" s="209"/>
      <c r="K336" s="191">
        <v>3.2410000000000001</v>
      </c>
      <c r="L336" s="185"/>
      <c r="N336" s="210"/>
      <c r="O336" s="234">
        <v>2.4750000000000001</v>
      </c>
      <c r="P336" s="205"/>
      <c r="R336" s="196"/>
      <c r="S336" s="191">
        <v>2.7519999999999998</v>
      </c>
      <c r="T336" s="205"/>
      <c r="V336" s="207"/>
      <c r="W336" s="191">
        <v>2.544</v>
      </c>
      <c r="X336" s="205"/>
    </row>
    <row r="337" spans="2:24" ht="15">
      <c r="B337" s="200"/>
      <c r="C337" s="171"/>
      <c r="D337" s="199"/>
      <c r="F337" s="208"/>
      <c r="G337" s="172"/>
      <c r="H337" s="205"/>
      <c r="J337" s="171"/>
      <c r="K337" s="171"/>
      <c r="N337" s="211"/>
      <c r="O337" s="212"/>
      <c r="P337" s="205"/>
      <c r="R337" s="200"/>
      <c r="S337" s="171"/>
      <c r="T337" s="205"/>
      <c r="V337" s="208"/>
      <c r="W337" s="171"/>
      <c r="X337" s="205"/>
    </row>
    <row r="338" spans="2:24" ht="15">
      <c r="B338" s="231" t="s">
        <v>140</v>
      </c>
      <c r="C338" s="203">
        <v>3.1</v>
      </c>
      <c r="D338" s="202">
        <f>AVERAGE(C338:C373)</f>
        <v>3.0577499999999995</v>
      </c>
      <c r="F338" s="230" t="s">
        <v>141</v>
      </c>
      <c r="G338" s="228">
        <v>2.077</v>
      </c>
      <c r="H338" s="198">
        <f>AVERAGE(G338:G373)</f>
        <v>1.9922222222222221</v>
      </c>
      <c r="N338" s="235" t="s">
        <v>142</v>
      </c>
      <c r="O338" s="232">
        <v>2.1190000000000002</v>
      </c>
      <c r="P338" s="198">
        <f>AVERAGE(O338:O373)</f>
        <v>2.1765555555555558</v>
      </c>
      <c r="R338" s="231" t="s">
        <v>143</v>
      </c>
      <c r="S338" s="203">
        <v>2.8330000000000002</v>
      </c>
      <c r="T338" s="198">
        <f>AVERAGE(S338:S373)</f>
        <v>2.9425833333333333</v>
      </c>
      <c r="V338" s="230" t="s">
        <v>144</v>
      </c>
      <c r="W338" s="203">
        <v>3.0179999999999998</v>
      </c>
      <c r="X338" s="198">
        <f>AVERAGE(W338:W373)</f>
        <v>2.8704722222222223</v>
      </c>
    </row>
    <row r="339" spans="2:24" ht="15">
      <c r="B339" s="196" t="s">
        <v>151</v>
      </c>
      <c r="C339" s="190">
        <v>3.0910000000000002</v>
      </c>
      <c r="D339" s="199"/>
      <c r="F339" s="207" t="s">
        <v>151</v>
      </c>
      <c r="G339" s="193">
        <v>2.202</v>
      </c>
      <c r="H339" s="205"/>
      <c r="N339" s="210" t="s">
        <v>151</v>
      </c>
      <c r="O339" s="233">
        <v>2.2429999999999999</v>
      </c>
      <c r="P339" s="205"/>
      <c r="R339" s="196" t="s">
        <v>151</v>
      </c>
      <c r="S339" s="190">
        <v>2.944</v>
      </c>
      <c r="T339" s="205"/>
      <c r="V339" s="207" t="s">
        <v>151</v>
      </c>
      <c r="W339" s="190">
        <v>2.7839999999999998</v>
      </c>
      <c r="X339" s="205"/>
    </row>
    <row r="340" spans="2:24" ht="15">
      <c r="B340" s="197" t="s">
        <v>145</v>
      </c>
      <c r="C340" s="190">
        <v>3.1150000000000002</v>
      </c>
      <c r="D340" s="199"/>
      <c r="F340" s="209" t="s">
        <v>145</v>
      </c>
      <c r="G340" s="193">
        <v>2.0790000000000002</v>
      </c>
      <c r="H340" s="205"/>
      <c r="N340" s="213" t="s">
        <v>145</v>
      </c>
      <c r="O340" s="233">
        <v>2.1819999999999999</v>
      </c>
      <c r="P340" s="205"/>
      <c r="R340" s="197" t="s">
        <v>145</v>
      </c>
      <c r="S340" s="190">
        <v>3.0110000000000001</v>
      </c>
      <c r="T340" s="205"/>
      <c r="V340" s="209" t="s">
        <v>145</v>
      </c>
      <c r="W340" s="190">
        <v>2.948</v>
      </c>
      <c r="X340" s="205"/>
    </row>
    <row r="341" spans="2:24" ht="15">
      <c r="B341" s="196"/>
      <c r="C341" s="190">
        <v>3.0379999999999998</v>
      </c>
      <c r="D341" s="199"/>
      <c r="F341" s="207"/>
      <c r="G341" s="193">
        <v>2.0449999999999999</v>
      </c>
      <c r="H341" s="205"/>
      <c r="N341" s="210"/>
      <c r="O341" s="233">
        <v>2.0979999999999999</v>
      </c>
      <c r="P341" s="205"/>
      <c r="R341" s="196"/>
      <c r="S341" s="190">
        <v>2.9350000000000001</v>
      </c>
      <c r="T341" s="205"/>
      <c r="V341" s="207"/>
      <c r="W341" s="190">
        <v>2.9580000000000002</v>
      </c>
      <c r="X341" s="205"/>
    </row>
    <row r="342" spans="2:24" ht="15">
      <c r="B342" s="196"/>
      <c r="C342" s="190">
        <v>3.0329999999999999</v>
      </c>
      <c r="D342" s="199"/>
      <c r="F342" s="207"/>
      <c r="G342" s="193">
        <v>1.891</v>
      </c>
      <c r="H342" s="205"/>
      <c r="N342" s="210"/>
      <c r="O342" s="233">
        <v>2.1179999999999999</v>
      </c>
      <c r="P342" s="205"/>
      <c r="R342" s="196"/>
      <c r="S342" s="190">
        <v>2.8889999999999998</v>
      </c>
      <c r="T342" s="205"/>
      <c r="V342" s="207"/>
      <c r="W342" s="190">
        <v>2.782</v>
      </c>
      <c r="X342" s="205"/>
    </row>
    <row r="343" spans="2:24" ht="15">
      <c r="B343" s="196"/>
      <c r="C343" s="190">
        <v>3.1030000000000002</v>
      </c>
      <c r="D343" s="199"/>
      <c r="F343" s="207"/>
      <c r="G343" s="193">
        <v>1.9870000000000001</v>
      </c>
      <c r="H343" s="205"/>
      <c r="N343" s="210"/>
      <c r="O343" s="233">
        <v>2.181</v>
      </c>
      <c r="P343" s="205"/>
      <c r="R343" s="196"/>
      <c r="S343" s="190">
        <v>2.9369999999999998</v>
      </c>
      <c r="T343" s="205"/>
      <c r="V343" s="207"/>
      <c r="W343" s="190">
        <v>2.907</v>
      </c>
      <c r="X343" s="205"/>
    </row>
    <row r="344" spans="2:24" ht="15">
      <c r="B344" s="196"/>
      <c r="C344" s="190">
        <v>3.1240000000000001</v>
      </c>
      <c r="D344" s="199"/>
      <c r="F344" s="207"/>
      <c r="G344" s="193">
        <v>1.9950000000000001</v>
      </c>
      <c r="H344" s="205"/>
      <c r="N344" s="210"/>
      <c r="O344" s="233">
        <v>2.1800000000000002</v>
      </c>
      <c r="P344" s="205"/>
      <c r="R344" s="196"/>
      <c r="S344" s="190">
        <v>2.8330000000000002</v>
      </c>
      <c r="T344" s="205"/>
      <c r="V344" s="207"/>
      <c r="W344" s="190">
        <v>2.782</v>
      </c>
      <c r="X344" s="205"/>
    </row>
    <row r="345" spans="2:24" ht="15">
      <c r="B345" s="196"/>
      <c r="C345" s="190">
        <v>2.972</v>
      </c>
      <c r="D345" s="199"/>
      <c r="F345" s="207"/>
      <c r="G345" s="193">
        <v>1.9259999999999999</v>
      </c>
      <c r="H345" s="205"/>
      <c r="N345" s="210"/>
      <c r="O345" s="233">
        <v>2.286</v>
      </c>
      <c r="P345" s="205"/>
      <c r="R345" s="196"/>
      <c r="S345" s="190">
        <v>2.9769999999999999</v>
      </c>
      <c r="T345" s="205"/>
      <c r="V345" s="207"/>
      <c r="W345" s="190">
        <v>2.931</v>
      </c>
      <c r="X345" s="205"/>
    </row>
    <row r="346" spans="2:24" ht="15">
      <c r="B346" s="196"/>
      <c r="C346" s="190">
        <v>3.1019999999999999</v>
      </c>
      <c r="D346" s="199"/>
      <c r="F346" s="207"/>
      <c r="G346" s="193">
        <v>1.9530000000000001</v>
      </c>
      <c r="H346" s="205"/>
      <c r="N346" s="210"/>
      <c r="O346" s="233">
        <v>2.246</v>
      </c>
      <c r="P346" s="205"/>
      <c r="R346" s="196"/>
      <c r="S346" s="190">
        <v>2.9950000000000001</v>
      </c>
      <c r="T346" s="205"/>
      <c r="V346" s="207"/>
      <c r="W346" s="190">
        <v>2.8820000000000001</v>
      </c>
      <c r="X346" s="205"/>
    </row>
    <row r="347" spans="2:24" ht="15">
      <c r="B347" s="196"/>
      <c r="C347" s="190">
        <v>3.004</v>
      </c>
      <c r="D347" s="199"/>
      <c r="F347" s="207"/>
      <c r="G347" s="193">
        <v>1.7889999999999999</v>
      </c>
      <c r="H347" s="205"/>
      <c r="N347" s="210"/>
      <c r="O347" s="233">
        <v>2.262</v>
      </c>
      <c r="P347" s="205"/>
      <c r="R347" s="196"/>
      <c r="S347" s="190">
        <v>3.0169999999999999</v>
      </c>
      <c r="T347" s="205"/>
      <c r="V347" s="207"/>
      <c r="W347" s="190">
        <v>3.1259999999999999</v>
      </c>
      <c r="X347" s="205"/>
    </row>
    <row r="348" spans="2:24" ht="15">
      <c r="B348" s="196"/>
      <c r="C348" s="190">
        <v>2.9740000000000002</v>
      </c>
      <c r="D348" s="199"/>
      <c r="F348" s="207"/>
      <c r="G348" s="193">
        <v>1.946</v>
      </c>
      <c r="H348" s="205"/>
      <c r="N348" s="210"/>
      <c r="O348" s="233">
        <v>2.2839999999999998</v>
      </c>
      <c r="P348" s="205"/>
      <c r="R348" s="196"/>
      <c r="S348" s="190">
        <v>2.8780000000000001</v>
      </c>
      <c r="T348" s="205"/>
      <c r="V348" s="207"/>
      <c r="W348" s="190">
        <v>3.0939999999999999</v>
      </c>
      <c r="X348" s="205"/>
    </row>
    <row r="349" spans="2:24" ht="15">
      <c r="B349" s="196"/>
      <c r="C349" s="190">
        <v>3.0539999999999998</v>
      </c>
      <c r="D349" s="199"/>
      <c r="F349" s="207"/>
      <c r="G349" s="193">
        <v>1.9550000000000001</v>
      </c>
      <c r="H349" s="205"/>
      <c r="N349" s="210"/>
      <c r="O349" s="233">
        <v>2.2629999999999999</v>
      </c>
      <c r="P349" s="205"/>
      <c r="R349" s="196"/>
      <c r="S349" s="190">
        <v>2.9870000000000001</v>
      </c>
      <c r="T349" s="205"/>
      <c r="V349" s="207"/>
      <c r="W349" s="190">
        <v>2.996</v>
      </c>
      <c r="X349" s="205"/>
    </row>
    <row r="350" spans="2:24" ht="15">
      <c r="B350" s="196"/>
      <c r="C350" s="190">
        <v>3.153</v>
      </c>
      <c r="D350" s="199"/>
      <c r="F350" s="207"/>
      <c r="G350" s="193">
        <v>1.9510000000000001</v>
      </c>
      <c r="H350" s="205"/>
      <c r="N350" s="210"/>
      <c r="O350" s="233">
        <v>2.056</v>
      </c>
      <c r="P350" s="205"/>
      <c r="R350" s="196"/>
      <c r="S350" s="190">
        <v>2.988</v>
      </c>
      <c r="T350" s="205"/>
      <c r="V350" s="207"/>
      <c r="W350" s="190">
        <v>3.1120000000000001</v>
      </c>
      <c r="X350" s="205"/>
    </row>
    <row r="351" spans="2:24" ht="15">
      <c r="B351" s="196"/>
      <c r="C351" s="190">
        <v>2.9710000000000001</v>
      </c>
      <c r="D351" s="199"/>
      <c r="F351" s="207"/>
      <c r="G351" s="193">
        <v>1.8720000000000001</v>
      </c>
      <c r="H351" s="205"/>
      <c r="N351" s="210"/>
      <c r="O351" s="233">
        <v>2.1179999999999999</v>
      </c>
      <c r="P351" s="205"/>
      <c r="R351" s="196"/>
      <c r="S351" s="190">
        <v>2.9510000000000001</v>
      </c>
      <c r="T351" s="205"/>
      <c r="V351" s="207"/>
      <c r="W351" s="190">
        <v>2.8380000000000001</v>
      </c>
      <c r="X351" s="205"/>
    </row>
    <row r="352" spans="2:24" ht="15">
      <c r="B352" s="196"/>
      <c r="C352" s="190">
        <v>3.1419999999999999</v>
      </c>
      <c r="D352" s="199"/>
      <c r="F352" s="207"/>
      <c r="G352" s="193">
        <v>1.8340000000000001</v>
      </c>
      <c r="H352" s="205"/>
      <c r="N352" s="210"/>
      <c r="O352" s="233">
        <v>2.0550000000000002</v>
      </c>
      <c r="P352" s="205"/>
      <c r="R352" s="196"/>
      <c r="S352" s="190">
        <v>2.863</v>
      </c>
      <c r="T352" s="205"/>
      <c r="V352" s="207"/>
      <c r="W352" s="190">
        <v>2.92</v>
      </c>
      <c r="X352" s="205"/>
    </row>
    <row r="353" spans="2:24" ht="15">
      <c r="B353" s="196"/>
      <c r="C353" s="190">
        <v>3.0619999999999998</v>
      </c>
      <c r="D353" s="199"/>
      <c r="F353" s="207"/>
      <c r="G353" s="193">
        <v>1.792</v>
      </c>
      <c r="H353" s="205"/>
      <c r="N353" s="210"/>
      <c r="O353" s="233">
        <v>2.117</v>
      </c>
      <c r="P353" s="205"/>
      <c r="R353" s="196"/>
      <c r="S353" s="190">
        <v>3.0009999999999999</v>
      </c>
      <c r="T353" s="205"/>
      <c r="V353" s="207"/>
      <c r="W353" s="190">
        <v>3.1</v>
      </c>
      <c r="X353" s="205"/>
    </row>
    <row r="354" spans="2:24" ht="15">
      <c r="B354" s="196"/>
      <c r="C354" s="190">
        <v>3.0110000000000001</v>
      </c>
      <c r="D354" s="199"/>
      <c r="F354" s="207"/>
      <c r="G354" s="193">
        <v>2.0609999999999999</v>
      </c>
      <c r="H354" s="205"/>
      <c r="N354" s="210"/>
      <c r="O354" s="233">
        <v>2.077</v>
      </c>
      <c r="P354" s="205"/>
      <c r="R354" s="196"/>
      <c r="S354" s="190">
        <v>2.867</v>
      </c>
      <c r="T354" s="205"/>
      <c r="V354" s="207"/>
      <c r="W354" s="190">
        <v>3.0950000000000002</v>
      </c>
      <c r="X354" s="205"/>
    </row>
    <row r="355" spans="2:24" ht="15">
      <c r="B355" s="196"/>
      <c r="C355" s="190">
        <v>3.14</v>
      </c>
      <c r="D355" s="199"/>
      <c r="F355" s="207"/>
      <c r="G355" s="193">
        <v>1.88</v>
      </c>
      <c r="H355" s="205"/>
      <c r="N355" s="210"/>
      <c r="O355" s="233">
        <v>2.117</v>
      </c>
      <c r="P355" s="205"/>
      <c r="R355" s="196"/>
      <c r="S355" s="190">
        <v>2.9569999999999999</v>
      </c>
      <c r="T355" s="205"/>
      <c r="V355" s="207"/>
      <c r="W355" s="190">
        <v>2.8490000000000002</v>
      </c>
      <c r="X355" s="205"/>
    </row>
    <row r="356" spans="2:24" ht="15">
      <c r="B356" s="196"/>
      <c r="C356" s="190">
        <v>2.9580000000000002</v>
      </c>
      <c r="D356" s="199"/>
      <c r="F356" s="207"/>
      <c r="G356" s="193">
        <v>1.885</v>
      </c>
      <c r="H356" s="205"/>
      <c r="N356" s="210"/>
      <c r="O356" s="233">
        <v>2.1419999999999999</v>
      </c>
      <c r="P356" s="205"/>
      <c r="R356" s="196"/>
      <c r="S356" s="190">
        <v>2.9039999999999999</v>
      </c>
      <c r="T356" s="205"/>
      <c r="V356" s="207"/>
      <c r="W356" s="190">
        <v>2.7959999999999998</v>
      </c>
      <c r="X356" s="205"/>
    </row>
    <row r="357" spans="2:24" ht="15">
      <c r="B357" s="196"/>
      <c r="C357" s="190">
        <v>3.0350000000000001</v>
      </c>
      <c r="D357" s="199"/>
      <c r="F357" s="207"/>
      <c r="G357" s="193">
        <v>2.0379999999999998</v>
      </c>
      <c r="H357" s="205"/>
      <c r="N357" s="210"/>
      <c r="O357" s="233">
        <v>2.12</v>
      </c>
      <c r="P357" s="205"/>
      <c r="R357" s="196"/>
      <c r="S357" s="190">
        <v>2.9620000000000002</v>
      </c>
      <c r="T357" s="205"/>
      <c r="V357" s="207"/>
      <c r="W357" s="190">
        <v>2.8380000000000001</v>
      </c>
      <c r="X357" s="205"/>
    </row>
    <row r="358" spans="2:24" ht="15">
      <c r="B358" s="196"/>
      <c r="C358" s="190">
        <v>3.0409999999999999</v>
      </c>
      <c r="D358" s="199"/>
      <c r="F358" s="207"/>
      <c r="G358" s="193">
        <v>1.9970000000000001</v>
      </c>
      <c r="H358" s="205"/>
      <c r="N358" s="210"/>
      <c r="O358" s="233">
        <v>2.1030000000000002</v>
      </c>
      <c r="P358" s="205"/>
      <c r="R358" s="196"/>
      <c r="S358" s="190">
        <v>2.9670000000000001</v>
      </c>
      <c r="T358" s="205"/>
      <c r="V358" s="207"/>
      <c r="W358" s="190">
        <v>2.77</v>
      </c>
      <c r="X358" s="205"/>
    </row>
    <row r="359" spans="2:24" ht="15">
      <c r="B359" s="196"/>
      <c r="C359" s="190">
        <v>3.1480000000000001</v>
      </c>
      <c r="D359" s="199"/>
      <c r="F359" s="207"/>
      <c r="G359" s="193">
        <v>2.036</v>
      </c>
      <c r="H359" s="205"/>
      <c r="N359" s="210"/>
      <c r="O359" s="233">
        <v>2.2050000000000001</v>
      </c>
      <c r="P359" s="205"/>
      <c r="R359" s="196"/>
      <c r="S359" s="190">
        <v>2.8690000000000002</v>
      </c>
      <c r="T359" s="205"/>
      <c r="V359" s="207"/>
      <c r="W359" s="190">
        <v>2.786</v>
      </c>
      <c r="X359" s="205"/>
    </row>
    <row r="360" spans="2:24" ht="15">
      <c r="B360" s="196"/>
      <c r="C360" s="190">
        <v>3.0750000000000002</v>
      </c>
      <c r="D360" s="199"/>
      <c r="F360" s="207"/>
      <c r="G360" s="193">
        <v>2.1779999999999999</v>
      </c>
      <c r="H360" s="205"/>
      <c r="N360" s="210"/>
      <c r="O360" s="233">
        <v>2.0990000000000002</v>
      </c>
      <c r="P360" s="205"/>
      <c r="R360" s="196"/>
      <c r="S360" s="190">
        <v>2.9260000000000002</v>
      </c>
      <c r="T360" s="205"/>
      <c r="V360" s="207"/>
      <c r="W360" s="190">
        <v>2.8239999999999998</v>
      </c>
      <c r="X360" s="205"/>
    </row>
    <row r="361" spans="2:24" ht="15">
      <c r="B361" s="196"/>
      <c r="C361" s="190">
        <v>3.0409999999999999</v>
      </c>
      <c r="D361" s="199"/>
      <c r="F361" s="207"/>
      <c r="G361" s="193">
        <v>1.7849999999999999</v>
      </c>
      <c r="H361" s="205"/>
      <c r="N361" s="210"/>
      <c r="O361" s="233">
        <v>2.222</v>
      </c>
      <c r="P361" s="205"/>
      <c r="R361" s="196"/>
      <c r="S361" s="190">
        <v>2.9409999999999998</v>
      </c>
      <c r="T361" s="205"/>
      <c r="V361" s="207"/>
      <c r="W361" s="190">
        <v>2.7290000000000001</v>
      </c>
      <c r="X361" s="205"/>
    </row>
    <row r="362" spans="2:24" ht="15">
      <c r="B362" s="196"/>
      <c r="C362" s="190">
        <v>3.137</v>
      </c>
      <c r="D362" s="199"/>
      <c r="F362" s="207"/>
      <c r="G362" s="193">
        <v>1.831</v>
      </c>
      <c r="H362" s="205"/>
      <c r="N362" s="210"/>
      <c r="O362" s="233">
        <v>2.1800000000000002</v>
      </c>
      <c r="P362" s="205"/>
      <c r="R362" s="196"/>
      <c r="S362" s="190">
        <v>3.048</v>
      </c>
      <c r="T362" s="205"/>
      <c r="V362" s="207"/>
      <c r="W362" s="190">
        <v>2.7370000000000001</v>
      </c>
      <c r="X362" s="205"/>
    </row>
    <row r="363" spans="2:24" ht="15">
      <c r="B363" s="196"/>
      <c r="C363" s="190">
        <v>3.1480000000000001</v>
      </c>
      <c r="D363" s="199"/>
      <c r="F363" s="207"/>
      <c r="G363" s="193">
        <v>2.004</v>
      </c>
      <c r="H363" s="205"/>
      <c r="N363" s="210"/>
      <c r="O363" s="233">
        <v>2.1389999999999998</v>
      </c>
      <c r="P363" s="205"/>
      <c r="R363" s="196"/>
      <c r="S363" s="190">
        <v>2.9569999999999999</v>
      </c>
      <c r="T363" s="205"/>
      <c r="V363" s="207"/>
      <c r="W363" s="190">
        <v>2.5950000000000002</v>
      </c>
      <c r="X363" s="205"/>
    </row>
    <row r="364" spans="2:24" ht="15">
      <c r="B364" s="196"/>
      <c r="C364" s="190">
        <v>2.9580000000000002</v>
      </c>
      <c r="D364" s="199"/>
      <c r="F364" s="207"/>
      <c r="G364" s="193">
        <v>1.944</v>
      </c>
      <c r="H364" s="205"/>
      <c r="N364" s="210"/>
      <c r="O364" s="233">
        <v>2.2440000000000002</v>
      </c>
      <c r="P364" s="205"/>
      <c r="R364" s="196"/>
      <c r="S364" s="190">
        <v>2.9329999999999998</v>
      </c>
      <c r="T364" s="205"/>
      <c r="V364" s="207"/>
      <c r="W364" s="190">
        <v>2.5859999999999999</v>
      </c>
      <c r="X364" s="205"/>
    </row>
    <row r="365" spans="2:24" ht="15">
      <c r="B365" s="196"/>
      <c r="C365" s="190">
        <v>2.9990000000000001</v>
      </c>
      <c r="D365" s="199"/>
      <c r="F365" s="207"/>
      <c r="G365" s="193">
        <v>1.974</v>
      </c>
      <c r="H365" s="205"/>
      <c r="N365" s="210"/>
      <c r="O365" s="233">
        <v>2.1800000000000002</v>
      </c>
      <c r="P365" s="205"/>
      <c r="R365" s="196"/>
      <c r="S365" s="190">
        <v>2.9670000000000001</v>
      </c>
      <c r="T365" s="205"/>
      <c r="V365" s="207"/>
      <c r="W365" s="190">
        <v>2.7450000000000001</v>
      </c>
      <c r="X365" s="205"/>
    </row>
    <row r="366" spans="2:24" ht="15">
      <c r="B366" s="196"/>
      <c r="C366" s="190">
        <v>3.048</v>
      </c>
      <c r="D366" s="199"/>
      <c r="F366" s="207"/>
      <c r="G366" s="193">
        <v>2.044</v>
      </c>
      <c r="H366" s="205"/>
      <c r="N366" s="210"/>
      <c r="O366" s="233">
        <v>2.2210000000000001</v>
      </c>
      <c r="P366" s="205"/>
      <c r="R366" s="196"/>
      <c r="S366" s="190">
        <v>2.8069999999999999</v>
      </c>
      <c r="T366" s="205"/>
      <c r="V366" s="207"/>
      <c r="W366" s="190">
        <v>2.9089999999999998</v>
      </c>
      <c r="X366" s="205"/>
    </row>
    <row r="367" spans="2:24" ht="15">
      <c r="B367" s="196"/>
      <c r="C367" s="190">
        <v>2.9689999999999999</v>
      </c>
      <c r="D367" s="199"/>
      <c r="F367" s="207"/>
      <c r="G367" s="193">
        <v>2.0409999999999999</v>
      </c>
      <c r="H367" s="205"/>
      <c r="N367" s="210"/>
      <c r="O367" s="233">
        <v>2.2229999999999999</v>
      </c>
      <c r="P367" s="205"/>
      <c r="R367" s="196"/>
      <c r="S367" s="190">
        <v>2.9860000000000002</v>
      </c>
      <c r="T367" s="205"/>
      <c r="V367" s="207"/>
      <c r="W367" s="190">
        <v>2.7930000000000001</v>
      </c>
      <c r="X367" s="205"/>
    </row>
    <row r="368" spans="2:24" ht="15">
      <c r="B368" s="196"/>
      <c r="C368" s="190">
        <v>3.09</v>
      </c>
      <c r="D368" s="199"/>
      <c r="F368" s="207"/>
      <c r="G368" s="193">
        <v>2.0339999999999998</v>
      </c>
      <c r="H368" s="205"/>
      <c r="N368" s="210"/>
      <c r="O368" s="233">
        <v>2.1520000000000001</v>
      </c>
      <c r="P368" s="205"/>
      <c r="R368" s="196"/>
      <c r="S368" s="190">
        <v>2.8809999999999998</v>
      </c>
      <c r="T368" s="205"/>
      <c r="V368" s="207"/>
      <c r="W368" s="190">
        <v>2.9169999999999998</v>
      </c>
      <c r="X368" s="205"/>
    </row>
    <row r="369" spans="1:24" ht="15">
      <c r="B369" s="196"/>
      <c r="C369" s="190">
        <v>3.0590000000000002</v>
      </c>
      <c r="D369" s="199"/>
      <c r="F369" s="207"/>
      <c r="G369" s="193">
        <v>2.1909999999999998</v>
      </c>
      <c r="H369" s="205"/>
      <c r="N369" s="210"/>
      <c r="O369" s="233">
        <v>2.3220000000000001</v>
      </c>
      <c r="P369" s="205"/>
      <c r="R369" s="196"/>
      <c r="S369" s="190">
        <v>2.9449999999999998</v>
      </c>
      <c r="T369" s="205"/>
      <c r="V369" s="207"/>
      <c r="W369" s="190">
        <v>2.9129999999999998</v>
      </c>
      <c r="X369" s="205"/>
    </row>
    <row r="370" spans="1:24" ht="15">
      <c r="B370" s="196"/>
      <c r="C370" s="190">
        <v>2.9729999999999999</v>
      </c>
      <c r="D370" s="199"/>
      <c r="F370" s="207"/>
      <c r="G370" s="193">
        <v>2.1349999999999998</v>
      </c>
      <c r="H370" s="205"/>
      <c r="N370" s="210"/>
      <c r="O370" s="233">
        <v>2.2589999999999999</v>
      </c>
      <c r="P370" s="205"/>
      <c r="R370" s="196"/>
      <c r="S370" s="190">
        <v>2.923</v>
      </c>
      <c r="T370" s="205"/>
      <c r="V370" s="207"/>
      <c r="W370" s="190">
        <v>2.7370000000000001</v>
      </c>
      <c r="X370" s="205"/>
    </row>
    <row r="371" spans="1:24" ht="15">
      <c r="B371" s="196"/>
      <c r="C371" s="190">
        <v>3.1349999999999998</v>
      </c>
      <c r="D371" s="199"/>
      <c r="F371" s="207"/>
      <c r="G371" s="193">
        <v>2.2149999999999999</v>
      </c>
      <c r="H371" s="205"/>
      <c r="N371" s="210"/>
      <c r="O371" s="233">
        <v>2.2029999999999998</v>
      </c>
      <c r="P371" s="205"/>
      <c r="R371" s="196"/>
      <c r="S371" s="190">
        <v>2.923</v>
      </c>
      <c r="T371" s="205"/>
      <c r="V371" s="207"/>
      <c r="W371" s="190">
        <v>2.7970000000000002</v>
      </c>
      <c r="X371" s="205"/>
    </row>
    <row r="372" spans="1:24" ht="15">
      <c r="B372" s="196"/>
      <c r="C372" s="190">
        <v>3.0379999999999998</v>
      </c>
      <c r="D372" s="199"/>
      <c r="F372" s="207"/>
      <c r="G372" s="193">
        <v>2.036</v>
      </c>
      <c r="H372" s="205"/>
      <c r="N372" s="210"/>
      <c r="O372" s="233">
        <v>2.2229999999999999</v>
      </c>
      <c r="P372" s="205"/>
      <c r="R372" s="196"/>
      <c r="S372" s="190">
        <v>3.0550000000000002</v>
      </c>
      <c r="T372" s="205"/>
      <c r="V372" s="207"/>
      <c r="W372" s="190">
        <v>2.92</v>
      </c>
      <c r="X372" s="205"/>
    </row>
    <row r="373" spans="1:24" ht="15">
      <c r="B373" s="197"/>
      <c r="C373" s="191">
        <v>3.0379999999999998</v>
      </c>
      <c r="D373" s="201"/>
      <c r="F373" s="209"/>
      <c r="G373" s="194">
        <v>2.117</v>
      </c>
      <c r="H373" s="185"/>
      <c r="N373" s="213"/>
      <c r="O373" s="234">
        <v>2.117</v>
      </c>
      <c r="P373" s="185"/>
      <c r="R373" s="197"/>
      <c r="S373" s="191">
        <v>3.0760000000000001</v>
      </c>
      <c r="T373" s="185"/>
      <c r="V373" s="209"/>
      <c r="W373" s="191">
        <v>2.823</v>
      </c>
      <c r="X373" s="185"/>
    </row>
    <row r="376" spans="1:24" ht="21" customHeight="1">
      <c r="A376" s="221" t="s">
        <v>56</v>
      </c>
      <c r="B376" s="222"/>
      <c r="C376" s="360" t="s">
        <v>57</v>
      </c>
      <c r="D376" s="361"/>
    </row>
    <row r="377" spans="1:24" ht="21" customHeight="1">
      <c r="A377" s="216" t="s">
        <v>67</v>
      </c>
      <c r="B377" s="217"/>
      <c r="C377" s="218" t="s">
        <v>68</v>
      </c>
      <c r="D377" s="192"/>
    </row>
    <row r="378" spans="1:24" ht="21" customHeight="1">
      <c r="A378" s="192" t="s">
        <v>436</v>
      </c>
      <c r="B378" s="220"/>
      <c r="C378" s="219" t="s">
        <v>240</v>
      </c>
      <c r="D378" s="192" t="s">
        <v>71</v>
      </c>
    </row>
    <row r="379" spans="1:24" ht="21" customHeight="1">
      <c r="A379" s="192" t="s">
        <v>437</v>
      </c>
      <c r="B379" s="220"/>
      <c r="C379" s="219">
        <v>6.2E-2</v>
      </c>
      <c r="D379" s="192" t="s">
        <v>104</v>
      </c>
    </row>
    <row r="380" spans="1:24" ht="21" customHeight="1">
      <c r="A380" s="192" t="s">
        <v>438</v>
      </c>
      <c r="B380" s="220"/>
      <c r="C380" s="219" t="s">
        <v>342</v>
      </c>
      <c r="D380" s="192" t="s">
        <v>71</v>
      </c>
    </row>
    <row r="381" spans="1:24" ht="21" customHeight="1">
      <c r="A381" s="192" t="s">
        <v>439</v>
      </c>
      <c r="B381" s="220"/>
      <c r="C381" s="219" t="s">
        <v>240</v>
      </c>
      <c r="D381" s="192" t="s">
        <v>71</v>
      </c>
    </row>
    <row r="382" spans="1:24" ht="21" customHeight="1">
      <c r="A382" s="192" t="s">
        <v>440</v>
      </c>
      <c r="B382" s="220"/>
      <c r="C382" s="219">
        <v>2.9999999999999997E-4</v>
      </c>
      <c r="D382" s="192" t="s">
        <v>343</v>
      </c>
    </row>
  </sheetData>
  <mergeCells count="13">
    <mergeCell ref="C376:D376"/>
    <mergeCell ref="V2:X2"/>
    <mergeCell ref="R2:T2"/>
    <mergeCell ref="B3:D3"/>
    <mergeCell ref="F3:H3"/>
    <mergeCell ref="J3:L3"/>
    <mergeCell ref="N3:P3"/>
    <mergeCell ref="R3:T3"/>
    <mergeCell ref="V3:X3"/>
    <mergeCell ref="N2:P2"/>
    <mergeCell ref="B2:D2"/>
    <mergeCell ref="F2:H2"/>
    <mergeCell ref="J2:L2"/>
  </mergeCells>
  <phoneticPr fontId="6" type="noConversion"/>
  <pageMargins left="0.75" right="0.75" top="1" bottom="1" header="0.51180555555555496" footer="0.511805555555554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abSelected="1" topLeftCell="A9" zoomScale="130" zoomScaleNormal="130" zoomScalePageLayoutView="130" workbookViewId="0">
      <selection activeCell="D21" sqref="D21"/>
    </sheetView>
  </sheetViews>
  <sheetFormatPr baseColWidth="10" defaultRowHeight="14" x14ac:dyDescent="0"/>
  <cols>
    <col min="1" max="1" width="10.83203125" style="237" customWidth="1"/>
    <col min="2" max="2" width="18.5" style="237" customWidth="1"/>
    <col min="3" max="3" width="12.5" style="237" customWidth="1"/>
    <col min="4" max="4" width="15.5" style="237" customWidth="1"/>
    <col min="5" max="5" width="18.1640625" style="237" customWidth="1"/>
    <col min="6" max="6" width="6.1640625" style="237" customWidth="1"/>
    <col min="7" max="7" width="27.5" style="237" customWidth="1"/>
    <col min="8" max="8" width="14.33203125" style="237" customWidth="1"/>
    <col min="9" max="9" width="18" style="237" customWidth="1"/>
    <col min="10" max="10" width="19.6640625" style="237" customWidth="1"/>
    <col min="11" max="11" width="3.5" style="237" customWidth="1"/>
    <col min="12" max="12" width="44.33203125" style="237" customWidth="1"/>
    <col min="13" max="13" width="16" style="237" customWidth="1"/>
    <col min="14" max="14" width="17" style="237" customWidth="1"/>
    <col min="15" max="15" width="19.5" style="237" customWidth="1"/>
    <col min="16" max="16384" width="10.83203125" style="237"/>
  </cols>
  <sheetData>
    <row r="1" spans="1:15" ht="26" customHeight="1">
      <c r="A1" s="236" t="s">
        <v>447</v>
      </c>
      <c r="B1" s="236"/>
      <c r="C1" s="236"/>
      <c r="D1" s="236"/>
      <c r="E1" s="236"/>
      <c r="F1" s="236"/>
      <c r="G1" s="236"/>
      <c r="H1" s="236"/>
      <c r="I1" s="236"/>
      <c r="J1" s="236"/>
      <c r="K1" s="236"/>
      <c r="L1" s="236"/>
      <c r="M1" s="236"/>
      <c r="N1" s="236"/>
      <c r="O1" s="236"/>
    </row>
    <row r="2" spans="1:15" s="238" customFormat="1" ht="31" customHeight="1">
      <c r="A2" s="236"/>
      <c r="B2" s="374" t="s">
        <v>169</v>
      </c>
      <c r="C2" s="371"/>
      <c r="D2" s="371"/>
      <c r="E2" s="375"/>
      <c r="F2" s="243"/>
      <c r="G2" s="374" t="s">
        <v>451</v>
      </c>
      <c r="H2" s="371"/>
      <c r="I2" s="371"/>
      <c r="J2" s="375"/>
      <c r="K2" s="243"/>
      <c r="L2" s="371" t="s">
        <v>452</v>
      </c>
      <c r="M2" s="372"/>
      <c r="N2" s="372"/>
      <c r="O2" s="373"/>
    </row>
    <row r="3" spans="1:15" s="239" customFormat="1" ht="15">
      <c r="A3" s="236"/>
      <c r="B3" s="240" t="s">
        <v>242</v>
      </c>
      <c r="C3" s="241" t="s">
        <v>243</v>
      </c>
      <c r="D3" s="241" t="s">
        <v>244</v>
      </c>
      <c r="E3" s="242" t="s">
        <v>455</v>
      </c>
      <c r="F3" s="241"/>
      <c r="G3" s="240" t="s">
        <v>242</v>
      </c>
      <c r="H3" s="241" t="s">
        <v>243</v>
      </c>
      <c r="I3" s="241" t="s">
        <v>244</v>
      </c>
      <c r="J3" s="242" t="s">
        <v>245</v>
      </c>
      <c r="K3" s="241"/>
      <c r="L3" s="241" t="s">
        <v>242</v>
      </c>
      <c r="M3" s="241" t="s">
        <v>243</v>
      </c>
      <c r="N3" s="241" t="s">
        <v>244</v>
      </c>
      <c r="O3" s="242" t="s">
        <v>245</v>
      </c>
    </row>
    <row r="4" spans="1:15">
      <c r="B4" s="251" t="s">
        <v>246</v>
      </c>
      <c r="C4" s="251">
        <v>1</v>
      </c>
      <c r="D4" s="252">
        <v>149</v>
      </c>
      <c r="E4" s="253"/>
      <c r="G4" s="251" t="s">
        <v>247</v>
      </c>
      <c r="H4" s="251">
        <v>5</v>
      </c>
      <c r="I4" s="252">
        <v>245</v>
      </c>
      <c r="J4" s="253"/>
      <c r="L4" s="251" t="s">
        <v>248</v>
      </c>
      <c r="M4" s="251">
        <v>5</v>
      </c>
      <c r="N4" s="252">
        <v>241</v>
      </c>
      <c r="O4" s="253"/>
    </row>
    <row r="5" spans="1:15">
      <c r="B5" s="244"/>
      <c r="C5" s="244"/>
      <c r="D5" s="245">
        <v>167</v>
      </c>
      <c r="E5" s="246"/>
      <c r="G5" s="244"/>
      <c r="H5" s="254"/>
      <c r="I5" s="249">
        <v>234</v>
      </c>
      <c r="J5" s="250">
        <f>AVERAGE(I4:I5)</f>
        <v>239.5</v>
      </c>
      <c r="L5" s="244"/>
      <c r="M5" s="254"/>
      <c r="N5" s="249">
        <v>249</v>
      </c>
      <c r="O5" s="250">
        <f>AVERAGE(N4:N5)</f>
        <v>245</v>
      </c>
    </row>
    <row r="6" spans="1:15">
      <c r="B6" s="244"/>
      <c r="C6" s="254"/>
      <c r="D6" s="249">
        <v>184</v>
      </c>
      <c r="E6" s="250">
        <f>AVERAGE(D4:D6)</f>
        <v>166.66666666666666</v>
      </c>
      <c r="G6" s="244"/>
      <c r="H6" s="251">
        <v>2</v>
      </c>
      <c r="I6" s="252">
        <v>225</v>
      </c>
      <c r="J6" s="253"/>
      <c r="L6" s="244"/>
      <c r="M6" s="251">
        <v>2</v>
      </c>
      <c r="N6" s="252">
        <v>419</v>
      </c>
      <c r="O6" s="253"/>
    </row>
    <row r="7" spans="1:15">
      <c r="B7" s="244"/>
      <c r="C7" s="260">
        <v>4</v>
      </c>
      <c r="D7" s="261">
        <v>159</v>
      </c>
      <c r="E7" s="262">
        <v>159</v>
      </c>
      <c r="G7" s="244"/>
      <c r="H7" s="244"/>
      <c r="I7" s="245">
        <v>238</v>
      </c>
      <c r="J7" s="246"/>
      <c r="L7" s="244"/>
      <c r="M7" s="254"/>
      <c r="N7" s="249">
        <v>272</v>
      </c>
      <c r="O7" s="250">
        <f>AVERAGE(N6:N7)</f>
        <v>345.5</v>
      </c>
    </row>
    <row r="8" spans="1:15">
      <c r="B8" s="244"/>
      <c r="C8" s="272">
        <v>3</v>
      </c>
      <c r="D8" s="273">
        <v>268</v>
      </c>
      <c r="E8" s="274"/>
      <c r="G8" s="244"/>
      <c r="H8" s="244"/>
      <c r="I8" s="245">
        <v>210</v>
      </c>
      <c r="J8" s="246"/>
      <c r="L8" s="244"/>
      <c r="M8" s="251">
        <v>1</v>
      </c>
      <c r="N8" s="252">
        <v>272</v>
      </c>
      <c r="O8" s="253"/>
    </row>
    <row r="9" spans="1:15">
      <c r="B9" s="244"/>
      <c r="C9" s="275"/>
      <c r="D9" s="276">
        <v>267</v>
      </c>
      <c r="E9" s="277">
        <f>AVERAGE(D8:D9)</f>
        <v>267.5</v>
      </c>
      <c r="G9" s="244"/>
      <c r="H9" s="244"/>
      <c r="I9" s="245">
        <v>234</v>
      </c>
      <c r="J9" s="246"/>
      <c r="L9" s="254"/>
      <c r="M9" s="254"/>
      <c r="N9" s="249">
        <v>310</v>
      </c>
      <c r="O9" s="250">
        <f>AVERAGE(N8:N9)</f>
        <v>291</v>
      </c>
    </row>
    <row r="10" spans="1:15">
      <c r="B10" s="254"/>
      <c r="C10" s="278">
        <v>2</v>
      </c>
      <c r="D10" s="279">
        <v>133</v>
      </c>
      <c r="E10" s="280">
        <v>133</v>
      </c>
      <c r="G10" s="244"/>
      <c r="H10" s="254"/>
      <c r="I10" s="249">
        <v>208</v>
      </c>
      <c r="J10" s="250">
        <f>AVERAGE(I6:I10)</f>
        <v>223</v>
      </c>
      <c r="L10" s="251" t="s">
        <v>249</v>
      </c>
      <c r="M10" s="251">
        <v>1</v>
      </c>
      <c r="N10" s="252">
        <v>249</v>
      </c>
      <c r="O10" s="253"/>
    </row>
    <row r="11" spans="1:15">
      <c r="B11" s="251" t="s">
        <v>250</v>
      </c>
      <c r="C11" s="272">
        <v>5</v>
      </c>
      <c r="D11" s="273">
        <v>123</v>
      </c>
      <c r="E11" s="274"/>
      <c r="G11" s="244"/>
      <c r="H11" s="251">
        <v>1</v>
      </c>
      <c r="I11" s="252">
        <v>196</v>
      </c>
      <c r="J11" s="253"/>
      <c r="L11" s="244"/>
      <c r="M11" s="244"/>
      <c r="N11" s="245">
        <v>247</v>
      </c>
      <c r="O11" s="246"/>
    </row>
    <row r="12" spans="1:15">
      <c r="B12" s="244"/>
      <c r="C12" s="281"/>
      <c r="D12" s="282">
        <v>128</v>
      </c>
      <c r="E12" s="283"/>
      <c r="G12" s="244"/>
      <c r="H12" s="244"/>
      <c r="I12" s="245">
        <v>194</v>
      </c>
      <c r="J12" s="246"/>
      <c r="L12" s="244"/>
      <c r="M12" s="254"/>
      <c r="N12" s="249">
        <v>262</v>
      </c>
      <c r="O12" s="250">
        <f>AVERAGE(N10:N12)</f>
        <v>252.66666666666666</v>
      </c>
    </row>
    <row r="13" spans="1:15">
      <c r="B13" s="244"/>
      <c r="C13" s="275"/>
      <c r="D13" s="276">
        <v>136</v>
      </c>
      <c r="E13" s="277">
        <f>AVERAGE(D11:D13)</f>
        <v>129</v>
      </c>
      <c r="G13" s="244"/>
      <c r="H13" s="244"/>
      <c r="I13" s="245">
        <v>205</v>
      </c>
      <c r="J13" s="246"/>
      <c r="L13" s="244"/>
      <c r="M13" s="251">
        <v>2</v>
      </c>
      <c r="N13" s="252">
        <v>215</v>
      </c>
      <c r="O13" s="253"/>
    </row>
    <row r="14" spans="1:15">
      <c r="B14" s="244"/>
      <c r="C14" s="272">
        <v>4</v>
      </c>
      <c r="D14" s="273">
        <v>122</v>
      </c>
      <c r="E14" s="274"/>
      <c r="G14" s="254"/>
      <c r="H14" s="254"/>
      <c r="I14" s="249">
        <v>208</v>
      </c>
      <c r="J14" s="250">
        <f>AVERAGE(I11:I14)</f>
        <v>200.75</v>
      </c>
      <c r="L14" s="244"/>
      <c r="M14" s="254"/>
      <c r="N14" s="249">
        <v>205</v>
      </c>
      <c r="O14" s="250">
        <f>AVERAGE(N13:N14)</f>
        <v>210</v>
      </c>
    </row>
    <row r="15" spans="1:15">
      <c r="B15" s="244"/>
      <c r="C15" s="275"/>
      <c r="D15" s="276">
        <v>131</v>
      </c>
      <c r="E15" s="277">
        <f>AVERAGE(D14:D15)</f>
        <v>126.5</v>
      </c>
      <c r="G15" s="251" t="s">
        <v>339</v>
      </c>
      <c r="H15" s="251">
        <v>5</v>
      </c>
      <c r="I15" s="252">
        <v>182</v>
      </c>
      <c r="J15" s="253"/>
      <c r="L15" s="244"/>
      <c r="M15" s="251">
        <v>4</v>
      </c>
      <c r="N15" s="252">
        <v>153</v>
      </c>
      <c r="O15" s="253"/>
    </row>
    <row r="16" spans="1:15">
      <c r="B16" s="244"/>
      <c r="C16" s="272">
        <v>3</v>
      </c>
      <c r="D16" s="273">
        <v>281</v>
      </c>
      <c r="E16" s="274"/>
      <c r="G16" s="244"/>
      <c r="H16" s="244"/>
      <c r="I16" s="245">
        <v>204</v>
      </c>
      <c r="J16" s="246"/>
      <c r="L16" s="254"/>
      <c r="M16" s="254"/>
      <c r="N16" s="249">
        <v>188</v>
      </c>
      <c r="O16" s="250">
        <f>AVERAGE(N15:N16)</f>
        <v>170.5</v>
      </c>
    </row>
    <row r="17" spans="2:15">
      <c r="B17" s="244"/>
      <c r="C17" s="275"/>
      <c r="D17" s="276">
        <v>292</v>
      </c>
      <c r="E17" s="277">
        <f>AVERAGE(D16:D17)</f>
        <v>286.5</v>
      </c>
      <c r="G17" s="244"/>
      <c r="H17" s="254"/>
      <c r="I17" s="249">
        <v>222</v>
      </c>
      <c r="J17" s="250">
        <f>AVERAGE(I15:I17)</f>
        <v>202.66666666666666</v>
      </c>
      <c r="L17" s="247" t="s">
        <v>241</v>
      </c>
      <c r="M17" s="248">
        <v>6</v>
      </c>
      <c r="N17" s="258" t="s">
        <v>456</v>
      </c>
      <c r="O17" s="255">
        <f>AVERAGE(O4:O16)</f>
        <v>252.44444444444446</v>
      </c>
    </row>
    <row r="18" spans="2:15">
      <c r="B18" s="244"/>
      <c r="C18" s="251">
        <v>2</v>
      </c>
      <c r="D18" s="252">
        <v>129</v>
      </c>
      <c r="E18" s="253"/>
      <c r="G18" s="244"/>
      <c r="H18" s="251">
        <v>4</v>
      </c>
      <c r="I18" s="252">
        <v>170</v>
      </c>
      <c r="J18" s="253"/>
    </row>
    <row r="19" spans="2:15">
      <c r="B19" s="244"/>
      <c r="C19" s="244"/>
      <c r="D19" s="245">
        <v>160</v>
      </c>
      <c r="E19" s="246"/>
      <c r="G19" s="244"/>
      <c r="H19" s="244"/>
      <c r="I19" s="245">
        <v>196</v>
      </c>
      <c r="J19" s="246"/>
    </row>
    <row r="20" spans="2:15">
      <c r="B20" s="244"/>
      <c r="C20" s="244"/>
      <c r="D20" s="245">
        <v>159</v>
      </c>
      <c r="E20" s="246"/>
      <c r="G20" s="244"/>
      <c r="H20" s="244"/>
      <c r="I20" s="245">
        <v>210</v>
      </c>
      <c r="J20" s="246"/>
    </row>
    <row r="21" spans="2:15">
      <c r="B21" s="254"/>
      <c r="C21" s="254"/>
      <c r="D21" s="249">
        <v>156</v>
      </c>
      <c r="E21" s="250">
        <f>AVERAGE(D18:D21)</f>
        <v>151</v>
      </c>
      <c r="G21" s="244"/>
      <c r="H21" s="254"/>
      <c r="I21" s="249">
        <v>204</v>
      </c>
      <c r="J21" s="250">
        <f>AVERAGE(I18:I21)</f>
        <v>195</v>
      </c>
    </row>
    <row r="22" spans="2:15">
      <c r="B22" s="251" t="s">
        <v>340</v>
      </c>
      <c r="C22" s="251">
        <v>4</v>
      </c>
      <c r="D22" s="252">
        <v>94</v>
      </c>
      <c r="E22" s="253"/>
      <c r="G22" s="244"/>
      <c r="H22" s="251">
        <v>3</v>
      </c>
      <c r="I22" s="252">
        <v>211</v>
      </c>
      <c r="J22" s="253"/>
    </row>
    <row r="23" spans="2:15">
      <c r="B23" s="244"/>
      <c r="C23" s="244"/>
      <c r="D23" s="245">
        <v>110</v>
      </c>
      <c r="E23" s="246"/>
      <c r="G23" s="244"/>
      <c r="H23" s="244"/>
      <c r="I23" s="245">
        <v>232</v>
      </c>
      <c r="J23" s="246"/>
    </row>
    <row r="24" spans="2:15">
      <c r="B24" s="244"/>
      <c r="C24" s="254"/>
      <c r="D24" s="249">
        <v>90</v>
      </c>
      <c r="E24" s="250">
        <f>AVERAGE(D22:D24)</f>
        <v>98</v>
      </c>
      <c r="G24" s="244"/>
      <c r="H24" s="244"/>
      <c r="I24" s="245">
        <v>223</v>
      </c>
      <c r="J24" s="246"/>
    </row>
    <row r="25" spans="2:15">
      <c r="B25" s="244"/>
      <c r="C25" s="251">
        <v>3</v>
      </c>
      <c r="D25" s="252">
        <v>155</v>
      </c>
      <c r="E25" s="253"/>
      <c r="G25" s="244"/>
      <c r="H25" s="254"/>
      <c r="I25" s="249">
        <v>222</v>
      </c>
      <c r="J25" s="250">
        <f>AVERAGE(I22:I25)</f>
        <v>222</v>
      </c>
    </row>
    <row r="26" spans="2:15">
      <c r="B26" s="244"/>
      <c r="C26" s="244"/>
      <c r="D26" s="245">
        <v>150</v>
      </c>
      <c r="E26" s="246"/>
      <c r="G26" s="244"/>
      <c r="H26" s="251">
        <v>2</v>
      </c>
      <c r="I26" s="252">
        <v>269</v>
      </c>
      <c r="J26" s="253"/>
    </row>
    <row r="27" spans="2:15">
      <c r="B27" s="244"/>
      <c r="C27" s="244"/>
      <c r="D27" s="245">
        <v>145</v>
      </c>
      <c r="E27" s="246"/>
      <c r="G27" s="244"/>
      <c r="H27" s="244"/>
      <c r="I27" s="245">
        <v>276</v>
      </c>
      <c r="J27" s="246"/>
    </row>
    <row r="28" spans="2:15">
      <c r="B28" s="244"/>
      <c r="C28" s="254"/>
      <c r="D28" s="249">
        <v>145</v>
      </c>
      <c r="E28" s="250">
        <f>AVERAGE(D25:D28)</f>
        <v>148.75</v>
      </c>
      <c r="G28" s="244"/>
      <c r="H28" s="244"/>
      <c r="I28" s="245">
        <v>247</v>
      </c>
      <c r="J28" s="246"/>
    </row>
    <row r="29" spans="2:15">
      <c r="B29" s="244"/>
      <c r="C29" s="260">
        <v>1</v>
      </c>
      <c r="D29" s="261">
        <v>187</v>
      </c>
      <c r="E29" s="262">
        <v>187</v>
      </c>
      <c r="G29" s="244"/>
      <c r="H29" s="254"/>
      <c r="I29" s="249">
        <v>279</v>
      </c>
      <c r="J29" s="250">
        <f>AVERAGE(I26:I29)</f>
        <v>267.75</v>
      </c>
    </row>
    <row r="30" spans="2:15">
      <c r="B30" s="256" t="s">
        <v>241</v>
      </c>
      <c r="C30" s="257">
        <v>11</v>
      </c>
      <c r="D30" s="258" t="s">
        <v>456</v>
      </c>
      <c r="E30" s="259">
        <f>AVERAGE(E6:E29)</f>
        <v>168.44696969696969</v>
      </c>
      <c r="G30" s="244"/>
      <c r="H30" s="251">
        <v>1</v>
      </c>
      <c r="I30" s="252">
        <v>211</v>
      </c>
      <c r="J30" s="253"/>
    </row>
    <row r="31" spans="2:15">
      <c r="G31" s="244"/>
      <c r="H31" s="244"/>
      <c r="I31" s="245">
        <v>208</v>
      </c>
      <c r="J31" s="246"/>
    </row>
    <row r="32" spans="2:15">
      <c r="G32" s="254"/>
      <c r="H32" s="254"/>
      <c r="I32" s="249">
        <v>226</v>
      </c>
      <c r="J32" s="250">
        <f>AVERAGE(I30:I32)</f>
        <v>215</v>
      </c>
    </row>
    <row r="33" spans="2:10">
      <c r="G33" s="247" t="s">
        <v>241</v>
      </c>
      <c r="H33" s="248">
        <v>8</v>
      </c>
      <c r="I33" s="258" t="s">
        <v>456</v>
      </c>
      <c r="J33" s="255">
        <f>AVERAGE(J5:J32)</f>
        <v>220.70833333333331</v>
      </c>
    </row>
    <row r="35" spans="2:10">
      <c r="B35" s="377" t="s">
        <v>56</v>
      </c>
      <c r="C35" s="377"/>
      <c r="D35" s="263" t="s">
        <v>57</v>
      </c>
      <c r="E35" s="267"/>
    </row>
    <row r="36" spans="2:10">
      <c r="B36" s="377" t="s">
        <v>67</v>
      </c>
      <c r="C36" s="377"/>
      <c r="D36" s="266" t="s">
        <v>28</v>
      </c>
      <c r="E36" s="269"/>
    </row>
    <row r="37" spans="2:10">
      <c r="B37" s="376" t="s">
        <v>453</v>
      </c>
      <c r="C37" s="376"/>
      <c r="D37" s="265" t="s">
        <v>29</v>
      </c>
      <c r="E37" s="268" t="s">
        <v>341</v>
      </c>
    </row>
    <row r="38" spans="2:10">
      <c r="B38" s="376" t="s">
        <v>454</v>
      </c>
      <c r="C38" s="376"/>
      <c r="D38" s="265" t="s">
        <v>30</v>
      </c>
      <c r="E38" s="264" t="s">
        <v>31</v>
      </c>
    </row>
  </sheetData>
  <mergeCells count="7">
    <mergeCell ref="L2:O2"/>
    <mergeCell ref="B2:E2"/>
    <mergeCell ref="G2:J2"/>
    <mergeCell ref="B37:C37"/>
    <mergeCell ref="B38:C38"/>
    <mergeCell ref="B35:C35"/>
    <mergeCell ref="B36:C36"/>
  </mergeCells>
  <phoneticPr fontId="6" type="noConversion"/>
  <pageMargins left="0.75" right="0.75" top="1" bottom="1" header="0.51180555555555496" footer="0.511805555555554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"/>
  <sheetViews>
    <sheetView zoomScale="130" zoomScaleNormal="130" zoomScalePageLayoutView="130" workbookViewId="0">
      <selection activeCell="H27" sqref="H27"/>
    </sheetView>
  </sheetViews>
  <sheetFormatPr baseColWidth="10" defaultColWidth="8.83203125" defaultRowHeight="14" x14ac:dyDescent="0"/>
  <cols>
    <col min="1" max="1" width="8.83203125" style="102"/>
    <col min="2" max="2" width="27" style="102" customWidth="1"/>
    <col min="3" max="3" width="13" style="102" customWidth="1"/>
    <col min="4" max="16" width="8.83203125" style="102"/>
    <col min="17" max="17" width="14.1640625" style="102" customWidth="1"/>
    <col min="18" max="18" width="8.83203125" style="102"/>
    <col min="19" max="19" width="13.6640625" style="102" customWidth="1"/>
    <col min="20" max="20" width="8.83203125" style="102"/>
    <col min="21" max="21" width="14.33203125" style="102" customWidth="1"/>
    <col min="22" max="16384" width="8.83203125" style="102"/>
  </cols>
  <sheetData>
    <row r="1" spans="1:21" ht="15">
      <c r="A1" s="130" t="s">
        <v>251</v>
      </c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P1" s="130" t="s">
        <v>461</v>
      </c>
    </row>
    <row r="2" spans="1:21"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P2" s="378"/>
      <c r="Q2" s="378"/>
      <c r="R2" s="378"/>
      <c r="S2" s="378"/>
      <c r="T2" s="378"/>
      <c r="U2" s="378"/>
    </row>
    <row r="3" spans="1:21">
      <c r="B3" s="143" t="s">
        <v>51</v>
      </c>
      <c r="C3" s="379">
        <v>32</v>
      </c>
      <c r="D3" s="379"/>
      <c r="E3" s="379"/>
      <c r="F3" s="379"/>
      <c r="G3" s="379"/>
      <c r="H3" s="379"/>
      <c r="I3" s="380">
        <v>90</v>
      </c>
      <c r="J3" s="380"/>
      <c r="K3" s="380"/>
      <c r="L3" s="380"/>
      <c r="M3" s="380"/>
      <c r="N3" s="380"/>
      <c r="P3" s="379">
        <v>90</v>
      </c>
      <c r="Q3" s="380"/>
      <c r="R3" s="380"/>
      <c r="S3" s="380"/>
      <c r="T3" s="380"/>
      <c r="U3" s="380"/>
    </row>
    <row r="4" spans="1:21">
      <c r="B4" s="143" t="s">
        <v>252</v>
      </c>
      <c r="C4" s="381" t="s">
        <v>13</v>
      </c>
      <c r="D4" s="381"/>
      <c r="E4" s="382" t="s">
        <v>253</v>
      </c>
      <c r="F4" s="382"/>
      <c r="G4" s="382" t="s">
        <v>26</v>
      </c>
      <c r="H4" s="382"/>
      <c r="I4" s="381" t="s">
        <v>13</v>
      </c>
      <c r="J4" s="381"/>
      <c r="K4" s="382" t="s">
        <v>253</v>
      </c>
      <c r="L4" s="382"/>
      <c r="M4" s="382" t="s">
        <v>26</v>
      </c>
      <c r="N4" s="382"/>
      <c r="P4" s="381" t="s">
        <v>13</v>
      </c>
      <c r="Q4" s="381"/>
      <c r="R4" s="382" t="s">
        <v>253</v>
      </c>
      <c r="S4" s="382"/>
      <c r="T4" s="382" t="s">
        <v>26</v>
      </c>
      <c r="U4" s="382"/>
    </row>
    <row r="5" spans="1:21">
      <c r="B5" s="284"/>
      <c r="C5" s="285" t="s">
        <v>59</v>
      </c>
      <c r="D5" s="286" t="s">
        <v>45</v>
      </c>
      <c r="E5" s="285" t="s">
        <v>59</v>
      </c>
      <c r="F5" s="286" t="s">
        <v>45</v>
      </c>
      <c r="G5" s="285" t="s">
        <v>59</v>
      </c>
      <c r="H5" s="286" t="s">
        <v>45</v>
      </c>
      <c r="I5" s="287" t="s">
        <v>59</v>
      </c>
      <c r="J5" s="286" t="s">
        <v>45</v>
      </c>
      <c r="K5" s="288" t="s">
        <v>59</v>
      </c>
      <c r="L5" s="289" t="s">
        <v>45</v>
      </c>
      <c r="M5" s="285" t="s">
        <v>59</v>
      </c>
      <c r="N5" s="286" t="s">
        <v>45</v>
      </c>
      <c r="P5" s="288" t="s">
        <v>59</v>
      </c>
      <c r="Q5" s="289" t="s">
        <v>254</v>
      </c>
      <c r="R5" s="288" t="s">
        <v>59</v>
      </c>
      <c r="S5" s="289" t="s">
        <v>254</v>
      </c>
      <c r="T5" s="285" t="s">
        <v>59</v>
      </c>
      <c r="U5" s="289" t="s">
        <v>254</v>
      </c>
    </row>
    <row r="6" spans="1:21">
      <c r="B6" s="290"/>
      <c r="C6" s="285" t="s">
        <v>15</v>
      </c>
      <c r="D6" s="291">
        <v>155.7559</v>
      </c>
      <c r="E6" s="285" t="s">
        <v>255</v>
      </c>
      <c r="F6" s="291">
        <v>157.43979999999999</v>
      </c>
      <c r="G6" s="285" t="s">
        <v>256</v>
      </c>
      <c r="H6" s="291">
        <v>147.28030000000001</v>
      </c>
      <c r="I6" s="292" t="s">
        <v>257</v>
      </c>
      <c r="J6" s="291">
        <v>134.40620000000001</v>
      </c>
      <c r="K6" s="285" t="s">
        <v>258</v>
      </c>
      <c r="L6" s="291">
        <v>138.40309999999999</v>
      </c>
      <c r="M6" s="285" t="s">
        <v>259</v>
      </c>
      <c r="N6" s="291">
        <v>133.5431786</v>
      </c>
      <c r="P6" s="302" t="s">
        <v>257</v>
      </c>
      <c r="Q6" s="303">
        <v>1119</v>
      </c>
      <c r="R6" s="285" t="s">
        <v>258</v>
      </c>
      <c r="S6" s="303">
        <v>475</v>
      </c>
      <c r="T6" s="285" t="s">
        <v>259</v>
      </c>
      <c r="U6" s="303">
        <v>5451</v>
      </c>
    </row>
    <row r="7" spans="1:21">
      <c r="B7" s="290"/>
      <c r="C7" s="285" t="s">
        <v>260</v>
      </c>
      <c r="D7" s="291">
        <v>147.36080000000001</v>
      </c>
      <c r="E7" s="285" t="s">
        <v>261</v>
      </c>
      <c r="F7" s="291">
        <v>156.43989999999999</v>
      </c>
      <c r="G7" s="285" t="s">
        <v>262</v>
      </c>
      <c r="H7" s="291">
        <v>153.4015</v>
      </c>
      <c r="I7" s="287" t="s">
        <v>263</v>
      </c>
      <c r="J7" s="291">
        <v>127.4456</v>
      </c>
      <c r="K7" s="285" t="s">
        <v>264</v>
      </c>
      <c r="L7" s="291">
        <v>138.07140000000001</v>
      </c>
      <c r="M7" s="285" t="s">
        <v>265</v>
      </c>
      <c r="N7" s="291">
        <v>131.18802919999999</v>
      </c>
      <c r="P7" s="285" t="s">
        <v>263</v>
      </c>
      <c r="Q7" s="303">
        <v>2227</v>
      </c>
      <c r="R7" s="285" t="s">
        <v>264</v>
      </c>
      <c r="S7" s="303">
        <v>887</v>
      </c>
      <c r="T7" s="285" t="s">
        <v>265</v>
      </c>
      <c r="U7" s="303">
        <v>7129</v>
      </c>
    </row>
    <row r="8" spans="1:21">
      <c r="B8" s="290"/>
      <c r="C8" s="285" t="s">
        <v>266</v>
      </c>
      <c r="D8" s="291">
        <v>151.1448</v>
      </c>
      <c r="E8" s="285" t="s">
        <v>267</v>
      </c>
      <c r="F8" s="291">
        <v>154.79259999999999</v>
      </c>
      <c r="G8" s="285" t="s">
        <v>268</v>
      </c>
      <c r="H8" s="291">
        <v>161.2243</v>
      </c>
      <c r="I8" s="287" t="s">
        <v>269</v>
      </c>
      <c r="J8" s="291">
        <v>126.66119999999999</v>
      </c>
      <c r="K8" s="285" t="s">
        <v>270</v>
      </c>
      <c r="L8" s="291">
        <v>133.18960000000001</v>
      </c>
      <c r="M8" s="285" t="s">
        <v>271</v>
      </c>
      <c r="N8" s="291">
        <v>135.21235759999999</v>
      </c>
      <c r="P8" s="285" t="s">
        <v>269</v>
      </c>
      <c r="Q8" s="303">
        <v>3431</v>
      </c>
      <c r="R8" s="285" t="s">
        <v>270</v>
      </c>
      <c r="S8" s="303">
        <v>2535</v>
      </c>
      <c r="T8" s="285" t="s">
        <v>271</v>
      </c>
      <c r="U8" s="303">
        <v>22414</v>
      </c>
    </row>
    <row r="9" spans="1:21">
      <c r="B9" s="290"/>
      <c r="C9" s="285" t="s">
        <v>16</v>
      </c>
      <c r="D9" s="291">
        <v>151.20169999999999</v>
      </c>
      <c r="E9" s="285" t="s">
        <v>272</v>
      </c>
      <c r="F9" s="291">
        <v>153.66480000000001</v>
      </c>
      <c r="G9" s="285" t="s">
        <v>273</v>
      </c>
      <c r="H9" s="291">
        <v>158.38069999999999</v>
      </c>
      <c r="I9" s="287" t="s">
        <v>274</v>
      </c>
      <c r="J9" s="291">
        <v>125.7971</v>
      </c>
      <c r="K9" s="285" t="s">
        <v>275</v>
      </c>
      <c r="L9" s="291">
        <v>134.78059999999999</v>
      </c>
      <c r="M9" s="285" t="s">
        <v>276</v>
      </c>
      <c r="N9" s="291">
        <v>136.19146069999999</v>
      </c>
      <c r="P9" s="285" t="s">
        <v>274</v>
      </c>
      <c r="Q9" s="303">
        <v>5213</v>
      </c>
      <c r="R9" s="285" t="s">
        <v>275</v>
      </c>
      <c r="S9" s="303">
        <v>2121</v>
      </c>
      <c r="T9" s="285" t="s">
        <v>276</v>
      </c>
      <c r="U9" s="303">
        <v>43473</v>
      </c>
    </row>
    <row r="10" spans="1:21">
      <c r="B10" s="290"/>
      <c r="C10" s="285" t="s">
        <v>277</v>
      </c>
      <c r="D10" s="291">
        <v>149.64859999999999</v>
      </c>
      <c r="E10" s="285" t="s">
        <v>278</v>
      </c>
      <c r="F10" s="291">
        <v>150.27979999999999</v>
      </c>
      <c r="G10" s="285" t="s">
        <v>279</v>
      </c>
      <c r="H10" s="291">
        <v>160.38329999999999</v>
      </c>
      <c r="I10" s="287" t="s">
        <v>280</v>
      </c>
      <c r="J10" s="291">
        <v>133.34190000000001</v>
      </c>
      <c r="K10" s="285" t="s">
        <v>281</v>
      </c>
      <c r="L10" s="291">
        <v>140.42609999999999</v>
      </c>
      <c r="M10" s="285" t="s">
        <v>282</v>
      </c>
      <c r="N10" s="291">
        <v>134.6477927</v>
      </c>
      <c r="P10" s="285" t="s">
        <v>280</v>
      </c>
      <c r="Q10" s="303">
        <v>7014</v>
      </c>
      <c r="R10" s="285" t="s">
        <v>281</v>
      </c>
      <c r="S10" s="303">
        <v>2142</v>
      </c>
      <c r="T10" s="285" t="s">
        <v>282</v>
      </c>
      <c r="U10" s="303">
        <v>43017</v>
      </c>
    </row>
    <row r="11" spans="1:21">
      <c r="B11" s="290"/>
      <c r="C11" s="285" t="s">
        <v>17</v>
      </c>
      <c r="D11" s="291">
        <v>150.6473</v>
      </c>
      <c r="E11" s="285" t="s">
        <v>283</v>
      </c>
      <c r="F11" s="291">
        <v>148.33029999999999</v>
      </c>
      <c r="G11" s="285" t="s">
        <v>284</v>
      </c>
      <c r="H11" s="291">
        <v>152.01560000000001</v>
      </c>
      <c r="I11" s="287" t="s">
        <v>285</v>
      </c>
      <c r="J11" s="291">
        <v>127.42749999999999</v>
      </c>
      <c r="K11" s="285" t="s">
        <v>286</v>
      </c>
      <c r="L11" s="291">
        <v>132.26410000000001</v>
      </c>
      <c r="M11" s="285"/>
      <c r="N11" s="291"/>
      <c r="P11" s="285" t="s">
        <v>285</v>
      </c>
      <c r="Q11" s="303">
        <v>8722</v>
      </c>
      <c r="R11" s="285" t="s">
        <v>286</v>
      </c>
      <c r="S11" s="303">
        <v>3686</v>
      </c>
      <c r="T11" s="285"/>
      <c r="U11" s="286"/>
    </row>
    <row r="12" spans="1:21">
      <c r="B12" s="290"/>
      <c r="C12" s="285" t="s">
        <v>287</v>
      </c>
      <c r="D12" s="291">
        <v>151.1551</v>
      </c>
      <c r="E12" s="285" t="s">
        <v>288</v>
      </c>
      <c r="F12" s="291">
        <v>163.39619999999999</v>
      </c>
      <c r="G12" s="285" t="s">
        <v>289</v>
      </c>
      <c r="H12" s="291">
        <v>161.97819999999999</v>
      </c>
      <c r="I12" s="287" t="s">
        <v>290</v>
      </c>
      <c r="J12" s="291">
        <v>125.1464</v>
      </c>
      <c r="K12" s="285" t="s">
        <v>291</v>
      </c>
      <c r="L12" s="291">
        <v>133.375</v>
      </c>
      <c r="M12" s="285"/>
      <c r="N12" s="286"/>
      <c r="P12" s="285" t="s">
        <v>290</v>
      </c>
      <c r="Q12" s="303">
        <v>10579</v>
      </c>
      <c r="R12" s="285" t="s">
        <v>291</v>
      </c>
      <c r="S12" s="303">
        <v>2990</v>
      </c>
      <c r="T12" s="285"/>
      <c r="U12" s="286"/>
    </row>
    <row r="13" spans="1:21">
      <c r="B13" s="290"/>
      <c r="C13" s="285" t="s">
        <v>292</v>
      </c>
      <c r="D13" s="291">
        <v>147.55189999999999</v>
      </c>
      <c r="E13" s="285" t="s">
        <v>293</v>
      </c>
      <c r="F13" s="291">
        <v>151.01580000000001</v>
      </c>
      <c r="G13" s="285" t="s">
        <v>294</v>
      </c>
      <c r="H13" s="291">
        <v>159.50630000000001</v>
      </c>
      <c r="I13" s="287" t="s">
        <v>295</v>
      </c>
      <c r="J13" s="291">
        <v>137.0308</v>
      </c>
      <c r="K13" s="285" t="s">
        <v>296</v>
      </c>
      <c r="L13" s="291">
        <v>127.49290000000001</v>
      </c>
      <c r="M13" s="285"/>
      <c r="N13" s="286"/>
      <c r="P13" s="285" t="s">
        <v>295</v>
      </c>
      <c r="Q13" s="303">
        <v>5981</v>
      </c>
      <c r="R13" s="285" t="s">
        <v>296</v>
      </c>
      <c r="S13" s="303">
        <v>635</v>
      </c>
      <c r="T13" s="285"/>
      <c r="U13" s="286"/>
    </row>
    <row r="14" spans="1:21">
      <c r="B14" s="290"/>
      <c r="C14" s="285" t="s">
        <v>18</v>
      </c>
      <c r="D14" s="291">
        <v>150.41399999999999</v>
      </c>
      <c r="E14" s="285" t="s">
        <v>297</v>
      </c>
      <c r="F14" s="291">
        <v>152.23249999999999</v>
      </c>
      <c r="G14" s="285" t="s">
        <v>298</v>
      </c>
      <c r="H14" s="291">
        <v>157.5635</v>
      </c>
      <c r="I14" s="287" t="s">
        <v>299</v>
      </c>
      <c r="J14" s="291">
        <v>125.77679999999999</v>
      </c>
      <c r="K14" s="285" t="s">
        <v>300</v>
      </c>
      <c r="L14" s="291">
        <v>132.47370000000001</v>
      </c>
      <c r="M14" s="285"/>
      <c r="N14" s="286"/>
      <c r="P14" s="285" t="s">
        <v>299</v>
      </c>
      <c r="Q14" s="303">
        <v>13301</v>
      </c>
      <c r="R14" s="285" t="s">
        <v>300</v>
      </c>
      <c r="S14" s="303">
        <v>3952</v>
      </c>
      <c r="T14" s="285"/>
      <c r="U14" s="286"/>
    </row>
    <row r="15" spans="1:21">
      <c r="B15" s="290"/>
      <c r="C15" s="285" t="s">
        <v>19</v>
      </c>
      <c r="D15" s="291">
        <v>150.3356</v>
      </c>
      <c r="E15" s="285" t="s">
        <v>301</v>
      </c>
      <c r="F15" s="291">
        <v>159.19059999999999</v>
      </c>
      <c r="G15" s="285"/>
      <c r="H15" s="286"/>
      <c r="I15" s="287" t="s">
        <v>302</v>
      </c>
      <c r="J15" s="291">
        <v>128.06370000000001</v>
      </c>
      <c r="K15" s="285" t="s">
        <v>303</v>
      </c>
      <c r="L15" s="291">
        <v>129.4588</v>
      </c>
      <c r="M15" s="285"/>
      <c r="N15" s="286"/>
      <c r="P15" s="285" t="s">
        <v>302</v>
      </c>
      <c r="Q15" s="303">
        <v>14984</v>
      </c>
      <c r="R15" s="285" t="s">
        <v>303</v>
      </c>
      <c r="S15" s="303">
        <v>5845</v>
      </c>
      <c r="T15" s="285"/>
      <c r="U15" s="286"/>
    </row>
    <row r="16" spans="1:21">
      <c r="B16" s="290"/>
      <c r="C16" s="285" t="s">
        <v>20</v>
      </c>
      <c r="D16" s="291">
        <v>150.73570000000001</v>
      </c>
      <c r="E16" s="285" t="s">
        <v>304</v>
      </c>
      <c r="F16" s="291">
        <v>160.239</v>
      </c>
      <c r="G16" s="285"/>
      <c r="H16" s="286"/>
      <c r="I16" s="287" t="s">
        <v>305</v>
      </c>
      <c r="J16" s="291">
        <v>124.1991</v>
      </c>
      <c r="K16" s="285" t="s">
        <v>306</v>
      </c>
      <c r="L16" s="291">
        <v>128.48400000000001</v>
      </c>
      <c r="M16" s="285"/>
      <c r="N16" s="286"/>
      <c r="P16" s="285" t="s">
        <v>305</v>
      </c>
      <c r="Q16" s="303">
        <v>16151</v>
      </c>
      <c r="R16" s="285" t="s">
        <v>306</v>
      </c>
      <c r="S16" s="303">
        <v>759</v>
      </c>
      <c r="T16" s="285"/>
      <c r="U16" s="286"/>
    </row>
    <row r="17" spans="2:21">
      <c r="B17" s="290"/>
      <c r="C17" s="285"/>
      <c r="D17" s="286"/>
      <c r="E17" s="285" t="s">
        <v>307</v>
      </c>
      <c r="F17" s="291">
        <v>157.94</v>
      </c>
      <c r="G17" s="285"/>
      <c r="H17" s="286"/>
      <c r="I17" s="287" t="s">
        <v>308</v>
      </c>
      <c r="J17" s="291">
        <v>123.7864</v>
      </c>
      <c r="K17" s="285" t="s">
        <v>309</v>
      </c>
      <c r="L17" s="291">
        <v>136.59139999999999</v>
      </c>
      <c r="M17" s="285"/>
      <c r="N17" s="286"/>
      <c r="P17" s="285" t="s">
        <v>308</v>
      </c>
      <c r="Q17" s="303">
        <v>12306</v>
      </c>
      <c r="R17" s="285" t="s">
        <v>309</v>
      </c>
      <c r="S17" s="303">
        <v>1522</v>
      </c>
      <c r="T17" s="285"/>
      <c r="U17" s="286"/>
    </row>
    <row r="18" spans="2:21">
      <c r="B18" s="290"/>
      <c r="C18" s="285"/>
      <c r="D18" s="286"/>
      <c r="E18" s="285" t="s">
        <v>310</v>
      </c>
      <c r="F18" s="291">
        <v>155.49100000000001</v>
      </c>
      <c r="G18" s="285"/>
      <c r="H18" s="286"/>
      <c r="I18" s="287" t="s">
        <v>311</v>
      </c>
      <c r="J18" s="291">
        <v>127.92359999999999</v>
      </c>
      <c r="K18" s="285" t="s">
        <v>312</v>
      </c>
      <c r="L18" s="291">
        <v>133.78659999999999</v>
      </c>
      <c r="M18" s="285"/>
      <c r="N18" s="286"/>
      <c r="P18" s="285" t="s">
        <v>311</v>
      </c>
      <c r="Q18" s="303">
        <v>12997</v>
      </c>
      <c r="R18" s="285" t="s">
        <v>312</v>
      </c>
      <c r="S18" s="303">
        <v>3115</v>
      </c>
      <c r="T18" s="285"/>
      <c r="U18" s="286"/>
    </row>
    <row r="19" spans="2:21">
      <c r="B19" s="293"/>
      <c r="C19" s="158"/>
      <c r="D19" s="160"/>
      <c r="E19" s="158"/>
      <c r="F19" s="160"/>
      <c r="G19" s="158"/>
      <c r="H19" s="160"/>
      <c r="I19" s="287" t="s">
        <v>313</v>
      </c>
      <c r="J19" s="291">
        <v>126.7526</v>
      </c>
      <c r="K19" s="285"/>
      <c r="L19" s="294"/>
      <c r="M19" s="285"/>
      <c r="N19" s="286"/>
      <c r="P19" s="285" t="s">
        <v>313</v>
      </c>
      <c r="Q19" s="303">
        <v>19568</v>
      </c>
      <c r="R19" s="285"/>
      <c r="S19" s="294"/>
      <c r="T19" s="285"/>
      <c r="U19" s="286"/>
    </row>
    <row r="20" spans="2:21">
      <c r="B20" s="293"/>
      <c r="C20" s="158"/>
      <c r="D20" s="160"/>
      <c r="E20" s="158"/>
      <c r="F20" s="160"/>
      <c r="G20" s="158"/>
      <c r="H20" s="160"/>
      <c r="I20" s="287" t="s">
        <v>314</v>
      </c>
      <c r="J20" s="291">
        <v>128.57660000000001</v>
      </c>
      <c r="K20" s="285"/>
      <c r="L20" s="294"/>
      <c r="M20" s="285"/>
      <c r="N20" s="286"/>
      <c r="P20" s="285" t="s">
        <v>314</v>
      </c>
      <c r="Q20" s="303">
        <v>12102</v>
      </c>
      <c r="R20" s="285"/>
      <c r="S20" s="294"/>
      <c r="T20" s="285"/>
      <c r="U20" s="286"/>
    </row>
    <row r="21" spans="2:21">
      <c r="B21" s="293"/>
      <c r="C21" s="158"/>
      <c r="D21" s="160"/>
      <c r="E21" s="158"/>
      <c r="F21" s="160"/>
      <c r="G21" s="158"/>
      <c r="H21" s="160"/>
      <c r="I21" s="287" t="s">
        <v>315</v>
      </c>
      <c r="J21" s="291">
        <v>123.4696</v>
      </c>
      <c r="K21" s="157"/>
      <c r="L21" s="157"/>
      <c r="M21" s="285"/>
      <c r="N21" s="286"/>
      <c r="P21" s="285" t="s">
        <v>315</v>
      </c>
      <c r="Q21" s="303">
        <v>16806</v>
      </c>
      <c r="R21" s="159"/>
      <c r="S21" s="159"/>
      <c r="T21" s="285"/>
      <c r="U21" s="286"/>
    </row>
    <row r="22" spans="2:21">
      <c r="B22" s="293"/>
      <c r="C22" s="158"/>
      <c r="D22" s="160"/>
      <c r="E22" s="158"/>
      <c r="F22" s="160"/>
      <c r="G22" s="158"/>
      <c r="H22" s="160"/>
      <c r="I22" s="287" t="s">
        <v>316</v>
      </c>
      <c r="J22" s="291">
        <v>129.71860000000001</v>
      </c>
      <c r="K22" s="285"/>
      <c r="L22" s="286"/>
      <c r="M22" s="285"/>
      <c r="N22" s="286"/>
      <c r="P22" s="285" t="s">
        <v>316</v>
      </c>
      <c r="Q22" s="303">
        <v>13319</v>
      </c>
      <c r="R22" s="285"/>
      <c r="S22" s="286"/>
      <c r="T22" s="285"/>
      <c r="U22" s="286"/>
    </row>
    <row r="23" spans="2:21">
      <c r="B23" s="293"/>
      <c r="C23" s="158"/>
      <c r="D23" s="160"/>
      <c r="E23" s="158"/>
      <c r="F23" s="160"/>
      <c r="G23" s="158"/>
      <c r="H23" s="160"/>
      <c r="I23" s="287" t="s">
        <v>317</v>
      </c>
      <c r="J23" s="291">
        <v>124.9363</v>
      </c>
      <c r="K23" s="285"/>
      <c r="L23" s="286"/>
      <c r="M23" s="285"/>
      <c r="N23" s="286"/>
      <c r="P23" s="285" t="s">
        <v>317</v>
      </c>
      <c r="Q23" s="303">
        <v>16238</v>
      </c>
      <c r="R23" s="285"/>
      <c r="S23" s="286"/>
      <c r="T23" s="285"/>
      <c r="U23" s="286"/>
    </row>
    <row r="24" spans="2:21">
      <c r="B24" s="293"/>
      <c r="C24" s="158"/>
      <c r="D24" s="160"/>
      <c r="E24" s="158"/>
      <c r="F24" s="160"/>
      <c r="G24" s="158"/>
      <c r="H24" s="160"/>
      <c r="I24" s="287" t="s">
        <v>318</v>
      </c>
      <c r="J24" s="291">
        <v>126.8678</v>
      </c>
      <c r="K24" s="285"/>
      <c r="L24" s="286"/>
      <c r="M24" s="285"/>
      <c r="N24" s="286"/>
      <c r="P24" s="285" t="s">
        <v>318</v>
      </c>
      <c r="Q24" s="303">
        <v>24709</v>
      </c>
      <c r="R24" s="285"/>
      <c r="S24" s="286"/>
      <c r="T24" s="285"/>
      <c r="U24" s="286"/>
    </row>
    <row r="25" spans="2:21">
      <c r="B25" s="295"/>
      <c r="C25" s="161"/>
      <c r="D25" s="163"/>
      <c r="E25" s="161"/>
      <c r="F25" s="163"/>
      <c r="G25" s="161"/>
      <c r="H25" s="163"/>
      <c r="I25" s="296" t="s">
        <v>319</v>
      </c>
      <c r="J25" s="297">
        <v>124.7401</v>
      </c>
      <c r="K25" s="298"/>
      <c r="L25" s="299"/>
      <c r="M25" s="298"/>
      <c r="N25" s="299"/>
      <c r="P25" s="298" t="s">
        <v>319</v>
      </c>
      <c r="Q25" s="304">
        <v>13044</v>
      </c>
      <c r="R25" s="298"/>
      <c r="S25" s="299"/>
      <c r="T25" s="298"/>
      <c r="U25" s="299"/>
    </row>
    <row r="26" spans="2:21" s="175" customFormat="1">
      <c r="B26" s="164" t="s">
        <v>52</v>
      </c>
      <c r="C26" s="164">
        <v>11</v>
      </c>
      <c r="D26" s="164"/>
      <c r="E26" s="164">
        <v>13</v>
      </c>
      <c r="F26" s="164"/>
      <c r="G26" s="164">
        <v>9</v>
      </c>
      <c r="H26" s="164"/>
      <c r="I26" s="143">
        <v>20</v>
      </c>
      <c r="J26" s="300"/>
      <c r="K26" s="143">
        <v>13</v>
      </c>
      <c r="L26" s="143"/>
      <c r="M26" s="143">
        <v>5</v>
      </c>
      <c r="N26" s="143"/>
    </row>
    <row r="27" spans="2:21">
      <c r="B27" s="164" t="s">
        <v>53</v>
      </c>
      <c r="C27" s="165"/>
      <c r="D27" s="301">
        <f>AVERAGE(D6:D25)</f>
        <v>150.54103636363632</v>
      </c>
      <c r="E27" s="301"/>
      <c r="F27" s="301">
        <f>AVERAGE(F6:F25)</f>
        <v>155.41940769230769</v>
      </c>
      <c r="G27" s="301"/>
      <c r="H27" s="301">
        <f>AVERAGE(H6:H25)</f>
        <v>156.85929999999999</v>
      </c>
      <c r="I27" s="301"/>
      <c r="J27" s="301">
        <f>AVERAGE(J6:J25)</f>
        <v>127.60339500000001</v>
      </c>
      <c r="K27" s="301"/>
      <c r="L27" s="301">
        <f>AVERAGE(L6:L25)</f>
        <v>133.75363846153846</v>
      </c>
      <c r="M27" s="301"/>
      <c r="N27" s="301">
        <f>AVERAGE(N6:N25)</f>
        <v>134.15656375999998</v>
      </c>
      <c r="O27" s="271"/>
    </row>
    <row r="28" spans="2:21">
      <c r="B28" s="164" t="s">
        <v>54</v>
      </c>
      <c r="C28" s="165"/>
      <c r="D28" s="301">
        <f>STDEVA(D6:D25)</f>
        <v>2.1983105850960762</v>
      </c>
      <c r="E28" s="301"/>
      <c r="F28" s="301">
        <f>STDEVA(F6:F25)</f>
        <v>4.3036047885196451</v>
      </c>
      <c r="G28" s="301"/>
      <c r="H28" s="301">
        <f>STDEVA(H6:H25)</f>
        <v>4.9328890411704931</v>
      </c>
      <c r="I28" s="301"/>
      <c r="J28" s="301">
        <f>STDEVA(J6:J25)</f>
        <v>3.6071820188815149</v>
      </c>
      <c r="K28" s="301"/>
      <c r="L28" s="301">
        <f>STDEVA(L6:L25)</f>
        <v>3.9117448586571619</v>
      </c>
      <c r="M28" s="301"/>
      <c r="N28" s="301">
        <f>STDEVA(N6:N25)</f>
        <v>1.9160669905381353</v>
      </c>
      <c r="O28" s="271"/>
    </row>
    <row r="29" spans="2:21">
      <c r="B29" s="164" t="s">
        <v>320</v>
      </c>
      <c r="C29" s="165"/>
      <c r="D29" s="301">
        <f>D27-J27</f>
        <v>22.937641363636317</v>
      </c>
      <c r="E29" s="301"/>
      <c r="F29" s="301">
        <f>F27-J27</f>
        <v>27.81601269230768</v>
      </c>
      <c r="G29" s="301"/>
      <c r="H29" s="301">
        <f>H27-J27</f>
        <v>29.255904999999984</v>
      </c>
      <c r="I29" s="301"/>
      <c r="J29" s="301">
        <f>J27-J27</f>
        <v>0</v>
      </c>
      <c r="K29" s="301"/>
      <c r="L29" s="301">
        <f>L27-J27</f>
        <v>6.1502434615384516</v>
      </c>
      <c r="M29" s="301"/>
      <c r="N29" s="301">
        <f>N27-J27</f>
        <v>6.5531687599999771</v>
      </c>
    </row>
    <row r="31" spans="2:21">
      <c r="B31" s="218" t="s">
        <v>56</v>
      </c>
      <c r="C31" s="218" t="s">
        <v>57</v>
      </c>
      <c r="D31" s="192"/>
      <c r="E31" s="192"/>
    </row>
    <row r="32" spans="2:21">
      <c r="B32" s="218" t="s">
        <v>67</v>
      </c>
      <c r="C32" s="383" t="s">
        <v>68</v>
      </c>
      <c r="D32" s="383"/>
      <c r="E32" s="383"/>
    </row>
    <row r="33" spans="2:5">
      <c r="B33" s="192" t="s">
        <v>457</v>
      </c>
      <c r="C33" s="220" t="s">
        <v>321</v>
      </c>
      <c r="D33" s="384" t="s">
        <v>80</v>
      </c>
      <c r="E33" s="384"/>
    </row>
    <row r="34" spans="2:5">
      <c r="B34" s="192" t="s">
        <v>458</v>
      </c>
      <c r="C34" s="220" t="s">
        <v>322</v>
      </c>
      <c r="D34" s="384" t="s">
        <v>80</v>
      </c>
      <c r="E34" s="384"/>
    </row>
    <row r="35" spans="2:5">
      <c r="B35" s="192" t="s">
        <v>459</v>
      </c>
      <c r="C35" s="220" t="s">
        <v>323</v>
      </c>
      <c r="D35" s="384" t="s">
        <v>71</v>
      </c>
      <c r="E35" s="384"/>
    </row>
    <row r="36" spans="2:5">
      <c r="B36" s="192" t="s">
        <v>460</v>
      </c>
      <c r="C36" s="220" t="s">
        <v>324</v>
      </c>
      <c r="D36" s="384" t="s">
        <v>80</v>
      </c>
      <c r="E36" s="384"/>
    </row>
  </sheetData>
  <mergeCells count="18">
    <mergeCell ref="C32:E32"/>
    <mergeCell ref="D33:E33"/>
    <mergeCell ref="D34:E34"/>
    <mergeCell ref="D35:E35"/>
    <mergeCell ref="D36:E36"/>
    <mergeCell ref="P2:U2"/>
    <mergeCell ref="C3:H3"/>
    <mergeCell ref="I3:N3"/>
    <mergeCell ref="P3:U3"/>
    <mergeCell ref="C4:D4"/>
    <mergeCell ref="E4:F4"/>
    <mergeCell ref="G4:H4"/>
    <mergeCell ref="I4:J4"/>
    <mergeCell ref="K4:L4"/>
    <mergeCell ref="M4:N4"/>
    <mergeCell ref="P4:Q4"/>
    <mergeCell ref="R4:S4"/>
    <mergeCell ref="T4:U4"/>
  </mergeCells>
  <pageMargins left="0.7" right="0.7" top="0.75" bottom="0.75" header="0.51180555555555496" footer="0.511805555555554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4"/>
  <sheetViews>
    <sheetView zoomScale="130" zoomScaleNormal="130" zoomScalePageLayoutView="130" workbookViewId="0">
      <selection activeCell="B3" sqref="B3:V3"/>
    </sheetView>
  </sheetViews>
  <sheetFormatPr baseColWidth="10" defaultColWidth="8.83203125" defaultRowHeight="14" x14ac:dyDescent="0"/>
  <cols>
    <col min="1" max="16384" width="8.83203125" style="102"/>
  </cols>
  <sheetData>
    <row r="1" spans="1:40" s="130" customFormat="1" ht="15">
      <c r="A1" s="130" t="s">
        <v>325</v>
      </c>
    </row>
    <row r="2" spans="1:40" s="130" customFormat="1" ht="24.75" customHeight="1">
      <c r="A2" s="311" t="s">
        <v>462</v>
      </c>
      <c r="B2" s="387" t="s">
        <v>25</v>
      </c>
      <c r="C2" s="388"/>
      <c r="D2" s="388"/>
      <c r="E2" s="388"/>
      <c r="F2" s="388"/>
      <c r="G2" s="388"/>
      <c r="H2" s="388"/>
      <c r="I2" s="388"/>
      <c r="J2" s="388"/>
      <c r="K2" s="388"/>
      <c r="L2" s="388"/>
      <c r="M2" s="388"/>
      <c r="N2" s="388"/>
      <c r="O2" s="388"/>
      <c r="P2" s="388"/>
      <c r="Q2" s="388"/>
      <c r="R2" s="388"/>
      <c r="S2" s="388"/>
      <c r="T2" s="388"/>
      <c r="U2" s="388"/>
      <c r="V2" s="388"/>
      <c r="W2" s="388"/>
      <c r="X2" s="388"/>
      <c r="Y2" s="388"/>
      <c r="Z2" s="388"/>
      <c r="AA2" s="388"/>
      <c r="AB2" s="388"/>
      <c r="AC2" s="388"/>
      <c r="AD2" s="388"/>
      <c r="AE2" s="388"/>
      <c r="AF2" s="388"/>
      <c r="AG2" s="388"/>
      <c r="AH2" s="388"/>
      <c r="AI2" s="388"/>
      <c r="AJ2" s="388"/>
      <c r="AK2" s="388"/>
      <c r="AL2" s="388"/>
      <c r="AM2" s="388"/>
      <c r="AN2" s="389"/>
    </row>
    <row r="3" spans="1:40" s="101" customFormat="1" ht="21" customHeight="1">
      <c r="A3" s="143" t="s">
        <v>252</v>
      </c>
      <c r="B3" s="390" t="s">
        <v>13</v>
      </c>
      <c r="C3" s="391"/>
      <c r="D3" s="391"/>
      <c r="E3" s="391"/>
      <c r="F3" s="391"/>
      <c r="G3" s="391"/>
      <c r="H3" s="391"/>
      <c r="I3" s="391"/>
      <c r="J3" s="391"/>
      <c r="K3" s="391"/>
      <c r="L3" s="391"/>
      <c r="M3" s="391"/>
      <c r="N3" s="391"/>
      <c r="O3" s="391"/>
      <c r="P3" s="391"/>
      <c r="Q3" s="391"/>
      <c r="R3" s="391"/>
      <c r="S3" s="391"/>
      <c r="T3" s="391"/>
      <c r="U3" s="391"/>
      <c r="V3" s="392"/>
      <c r="W3" s="385" t="s">
        <v>26</v>
      </c>
      <c r="X3" s="385"/>
      <c r="Y3" s="385"/>
      <c r="Z3" s="385"/>
      <c r="AA3" s="385"/>
      <c r="AB3" s="386" t="s">
        <v>253</v>
      </c>
      <c r="AC3" s="386"/>
      <c r="AD3" s="386"/>
      <c r="AE3" s="386"/>
      <c r="AF3" s="386"/>
      <c r="AG3" s="386"/>
      <c r="AH3" s="386"/>
      <c r="AI3" s="386"/>
      <c r="AJ3" s="386"/>
      <c r="AK3" s="386"/>
      <c r="AL3" s="386"/>
      <c r="AM3" s="386"/>
      <c r="AN3" s="386"/>
    </row>
    <row r="4" spans="1:40" s="314" customFormat="1" ht="22" customHeight="1">
      <c r="A4" s="131" t="s">
        <v>22</v>
      </c>
      <c r="B4" s="126" t="s">
        <v>257</v>
      </c>
      <c r="C4" s="312" t="s">
        <v>263</v>
      </c>
      <c r="D4" s="312" t="s">
        <v>269</v>
      </c>
      <c r="E4" s="312" t="s">
        <v>274</v>
      </c>
      <c r="F4" s="312" t="s">
        <v>280</v>
      </c>
      <c r="G4" s="312" t="s">
        <v>285</v>
      </c>
      <c r="H4" s="312" t="s">
        <v>290</v>
      </c>
      <c r="I4" s="312" t="s">
        <v>295</v>
      </c>
      <c r="J4" s="312" t="s">
        <v>299</v>
      </c>
      <c r="K4" s="312" t="s">
        <v>302</v>
      </c>
      <c r="L4" s="312" t="s">
        <v>305</v>
      </c>
      <c r="M4" s="312" t="s">
        <v>308</v>
      </c>
      <c r="N4" s="313" t="s">
        <v>311</v>
      </c>
      <c r="O4" s="312" t="s">
        <v>313</v>
      </c>
      <c r="P4" s="312" t="s">
        <v>314</v>
      </c>
      <c r="Q4" s="312" t="s">
        <v>315</v>
      </c>
      <c r="R4" s="312" t="s">
        <v>316</v>
      </c>
      <c r="S4" s="312" t="s">
        <v>317</v>
      </c>
      <c r="T4" s="312" t="s">
        <v>318</v>
      </c>
      <c r="U4" s="312" t="s">
        <v>319</v>
      </c>
      <c r="V4" s="313" t="s">
        <v>326</v>
      </c>
      <c r="W4" s="312" t="s">
        <v>259</v>
      </c>
      <c r="X4" s="312" t="s">
        <v>265</v>
      </c>
      <c r="Y4" s="312" t="s">
        <v>271</v>
      </c>
      <c r="Z4" s="312" t="s">
        <v>276</v>
      </c>
      <c r="AA4" s="313" t="s">
        <v>282</v>
      </c>
      <c r="AB4" s="126" t="s">
        <v>258</v>
      </c>
      <c r="AC4" s="312" t="s">
        <v>264</v>
      </c>
      <c r="AD4" s="312" t="s">
        <v>270</v>
      </c>
      <c r="AE4" s="312" t="s">
        <v>275</v>
      </c>
      <c r="AF4" s="312" t="s">
        <v>281</v>
      </c>
      <c r="AG4" s="312" t="s">
        <v>286</v>
      </c>
      <c r="AH4" s="312" t="s">
        <v>291</v>
      </c>
      <c r="AI4" s="312" t="s">
        <v>296</v>
      </c>
      <c r="AJ4" s="312" t="s">
        <v>300</v>
      </c>
      <c r="AK4" s="312" t="s">
        <v>303</v>
      </c>
      <c r="AL4" s="312" t="s">
        <v>306</v>
      </c>
      <c r="AM4" s="312" t="s">
        <v>309</v>
      </c>
      <c r="AN4" s="313" t="s">
        <v>312</v>
      </c>
    </row>
    <row r="5" spans="1:40" ht="11.25" customHeight="1">
      <c r="A5" s="305">
        <v>-2.2715000000000001</v>
      </c>
      <c r="B5" s="270">
        <v>133.907284005847</v>
      </c>
      <c r="C5" s="115">
        <v>126.16303106507399</v>
      </c>
      <c r="D5" s="115">
        <v>126.07600538841599</v>
      </c>
      <c r="E5" s="115">
        <v>124.904526286826</v>
      </c>
      <c r="F5" s="115">
        <v>132.35590006800899</v>
      </c>
      <c r="G5" s="115">
        <v>126.975605479658</v>
      </c>
      <c r="H5" s="115">
        <v>124.660191317073</v>
      </c>
      <c r="I5" s="115">
        <v>136.499661279821</v>
      </c>
      <c r="J5" s="115">
        <v>125.608944143491</v>
      </c>
      <c r="K5" s="115">
        <v>127.78986151643601</v>
      </c>
      <c r="L5" s="115">
        <v>123.92018997931</v>
      </c>
      <c r="M5" s="115">
        <v>123.563259630198</v>
      </c>
      <c r="N5" s="116">
        <v>127.73549265701401</v>
      </c>
      <c r="O5" s="115">
        <v>126.583661862242</v>
      </c>
      <c r="P5" s="115">
        <v>128.21806767001601</v>
      </c>
      <c r="Q5" s="115">
        <v>123.147688164261</v>
      </c>
      <c r="R5" s="115">
        <v>129.41859061827199</v>
      </c>
      <c r="S5" s="115">
        <v>124.402168989728</v>
      </c>
      <c r="T5" s="115">
        <v>126.611103379154</v>
      </c>
      <c r="U5" s="115">
        <v>124.495005485636</v>
      </c>
      <c r="V5" s="116">
        <v>127.62266342545</v>
      </c>
      <c r="W5" s="137">
        <v>138.59462818172301</v>
      </c>
      <c r="X5" s="137">
        <v>139.41761315187401</v>
      </c>
      <c r="Y5" s="137">
        <v>142.01967225109601</v>
      </c>
      <c r="Z5" s="137">
        <v>143.11943862079099</v>
      </c>
      <c r="AA5" s="139">
        <v>141.967585528325</v>
      </c>
      <c r="AB5" s="270">
        <v>131.45366664269801</v>
      </c>
      <c r="AC5" s="115">
        <v>137.09179772111</v>
      </c>
      <c r="AD5" s="115">
        <v>132.49387566628599</v>
      </c>
      <c r="AE5" s="115">
        <v>133.96644751369001</v>
      </c>
      <c r="AF5" s="115">
        <v>140.24427692844901</v>
      </c>
      <c r="AG5" s="115">
        <v>130.907763202784</v>
      </c>
      <c r="AH5" s="115">
        <v>133.685303593382</v>
      </c>
      <c r="AI5" s="115">
        <v>127.89199121650201</v>
      </c>
      <c r="AJ5" s="115">
        <v>131.46167439390501</v>
      </c>
      <c r="AK5" s="115">
        <v>128.31383370714801</v>
      </c>
      <c r="AL5" s="115">
        <v>128.20107756582601</v>
      </c>
      <c r="AM5" s="115">
        <v>132.21152859206299</v>
      </c>
      <c r="AN5" s="306">
        <v>133.47739564589401</v>
      </c>
    </row>
    <row r="6" spans="1:40" ht="11.25" customHeight="1">
      <c r="A6" s="305">
        <v>-2.1945000000000001</v>
      </c>
      <c r="B6" s="270">
        <v>133.975553956087</v>
      </c>
      <c r="C6" s="115">
        <v>126.158724455303</v>
      </c>
      <c r="D6" s="115">
        <v>126.070311326009</v>
      </c>
      <c r="E6" s="115">
        <v>124.88591035214699</v>
      </c>
      <c r="F6" s="115">
        <v>132.37760927906501</v>
      </c>
      <c r="G6" s="115">
        <v>126.956020188176</v>
      </c>
      <c r="H6" s="115">
        <v>124.608921643507</v>
      </c>
      <c r="I6" s="115">
        <v>136.555000320548</v>
      </c>
      <c r="J6" s="115">
        <v>125.59367812355499</v>
      </c>
      <c r="K6" s="115">
        <v>127.77501929746001</v>
      </c>
      <c r="L6" s="115">
        <v>123.89031227997501</v>
      </c>
      <c r="M6" s="115">
        <v>123.565738884548</v>
      </c>
      <c r="N6" s="116">
        <v>127.70109147259301</v>
      </c>
      <c r="O6" s="115">
        <v>126.513904562175</v>
      </c>
      <c r="P6" s="115">
        <v>128.07125528596299</v>
      </c>
      <c r="Q6" s="115">
        <v>123.17900839969001</v>
      </c>
      <c r="R6" s="115">
        <v>129.35051513987099</v>
      </c>
      <c r="S6" s="115">
        <v>124.377424020067</v>
      </c>
      <c r="T6" s="115">
        <v>126.559111085634</v>
      </c>
      <c r="U6" s="115">
        <v>124.441040691935</v>
      </c>
      <c r="V6" s="116">
        <v>127.56889600013599</v>
      </c>
      <c r="W6" s="115">
        <v>138.62186398114301</v>
      </c>
      <c r="X6" s="115">
        <v>139.41779722698399</v>
      </c>
      <c r="Y6" s="115">
        <v>142.000847097621</v>
      </c>
      <c r="Z6" s="115">
        <v>143.13657004689099</v>
      </c>
      <c r="AA6" s="116">
        <v>141.95445893502401</v>
      </c>
      <c r="AB6" s="270">
        <v>131.41676228875301</v>
      </c>
      <c r="AC6" s="115">
        <v>137.14594131713201</v>
      </c>
      <c r="AD6" s="115">
        <v>132.434127359196</v>
      </c>
      <c r="AE6" s="115">
        <v>133.85979389224801</v>
      </c>
      <c r="AF6" s="115">
        <v>140.11059629073</v>
      </c>
      <c r="AG6" s="115">
        <v>130.74789392350201</v>
      </c>
      <c r="AH6" s="115">
        <v>133.666002888062</v>
      </c>
      <c r="AI6" s="115">
        <v>127.69201786243799</v>
      </c>
      <c r="AJ6" s="115">
        <v>131.25095270506301</v>
      </c>
      <c r="AK6" s="115">
        <v>128.40413139541801</v>
      </c>
      <c r="AL6" s="115">
        <v>128.02342004443901</v>
      </c>
      <c r="AM6" s="115">
        <v>131.82938609471199</v>
      </c>
      <c r="AN6" s="307">
        <v>133.42373063083201</v>
      </c>
    </row>
    <row r="7" spans="1:40" ht="11.25" customHeight="1">
      <c r="A7" s="305">
        <v>-2.1175000000000002</v>
      </c>
      <c r="B7" s="270">
        <v>134.00340902782</v>
      </c>
      <c r="C7" s="115">
        <v>126.168195781949</v>
      </c>
      <c r="D7" s="115">
        <v>126.07808514614899</v>
      </c>
      <c r="E7" s="115">
        <v>124.94608802850099</v>
      </c>
      <c r="F7" s="115">
        <v>132.41426095833799</v>
      </c>
      <c r="G7" s="115">
        <v>126.91023939655</v>
      </c>
      <c r="H7" s="115">
        <v>124.610454452059</v>
      </c>
      <c r="I7" s="115">
        <v>136.587890611852</v>
      </c>
      <c r="J7" s="115">
        <v>125.568229767548</v>
      </c>
      <c r="K7" s="115">
        <v>127.800673724886</v>
      </c>
      <c r="L7" s="115">
        <v>123.867636432816</v>
      </c>
      <c r="M7" s="115">
        <v>123.499173929851</v>
      </c>
      <c r="N7" s="116">
        <v>127.657737033293</v>
      </c>
      <c r="O7" s="115">
        <v>126.511371464395</v>
      </c>
      <c r="P7" s="115">
        <v>128.03362287521199</v>
      </c>
      <c r="Q7" s="115">
        <v>123.12164904919899</v>
      </c>
      <c r="R7" s="115">
        <v>129.275404127434</v>
      </c>
      <c r="S7" s="115">
        <v>124.287344872261</v>
      </c>
      <c r="T7" s="115">
        <v>126.527129820331</v>
      </c>
      <c r="U7" s="115">
        <v>124.43042906080601</v>
      </c>
      <c r="V7" s="116">
        <v>127.532408868384</v>
      </c>
      <c r="W7" s="115">
        <v>138.64529790561701</v>
      </c>
      <c r="X7" s="115">
        <v>139.43760800995801</v>
      </c>
      <c r="Y7" s="115">
        <v>141.995831098709</v>
      </c>
      <c r="Z7" s="115">
        <v>143.13183636760701</v>
      </c>
      <c r="AA7" s="116">
        <v>141.938529605127</v>
      </c>
      <c r="AB7" s="270">
        <v>131.407453793249</v>
      </c>
      <c r="AC7" s="115">
        <v>137.143592751287</v>
      </c>
      <c r="AD7" s="115">
        <v>132.399911133297</v>
      </c>
      <c r="AE7" s="115">
        <v>133.79998646353101</v>
      </c>
      <c r="AF7" s="115">
        <v>140.02606377483701</v>
      </c>
      <c r="AG7" s="115">
        <v>130.806740230163</v>
      </c>
      <c r="AH7" s="115">
        <v>133.523732643925</v>
      </c>
      <c r="AI7" s="115">
        <v>127.489363833155</v>
      </c>
      <c r="AJ7" s="115">
        <v>131.129612034123</v>
      </c>
      <c r="AK7" s="115">
        <v>128.480521507253</v>
      </c>
      <c r="AL7" s="115">
        <v>127.764284154872</v>
      </c>
      <c r="AM7" s="115">
        <v>131.77234925051499</v>
      </c>
      <c r="AN7" s="307">
        <v>133.39757661598799</v>
      </c>
    </row>
    <row r="8" spans="1:40" ht="11.25" customHeight="1">
      <c r="A8" s="305">
        <v>-2.0405000000000002</v>
      </c>
      <c r="B8" s="270">
        <v>134.023120573738</v>
      </c>
      <c r="C8" s="115">
        <v>126.102352505702</v>
      </c>
      <c r="D8" s="115">
        <v>126.09450441051899</v>
      </c>
      <c r="E8" s="115">
        <v>125.007537620515</v>
      </c>
      <c r="F8" s="115">
        <v>132.462358461409</v>
      </c>
      <c r="G8" s="115">
        <v>126.90094074584</v>
      </c>
      <c r="H8" s="115">
        <v>124.62695082791301</v>
      </c>
      <c r="I8" s="115">
        <v>136.60377776223001</v>
      </c>
      <c r="J8" s="115">
        <v>125.520154977126</v>
      </c>
      <c r="K8" s="115">
        <v>127.84544563062801</v>
      </c>
      <c r="L8" s="115">
        <v>123.846469533537</v>
      </c>
      <c r="M8" s="115">
        <v>123.40780303571501</v>
      </c>
      <c r="N8" s="116">
        <v>127.58399700090899</v>
      </c>
      <c r="O8" s="115">
        <v>126.504638577469</v>
      </c>
      <c r="P8" s="115">
        <v>128.01767654240601</v>
      </c>
      <c r="Q8" s="115">
        <v>123.0378468024</v>
      </c>
      <c r="R8" s="115">
        <v>129.227166132224</v>
      </c>
      <c r="S8" s="115">
        <v>124.260189612197</v>
      </c>
      <c r="T8" s="115">
        <v>126.54514278970601</v>
      </c>
      <c r="U8" s="115">
        <v>124.43468850753599</v>
      </c>
      <c r="V8" s="116">
        <v>127.464318166816</v>
      </c>
      <c r="W8" s="115">
        <v>138.64095442013101</v>
      </c>
      <c r="X8" s="115">
        <v>139.44992081656201</v>
      </c>
      <c r="Y8" s="115">
        <v>142.01723073647301</v>
      </c>
      <c r="Z8" s="115">
        <v>143.10649754635099</v>
      </c>
      <c r="AA8" s="116">
        <v>141.91924497474901</v>
      </c>
      <c r="AB8" s="270">
        <v>131.37156897527601</v>
      </c>
      <c r="AC8" s="115">
        <v>137.122611142002</v>
      </c>
      <c r="AD8" s="115">
        <v>132.38694053856301</v>
      </c>
      <c r="AE8" s="115">
        <v>133.82438920624199</v>
      </c>
      <c r="AF8" s="115">
        <v>139.901211814313</v>
      </c>
      <c r="AG8" s="115">
        <v>130.94069515362699</v>
      </c>
      <c r="AH8" s="115">
        <v>133.316137838369</v>
      </c>
      <c r="AI8" s="115">
        <v>127.285128971349</v>
      </c>
      <c r="AJ8" s="115">
        <v>131.044692521689</v>
      </c>
      <c r="AK8" s="115">
        <v>128.55024933994801</v>
      </c>
      <c r="AL8" s="115">
        <v>127.65767255921099</v>
      </c>
      <c r="AM8" s="115">
        <v>132.01250307384501</v>
      </c>
      <c r="AN8" s="307">
        <v>133.424953485228</v>
      </c>
    </row>
    <row r="9" spans="1:40" ht="11.25" customHeight="1">
      <c r="A9" s="305">
        <v>-1.9635</v>
      </c>
      <c r="B9" s="270">
        <v>134.01958589835201</v>
      </c>
      <c r="C9" s="115">
        <v>126.07443719883899</v>
      </c>
      <c r="D9" s="115">
        <v>126.143493203784</v>
      </c>
      <c r="E9" s="115">
        <v>125.056018272415</v>
      </c>
      <c r="F9" s="115">
        <v>132.52281781138799</v>
      </c>
      <c r="G9" s="115">
        <v>126.92916633104601</v>
      </c>
      <c r="H9" s="115">
        <v>124.615679127023</v>
      </c>
      <c r="I9" s="115">
        <v>136.68342786568101</v>
      </c>
      <c r="J9" s="115">
        <v>125.509431243414</v>
      </c>
      <c r="K9" s="115">
        <v>127.824731638388</v>
      </c>
      <c r="L9" s="115">
        <v>123.84379612174899</v>
      </c>
      <c r="M9" s="115">
        <v>123.40347029879401</v>
      </c>
      <c r="N9" s="116">
        <v>127.569170866061</v>
      </c>
      <c r="O9" s="115">
        <v>126.491114418826</v>
      </c>
      <c r="P9" s="115">
        <v>128.01488647893501</v>
      </c>
      <c r="Q9" s="115">
        <v>122.992800228166</v>
      </c>
      <c r="R9" s="115">
        <v>129.20868867435399</v>
      </c>
      <c r="S9" s="115">
        <v>124.267478279462</v>
      </c>
      <c r="T9" s="115">
        <v>126.51026290232301</v>
      </c>
      <c r="U9" s="115">
        <v>124.44912172205601</v>
      </c>
      <c r="V9" s="116">
        <v>127.410843003472</v>
      </c>
      <c r="W9" s="115">
        <v>138.645956914718</v>
      </c>
      <c r="X9" s="115">
        <v>139.432869565114</v>
      </c>
      <c r="Y9" s="115">
        <v>142.03264756616301</v>
      </c>
      <c r="Z9" s="115">
        <v>143.05246160487701</v>
      </c>
      <c r="AA9" s="116">
        <v>141.91684465533399</v>
      </c>
      <c r="AB9" s="270">
        <v>131.31229275866599</v>
      </c>
      <c r="AC9" s="115">
        <v>137.06658421385501</v>
      </c>
      <c r="AD9" s="115">
        <v>132.37782055293999</v>
      </c>
      <c r="AE9" s="115">
        <v>133.879593657241</v>
      </c>
      <c r="AF9" s="115">
        <v>139.773812078513</v>
      </c>
      <c r="AG9" s="115">
        <v>131.02060070510399</v>
      </c>
      <c r="AH9" s="115">
        <v>133.09582995587101</v>
      </c>
      <c r="AI9" s="115">
        <v>127.14362717313701</v>
      </c>
      <c r="AJ9" s="115">
        <v>131.036300626453</v>
      </c>
      <c r="AK9" s="115">
        <v>128.51635179951001</v>
      </c>
      <c r="AL9" s="115">
        <v>127.838194422001</v>
      </c>
      <c r="AM9" s="115">
        <v>131.99677428660601</v>
      </c>
      <c r="AN9" s="307">
        <v>133.46431649762101</v>
      </c>
    </row>
    <row r="10" spans="1:40" ht="11.25" customHeight="1">
      <c r="A10" s="305">
        <v>-1.8865000000000001</v>
      </c>
      <c r="B10" s="270">
        <v>134.03214648021401</v>
      </c>
      <c r="C10" s="115">
        <v>126.16382357119301</v>
      </c>
      <c r="D10" s="115">
        <v>126.214187497411</v>
      </c>
      <c r="E10" s="115">
        <v>125.144651233148</v>
      </c>
      <c r="F10" s="115">
        <v>132.64042922239599</v>
      </c>
      <c r="G10" s="115">
        <v>126.928135986546</v>
      </c>
      <c r="H10" s="115">
        <v>124.587482310944</v>
      </c>
      <c r="I10" s="115">
        <v>136.813046440791</v>
      </c>
      <c r="J10" s="115">
        <v>125.545728141504</v>
      </c>
      <c r="K10" s="115">
        <v>127.766976858352</v>
      </c>
      <c r="L10" s="115">
        <v>123.816754612804</v>
      </c>
      <c r="M10" s="115">
        <v>123.5098913583</v>
      </c>
      <c r="N10" s="116">
        <v>127.59221875013</v>
      </c>
      <c r="O10" s="115">
        <v>126.45739357555701</v>
      </c>
      <c r="P10" s="115">
        <v>128.04007138229201</v>
      </c>
      <c r="Q10" s="115">
        <v>123.010289942776</v>
      </c>
      <c r="R10" s="115">
        <v>129.23769429523099</v>
      </c>
      <c r="S10" s="115">
        <v>124.246927253425</v>
      </c>
      <c r="T10" s="115">
        <v>126.37673723041</v>
      </c>
      <c r="U10" s="115">
        <v>124.473314999865</v>
      </c>
      <c r="V10" s="116">
        <v>127.380280523051</v>
      </c>
      <c r="W10" s="115">
        <v>138.663579766711</v>
      </c>
      <c r="X10" s="115">
        <v>139.39091286468101</v>
      </c>
      <c r="Y10" s="115">
        <v>141.98340204792601</v>
      </c>
      <c r="Z10" s="115">
        <v>143.00082759634401</v>
      </c>
      <c r="AA10" s="116">
        <v>141.89713967613901</v>
      </c>
      <c r="AB10" s="270">
        <v>131.27151659863699</v>
      </c>
      <c r="AC10" s="115">
        <v>136.992283530717</v>
      </c>
      <c r="AD10" s="115">
        <v>132.367947368345</v>
      </c>
      <c r="AE10" s="115">
        <v>133.92724637388201</v>
      </c>
      <c r="AF10" s="115">
        <v>139.61702655614599</v>
      </c>
      <c r="AG10" s="115">
        <v>131.02617314370201</v>
      </c>
      <c r="AH10" s="115">
        <v>132.91123968086799</v>
      </c>
      <c r="AI10" s="115">
        <v>127.112556819318</v>
      </c>
      <c r="AJ10" s="115">
        <v>131.04007361915399</v>
      </c>
      <c r="AK10" s="115">
        <v>128.51248242768301</v>
      </c>
      <c r="AL10" s="115">
        <v>127.789995032218</v>
      </c>
      <c r="AM10" s="115">
        <v>131.72668874736399</v>
      </c>
      <c r="AN10" s="307">
        <v>133.47272772998201</v>
      </c>
    </row>
    <row r="11" spans="1:40" ht="11.25" customHeight="1">
      <c r="A11" s="305">
        <v>-1.8095000000000001</v>
      </c>
      <c r="B11" s="270">
        <v>134.10520487991801</v>
      </c>
      <c r="C11" s="115">
        <v>126.254683141806</v>
      </c>
      <c r="D11" s="115">
        <v>126.284322366401</v>
      </c>
      <c r="E11" s="115">
        <v>125.272194852082</v>
      </c>
      <c r="F11" s="115">
        <v>132.86767232151001</v>
      </c>
      <c r="G11" s="115">
        <v>126.905999897328</v>
      </c>
      <c r="H11" s="115">
        <v>124.64124634687499</v>
      </c>
      <c r="I11" s="115">
        <v>137.016795660555</v>
      </c>
      <c r="J11" s="115">
        <v>125.606104188826</v>
      </c>
      <c r="K11" s="115">
        <v>127.77424265848801</v>
      </c>
      <c r="L11" s="115">
        <v>123.78595606592</v>
      </c>
      <c r="M11" s="115">
        <v>123.53241968532301</v>
      </c>
      <c r="N11" s="116">
        <v>127.57690086074901</v>
      </c>
      <c r="O11" s="115">
        <v>126.427414718351</v>
      </c>
      <c r="P11" s="115">
        <v>127.96556185319901</v>
      </c>
      <c r="Q11" s="115">
        <v>122.96198407044299</v>
      </c>
      <c r="R11" s="115">
        <v>129.260231410713</v>
      </c>
      <c r="S11" s="115">
        <v>124.172408011675</v>
      </c>
      <c r="T11" s="115">
        <v>126.264970006025</v>
      </c>
      <c r="U11" s="115">
        <v>124.46017369606901</v>
      </c>
      <c r="V11" s="116">
        <v>127.371880903952</v>
      </c>
      <c r="W11" s="115">
        <v>138.66785506159101</v>
      </c>
      <c r="X11" s="115">
        <v>139.34836988477699</v>
      </c>
      <c r="Y11" s="115">
        <v>141.92645663483501</v>
      </c>
      <c r="Z11" s="115">
        <v>142.960748737351</v>
      </c>
      <c r="AA11" s="116">
        <v>141.902559749479</v>
      </c>
      <c r="AB11" s="270">
        <v>131.25604472548301</v>
      </c>
      <c r="AC11" s="115">
        <v>136.96575628286101</v>
      </c>
      <c r="AD11" s="115">
        <v>132.38830135458099</v>
      </c>
      <c r="AE11" s="115">
        <v>133.93393794316799</v>
      </c>
      <c r="AF11" s="115">
        <v>139.46403213315301</v>
      </c>
      <c r="AG11" s="115">
        <v>130.99669808709601</v>
      </c>
      <c r="AH11" s="115">
        <v>132.788276132069</v>
      </c>
      <c r="AI11" s="115">
        <v>127.08786166801301</v>
      </c>
      <c r="AJ11" s="115">
        <v>130.91984010872099</v>
      </c>
      <c r="AK11" s="115">
        <v>128.57945676100499</v>
      </c>
      <c r="AL11" s="115">
        <v>127.625726946336</v>
      </c>
      <c r="AM11" s="115">
        <v>131.70212504544401</v>
      </c>
      <c r="AN11" s="307">
        <v>133.37732722063799</v>
      </c>
    </row>
    <row r="12" spans="1:40" ht="11.25" customHeight="1">
      <c r="A12" s="305">
        <v>-1.7324999999999999</v>
      </c>
      <c r="B12" s="270">
        <v>134.22345792811799</v>
      </c>
      <c r="C12" s="115">
        <v>126.42431008816401</v>
      </c>
      <c r="D12" s="115">
        <v>126.38687622038501</v>
      </c>
      <c r="E12" s="115">
        <v>125.478115015681</v>
      </c>
      <c r="F12" s="115">
        <v>133.21315987315</v>
      </c>
      <c r="G12" s="115">
        <v>126.925181042087</v>
      </c>
      <c r="H12" s="115">
        <v>124.75342500020599</v>
      </c>
      <c r="I12" s="115">
        <v>137.31797261389599</v>
      </c>
      <c r="J12" s="115">
        <v>125.644195569055</v>
      </c>
      <c r="K12" s="115">
        <v>127.81024718400199</v>
      </c>
      <c r="L12" s="115">
        <v>123.737534114669</v>
      </c>
      <c r="M12" s="115">
        <v>123.489234849027</v>
      </c>
      <c r="N12" s="116">
        <v>127.55057363501901</v>
      </c>
      <c r="O12" s="115">
        <v>126.47157713335299</v>
      </c>
      <c r="P12" s="115">
        <v>127.88101344724799</v>
      </c>
      <c r="Q12" s="115">
        <v>122.957477351115</v>
      </c>
      <c r="R12" s="115">
        <v>129.28162396404599</v>
      </c>
      <c r="S12" s="115">
        <v>124.125912761706</v>
      </c>
      <c r="T12" s="115">
        <v>126.187149652561</v>
      </c>
      <c r="U12" s="115">
        <v>124.358112206207</v>
      </c>
      <c r="V12" s="116">
        <v>127.42457093161001</v>
      </c>
      <c r="W12" s="115">
        <v>138.675234391874</v>
      </c>
      <c r="X12" s="115">
        <v>139.30630029323899</v>
      </c>
      <c r="Y12" s="115">
        <v>141.86962941805899</v>
      </c>
      <c r="Z12" s="115">
        <v>142.92383449446601</v>
      </c>
      <c r="AA12" s="116">
        <v>141.90253927614199</v>
      </c>
      <c r="AB12" s="270">
        <v>131.269253660267</v>
      </c>
      <c r="AC12" s="115">
        <v>136.98573333232301</v>
      </c>
      <c r="AD12" s="115">
        <v>132.41076206661899</v>
      </c>
      <c r="AE12" s="115">
        <v>133.931100018884</v>
      </c>
      <c r="AF12" s="115">
        <v>139.42326067473999</v>
      </c>
      <c r="AG12" s="115">
        <v>130.970970276272</v>
      </c>
      <c r="AH12" s="115">
        <v>132.67884725237701</v>
      </c>
      <c r="AI12" s="115">
        <v>126.946974738691</v>
      </c>
      <c r="AJ12" s="115">
        <v>130.84148284065901</v>
      </c>
      <c r="AK12" s="115">
        <v>128.58735197702401</v>
      </c>
      <c r="AL12" s="115">
        <v>127.77169640861899</v>
      </c>
      <c r="AM12" s="115">
        <v>131.884956807793</v>
      </c>
      <c r="AN12" s="307">
        <v>133.287446762993</v>
      </c>
    </row>
    <row r="13" spans="1:40" ht="11.25" customHeight="1">
      <c r="A13" s="305">
        <v>-1.6555</v>
      </c>
      <c r="B13" s="270">
        <v>134.32384426746</v>
      </c>
      <c r="C13" s="115">
        <v>126.794616470886</v>
      </c>
      <c r="D13" s="115">
        <v>126.44070212957899</v>
      </c>
      <c r="E13" s="115">
        <v>125.763035185536</v>
      </c>
      <c r="F13" s="115">
        <v>133.57755674709799</v>
      </c>
      <c r="G13" s="115">
        <v>126.95469936956501</v>
      </c>
      <c r="H13" s="115">
        <v>124.839081685742</v>
      </c>
      <c r="I13" s="115">
        <v>137.67654363689101</v>
      </c>
      <c r="J13" s="115">
        <v>125.68416749213699</v>
      </c>
      <c r="K13" s="115">
        <v>127.809742620043</v>
      </c>
      <c r="L13" s="115">
        <v>123.706223100589</v>
      </c>
      <c r="M13" s="115">
        <v>123.56205873752501</v>
      </c>
      <c r="N13" s="116">
        <v>127.514248818224</v>
      </c>
      <c r="O13" s="115">
        <v>126.558641108494</v>
      </c>
      <c r="P13" s="115">
        <v>127.910476238859</v>
      </c>
      <c r="Q13" s="115">
        <v>123.068867099261</v>
      </c>
      <c r="R13" s="115">
        <v>129.34506845010401</v>
      </c>
      <c r="S13" s="115">
        <v>124.18931277329099</v>
      </c>
      <c r="T13" s="115">
        <v>126.113289818</v>
      </c>
      <c r="U13" s="115">
        <v>124.266805277779</v>
      </c>
      <c r="V13" s="116">
        <v>127.502300704549</v>
      </c>
      <c r="W13" s="115">
        <v>138.68126225555</v>
      </c>
      <c r="X13" s="115">
        <v>139.285391005658</v>
      </c>
      <c r="Y13" s="115">
        <v>141.81507377103401</v>
      </c>
      <c r="Z13" s="115">
        <v>142.90042700658401</v>
      </c>
      <c r="AA13" s="116">
        <v>141.865570188866</v>
      </c>
      <c r="AB13" s="270">
        <v>131.28769049695899</v>
      </c>
      <c r="AC13" s="115">
        <v>136.88560904727299</v>
      </c>
      <c r="AD13" s="115">
        <v>132.38709493773001</v>
      </c>
      <c r="AE13" s="115">
        <v>133.93724441541201</v>
      </c>
      <c r="AF13" s="115">
        <v>139.495167807879</v>
      </c>
      <c r="AG13" s="115">
        <v>130.93248340091</v>
      </c>
      <c r="AH13" s="115">
        <v>132.6081144172</v>
      </c>
      <c r="AI13" s="115">
        <v>126.84289931040099</v>
      </c>
      <c r="AJ13" s="115">
        <v>130.79452458118001</v>
      </c>
      <c r="AK13" s="115">
        <v>128.48099787516</v>
      </c>
      <c r="AL13" s="115">
        <v>127.81232503187</v>
      </c>
      <c r="AM13" s="115">
        <v>131.94804117310599</v>
      </c>
      <c r="AN13" s="307">
        <v>133.311871742135</v>
      </c>
    </row>
    <row r="14" spans="1:40" ht="11.25" customHeight="1">
      <c r="A14" s="305">
        <v>-1.5785</v>
      </c>
      <c r="B14" s="270">
        <v>134.43655786819201</v>
      </c>
      <c r="C14" s="115">
        <v>127.143326309187</v>
      </c>
      <c r="D14" s="115">
        <v>126.342752652193</v>
      </c>
      <c r="E14" s="115">
        <v>125.87662051769399</v>
      </c>
      <c r="F14" s="115">
        <v>133.84515763863499</v>
      </c>
      <c r="G14" s="115">
        <v>126.96249552801299</v>
      </c>
      <c r="H14" s="115">
        <v>124.95738455815901</v>
      </c>
      <c r="I14" s="115">
        <v>138.04398590608901</v>
      </c>
      <c r="J14" s="115">
        <v>125.728335484434</v>
      </c>
      <c r="K14" s="115">
        <v>127.83071590228801</v>
      </c>
      <c r="L14" s="115">
        <v>123.68215694399601</v>
      </c>
      <c r="M14" s="115">
        <v>123.683009009297</v>
      </c>
      <c r="N14" s="116">
        <v>127.491671047411</v>
      </c>
      <c r="O14" s="115">
        <v>126.634094617923</v>
      </c>
      <c r="P14" s="115">
        <v>127.96836286537101</v>
      </c>
      <c r="Q14" s="115">
        <v>123.15507892626999</v>
      </c>
      <c r="R14" s="115">
        <v>129.39855758151</v>
      </c>
      <c r="S14" s="115">
        <v>124.26991554916199</v>
      </c>
      <c r="T14" s="115">
        <v>126.113167502658</v>
      </c>
      <c r="U14" s="115">
        <v>124.203878442415</v>
      </c>
      <c r="V14" s="116">
        <v>127.53916349187899</v>
      </c>
      <c r="W14" s="115">
        <v>138.71552785025301</v>
      </c>
      <c r="X14" s="115">
        <v>139.28002077703201</v>
      </c>
      <c r="Y14" s="115">
        <v>141.78742316714201</v>
      </c>
      <c r="Z14" s="115">
        <v>142.880192736396</v>
      </c>
      <c r="AA14" s="116">
        <v>141.82465192871001</v>
      </c>
      <c r="AB14" s="270">
        <v>131.28057855364801</v>
      </c>
      <c r="AC14" s="115">
        <v>136.79944952800301</v>
      </c>
      <c r="AD14" s="115">
        <v>132.34803457100199</v>
      </c>
      <c r="AE14" s="115">
        <v>133.958331646255</v>
      </c>
      <c r="AF14" s="115">
        <v>139.635707464223</v>
      </c>
      <c r="AG14" s="115">
        <v>130.957464250344</v>
      </c>
      <c r="AH14" s="115">
        <v>132.574125775129</v>
      </c>
      <c r="AI14" s="115">
        <v>126.92793340219001</v>
      </c>
      <c r="AJ14" s="115">
        <v>130.74139208662399</v>
      </c>
      <c r="AK14" s="115">
        <v>128.43091636224801</v>
      </c>
      <c r="AL14" s="115">
        <v>127.741466084108</v>
      </c>
      <c r="AM14" s="115">
        <v>131.92683335509901</v>
      </c>
      <c r="AN14" s="307">
        <v>133.40172086469701</v>
      </c>
    </row>
    <row r="15" spans="1:40" ht="11.25" customHeight="1">
      <c r="A15" s="305">
        <v>-1.5015000000000001</v>
      </c>
      <c r="B15" s="270">
        <v>134.59927808648001</v>
      </c>
      <c r="C15" s="115">
        <v>127.28853137714199</v>
      </c>
      <c r="D15" s="115">
        <v>126.177422884781</v>
      </c>
      <c r="E15" s="115">
        <v>125.635511238595</v>
      </c>
      <c r="F15" s="115">
        <v>133.91805755258099</v>
      </c>
      <c r="G15" s="115">
        <v>127.00578376532199</v>
      </c>
      <c r="H15" s="115">
        <v>125.023610134474</v>
      </c>
      <c r="I15" s="115">
        <v>138.22205250390201</v>
      </c>
      <c r="J15" s="115">
        <v>125.70261394895</v>
      </c>
      <c r="K15" s="115">
        <v>127.88464885984401</v>
      </c>
      <c r="L15" s="115">
        <v>123.637347585811</v>
      </c>
      <c r="M15" s="115">
        <v>123.731754646052</v>
      </c>
      <c r="N15" s="116">
        <v>127.568731320952</v>
      </c>
      <c r="O15" s="115">
        <v>126.79464642953801</v>
      </c>
      <c r="P15" s="115">
        <v>127.971546226841</v>
      </c>
      <c r="Q15" s="115">
        <v>123.22989260523801</v>
      </c>
      <c r="R15" s="115">
        <v>129.41240818083401</v>
      </c>
      <c r="S15" s="115">
        <v>124.34586130944901</v>
      </c>
      <c r="T15" s="115">
        <v>126.215925509439</v>
      </c>
      <c r="U15" s="115">
        <v>124.099964791991</v>
      </c>
      <c r="V15" s="116">
        <v>127.57018101896701</v>
      </c>
      <c r="W15" s="115">
        <v>138.78609673600499</v>
      </c>
      <c r="X15" s="115">
        <v>139.26345266948101</v>
      </c>
      <c r="Y15" s="115">
        <v>141.76315725448799</v>
      </c>
      <c r="Z15" s="115">
        <v>142.842286716855</v>
      </c>
      <c r="AA15" s="116">
        <v>141.813550452947</v>
      </c>
      <c r="AB15" s="270">
        <v>131.26271148747099</v>
      </c>
      <c r="AC15" s="115">
        <v>136.844275562294</v>
      </c>
      <c r="AD15" s="115">
        <v>132.287098765048</v>
      </c>
      <c r="AE15" s="115">
        <v>133.92543443035501</v>
      </c>
      <c r="AF15" s="115">
        <v>139.77022789449501</v>
      </c>
      <c r="AG15" s="115">
        <v>131.00675776191201</v>
      </c>
      <c r="AH15" s="115">
        <v>132.58915431524301</v>
      </c>
      <c r="AI15" s="115">
        <v>127.114715411769</v>
      </c>
      <c r="AJ15" s="115">
        <v>130.741402709032</v>
      </c>
      <c r="AK15" s="115">
        <v>128.45641836599299</v>
      </c>
      <c r="AL15" s="115">
        <v>127.82989492853</v>
      </c>
      <c r="AM15" s="115">
        <v>131.71298719652501</v>
      </c>
      <c r="AN15" s="307">
        <v>133.45108591552</v>
      </c>
    </row>
    <row r="16" spans="1:40" ht="11.25" customHeight="1">
      <c r="A16" s="305">
        <v>-1.4245000000000001</v>
      </c>
      <c r="B16" s="270">
        <v>134.781398353041</v>
      </c>
      <c r="C16" s="115">
        <v>127.081216536922</v>
      </c>
      <c r="D16" s="115">
        <v>126.06809085483199</v>
      </c>
      <c r="E16" s="115">
        <v>125.250886735797</v>
      </c>
      <c r="F16" s="115">
        <v>133.732331936349</v>
      </c>
      <c r="G16" s="115">
        <v>127.059500982505</v>
      </c>
      <c r="H16" s="115">
        <v>124.924937882793</v>
      </c>
      <c r="I16" s="115">
        <v>138.08448845468499</v>
      </c>
      <c r="J16" s="115">
        <v>125.587041397639</v>
      </c>
      <c r="K16" s="115">
        <v>127.86924556849399</v>
      </c>
      <c r="L16" s="115">
        <v>123.639504045427</v>
      </c>
      <c r="M16" s="115">
        <v>123.704669068031</v>
      </c>
      <c r="N16" s="116">
        <v>127.612740077155</v>
      </c>
      <c r="O16" s="115">
        <v>126.886935812505</v>
      </c>
      <c r="P16" s="115">
        <v>127.925838424113</v>
      </c>
      <c r="Q16" s="115">
        <v>123.241121647011</v>
      </c>
      <c r="R16" s="115">
        <v>129.337323561772</v>
      </c>
      <c r="S16" s="115">
        <v>124.500474622659</v>
      </c>
      <c r="T16" s="115">
        <v>126.463377799866</v>
      </c>
      <c r="U16" s="115">
        <v>124.05181297399</v>
      </c>
      <c r="V16" s="116">
        <v>127.571742435071</v>
      </c>
      <c r="W16" s="115">
        <v>138.86080865069201</v>
      </c>
      <c r="X16" s="115">
        <v>139.23078282997901</v>
      </c>
      <c r="Y16" s="115">
        <v>141.73404369526</v>
      </c>
      <c r="Z16" s="115">
        <v>142.816888598785</v>
      </c>
      <c r="AA16" s="116">
        <v>141.81396231385</v>
      </c>
      <c r="AB16" s="270">
        <v>131.23250185245001</v>
      </c>
      <c r="AC16" s="115">
        <v>136.91556603141601</v>
      </c>
      <c r="AD16" s="115">
        <v>132.203088452652</v>
      </c>
      <c r="AE16" s="115">
        <v>133.838025376313</v>
      </c>
      <c r="AF16" s="115">
        <v>139.81407937750001</v>
      </c>
      <c r="AG16" s="115">
        <v>130.979995621445</v>
      </c>
      <c r="AH16" s="115">
        <v>132.60376321071399</v>
      </c>
      <c r="AI16" s="115">
        <v>127.191183319769</v>
      </c>
      <c r="AJ16" s="115">
        <v>130.841528975763</v>
      </c>
      <c r="AK16" s="115">
        <v>128.54410975299601</v>
      </c>
      <c r="AL16" s="115">
        <v>127.899979878832</v>
      </c>
      <c r="AM16" s="115">
        <v>131.60446736294699</v>
      </c>
      <c r="AN16" s="307">
        <v>133.43247579758301</v>
      </c>
    </row>
    <row r="17" spans="1:40" ht="11.25" customHeight="1">
      <c r="A17" s="305">
        <v>-1.3474999999999999</v>
      </c>
      <c r="B17" s="270">
        <v>134.938324982566</v>
      </c>
      <c r="C17" s="115">
        <v>126.672743391984</v>
      </c>
      <c r="D17" s="115">
        <v>126.031290459757</v>
      </c>
      <c r="E17" s="115">
        <v>125.05560467898</v>
      </c>
      <c r="F17" s="115">
        <v>133.38076257192299</v>
      </c>
      <c r="G17" s="115">
        <v>127.045707558877</v>
      </c>
      <c r="H17" s="115">
        <v>124.818011222195</v>
      </c>
      <c r="I17" s="115">
        <v>137.815629785152</v>
      </c>
      <c r="J17" s="115">
        <v>125.48433945059701</v>
      </c>
      <c r="K17" s="115">
        <v>127.868912891322</v>
      </c>
      <c r="L17" s="115">
        <v>123.70059010111</v>
      </c>
      <c r="M17" s="115">
        <v>123.686533266361</v>
      </c>
      <c r="N17" s="116">
        <v>127.543923440282</v>
      </c>
      <c r="O17" s="115">
        <v>126.84040667407901</v>
      </c>
      <c r="P17" s="115">
        <v>127.874406725141</v>
      </c>
      <c r="Q17" s="115">
        <v>123.18716729478599</v>
      </c>
      <c r="R17" s="115">
        <v>129.221448171269</v>
      </c>
      <c r="S17" s="115">
        <v>124.601751826868</v>
      </c>
      <c r="T17" s="115">
        <v>126.72689468267301</v>
      </c>
      <c r="U17" s="115">
        <v>124.14407256306799</v>
      </c>
      <c r="V17" s="116">
        <v>127.476268126354</v>
      </c>
      <c r="W17" s="115">
        <v>138.88589837552701</v>
      </c>
      <c r="X17" s="115">
        <v>139.202211748</v>
      </c>
      <c r="Y17" s="115">
        <v>141.734001442607</v>
      </c>
      <c r="Z17" s="115">
        <v>142.81818709263001</v>
      </c>
      <c r="AA17" s="116">
        <v>141.796000139695</v>
      </c>
      <c r="AB17" s="270">
        <v>131.16307075631499</v>
      </c>
      <c r="AC17" s="115">
        <v>137.02585293939299</v>
      </c>
      <c r="AD17" s="115">
        <v>132.18401820528501</v>
      </c>
      <c r="AE17" s="115">
        <v>133.752571717667</v>
      </c>
      <c r="AF17" s="115">
        <v>139.830670076975</v>
      </c>
      <c r="AG17" s="115">
        <v>130.91073740699099</v>
      </c>
      <c r="AH17" s="115">
        <v>132.61132840911901</v>
      </c>
      <c r="AI17" s="115">
        <v>127.25022544468899</v>
      </c>
      <c r="AJ17" s="115">
        <v>130.878914819648</v>
      </c>
      <c r="AK17" s="115">
        <v>128.78554676967701</v>
      </c>
      <c r="AL17" s="115">
        <v>127.863751428394</v>
      </c>
      <c r="AM17" s="115">
        <v>131.838848401631</v>
      </c>
      <c r="AN17" s="307">
        <v>133.44775069433501</v>
      </c>
    </row>
    <row r="18" spans="1:40" ht="11.25" customHeight="1">
      <c r="A18" s="305">
        <v>-1.2705</v>
      </c>
      <c r="B18" s="270">
        <v>134.957609060766</v>
      </c>
      <c r="C18" s="115">
        <v>126.371965001642</v>
      </c>
      <c r="D18" s="115">
        <v>126.016365334638</v>
      </c>
      <c r="E18" s="115">
        <v>125.022123956562</v>
      </c>
      <c r="F18" s="115">
        <v>133.021408313861</v>
      </c>
      <c r="G18" s="115">
        <v>127.027261012352</v>
      </c>
      <c r="H18" s="115">
        <v>124.744245789446</v>
      </c>
      <c r="I18" s="115">
        <v>137.52196526739701</v>
      </c>
      <c r="J18" s="115">
        <v>125.46636771809</v>
      </c>
      <c r="K18" s="115">
        <v>127.89381348587</v>
      </c>
      <c r="L18" s="115">
        <v>123.765651837465</v>
      </c>
      <c r="M18" s="115">
        <v>123.641858022121</v>
      </c>
      <c r="N18" s="116">
        <v>127.49311622965401</v>
      </c>
      <c r="O18" s="115">
        <v>126.766950684923</v>
      </c>
      <c r="P18" s="115">
        <v>127.86611849391799</v>
      </c>
      <c r="Q18" s="115">
        <v>123.184249771331</v>
      </c>
      <c r="R18" s="115">
        <v>129.184631851164</v>
      </c>
      <c r="S18" s="115">
        <v>124.537972281143</v>
      </c>
      <c r="T18" s="115">
        <v>126.777152775061</v>
      </c>
      <c r="U18" s="115">
        <v>124.269970230835</v>
      </c>
      <c r="V18" s="116">
        <v>127.340812176429</v>
      </c>
      <c r="W18" s="115">
        <v>138.90267835584299</v>
      </c>
      <c r="X18" s="115">
        <v>139.22937523514801</v>
      </c>
      <c r="Y18" s="115">
        <v>141.77350804304101</v>
      </c>
      <c r="Z18" s="115">
        <v>142.82722143670301</v>
      </c>
      <c r="AA18" s="116">
        <v>141.79237082173</v>
      </c>
      <c r="AB18" s="270">
        <v>131.075739578042</v>
      </c>
      <c r="AC18" s="115">
        <v>137.12390261600501</v>
      </c>
      <c r="AD18" s="115">
        <v>132.28065199992901</v>
      </c>
      <c r="AE18" s="115">
        <v>133.687002725425</v>
      </c>
      <c r="AF18" s="115">
        <v>139.95185629386</v>
      </c>
      <c r="AG18" s="115">
        <v>130.88197583389399</v>
      </c>
      <c r="AH18" s="115">
        <v>132.703436756352</v>
      </c>
      <c r="AI18" s="115">
        <v>127.36129099034</v>
      </c>
      <c r="AJ18" s="115">
        <v>130.84839045891499</v>
      </c>
      <c r="AK18" s="115">
        <v>129.25990521372299</v>
      </c>
      <c r="AL18" s="115">
        <v>127.771774624012</v>
      </c>
      <c r="AM18" s="115">
        <v>132.01429245092501</v>
      </c>
      <c r="AN18" s="307">
        <v>133.50497478263199</v>
      </c>
    </row>
    <row r="19" spans="1:40" ht="11.25" customHeight="1">
      <c r="A19" s="305">
        <v>-1.1935</v>
      </c>
      <c r="B19" s="270">
        <v>134.792395185224</v>
      </c>
      <c r="C19" s="115">
        <v>126.237702426575</v>
      </c>
      <c r="D19" s="115">
        <v>125.96694262615399</v>
      </c>
      <c r="E19" s="115">
        <v>124.997360609373</v>
      </c>
      <c r="F19" s="115">
        <v>132.744398352937</v>
      </c>
      <c r="G19" s="115">
        <v>127.00710835294601</v>
      </c>
      <c r="H19" s="115">
        <v>124.66742132997101</v>
      </c>
      <c r="I19" s="115">
        <v>137.19320953639399</v>
      </c>
      <c r="J19" s="115">
        <v>125.48008219290401</v>
      </c>
      <c r="K19" s="115">
        <v>127.821623163027</v>
      </c>
      <c r="L19" s="115">
        <v>123.819630054062</v>
      </c>
      <c r="M19" s="115">
        <v>123.585084867799</v>
      </c>
      <c r="N19" s="116">
        <v>127.492630433657</v>
      </c>
      <c r="O19" s="115">
        <v>126.672771439253</v>
      </c>
      <c r="P19" s="115">
        <v>127.859646129339</v>
      </c>
      <c r="Q19" s="115">
        <v>123.198542934138</v>
      </c>
      <c r="R19" s="115">
        <v>129.19980064875301</v>
      </c>
      <c r="S19" s="115">
        <v>124.380788875131</v>
      </c>
      <c r="T19" s="115">
        <v>126.64554012366099</v>
      </c>
      <c r="U19" s="115">
        <v>124.41998996243601</v>
      </c>
      <c r="V19" s="116">
        <v>127.29159854585799</v>
      </c>
      <c r="W19" s="115">
        <v>138.88565646404001</v>
      </c>
      <c r="X19" s="115">
        <v>139.26713706609999</v>
      </c>
      <c r="Y19" s="115">
        <v>141.808364414099</v>
      </c>
      <c r="Z19" s="115">
        <v>142.86763330006701</v>
      </c>
      <c r="AA19" s="116">
        <v>141.804697054043</v>
      </c>
      <c r="AB19" s="270">
        <v>131.08475789578699</v>
      </c>
      <c r="AC19" s="115">
        <v>137.31741175965399</v>
      </c>
      <c r="AD19" s="115">
        <v>132.45996292412499</v>
      </c>
      <c r="AE19" s="115">
        <v>133.729360012218</v>
      </c>
      <c r="AF19" s="115">
        <v>140.14672680588399</v>
      </c>
      <c r="AG19" s="115">
        <v>130.964128402629</v>
      </c>
      <c r="AH19" s="115">
        <v>132.86053068657401</v>
      </c>
      <c r="AI19" s="115">
        <v>127.313838235069</v>
      </c>
      <c r="AJ19" s="115">
        <v>130.96494402769699</v>
      </c>
      <c r="AK19" s="115">
        <v>129.75923016463901</v>
      </c>
      <c r="AL19" s="115">
        <v>127.877766122525</v>
      </c>
      <c r="AM19" s="115">
        <v>132.07808680206301</v>
      </c>
      <c r="AN19" s="307">
        <v>133.751070011596</v>
      </c>
    </row>
    <row r="20" spans="1:40" ht="11.25" customHeight="1">
      <c r="A20" s="305">
        <v>-1.1165</v>
      </c>
      <c r="B20" s="270">
        <v>134.517608977544</v>
      </c>
      <c r="C20" s="115">
        <v>126.15476740791</v>
      </c>
      <c r="D20" s="115">
        <v>125.90302476945701</v>
      </c>
      <c r="E20" s="115">
        <v>124.921161256708</v>
      </c>
      <c r="F20" s="115">
        <v>132.583634592908</v>
      </c>
      <c r="G20" s="115">
        <v>126.954855616874</v>
      </c>
      <c r="H20" s="115">
        <v>124.633596759065</v>
      </c>
      <c r="I20" s="115">
        <v>136.909879502292</v>
      </c>
      <c r="J20" s="115">
        <v>125.489628020157</v>
      </c>
      <c r="K20" s="115">
        <v>127.744280718448</v>
      </c>
      <c r="L20" s="115">
        <v>123.825032556496</v>
      </c>
      <c r="M20" s="115">
        <v>123.543311763419</v>
      </c>
      <c r="N20" s="116">
        <v>127.47172375048601</v>
      </c>
      <c r="O20" s="115">
        <v>126.596723520612</v>
      </c>
      <c r="P20" s="115">
        <v>127.816593201506</v>
      </c>
      <c r="Q20" s="115">
        <v>123.16792589703201</v>
      </c>
      <c r="R20" s="115">
        <v>129.18963989749301</v>
      </c>
      <c r="S20" s="115">
        <v>124.10990220664701</v>
      </c>
      <c r="T20" s="115">
        <v>126.503683145748</v>
      </c>
      <c r="U20" s="115">
        <v>124.468875414252</v>
      </c>
      <c r="V20" s="116">
        <v>127.28471542206999</v>
      </c>
      <c r="W20" s="115">
        <v>138.794439631177</v>
      </c>
      <c r="X20" s="115">
        <v>139.30862412570701</v>
      </c>
      <c r="Y20" s="115">
        <v>141.85039937983299</v>
      </c>
      <c r="Z20" s="115">
        <v>142.90057278911601</v>
      </c>
      <c r="AA20" s="116">
        <v>141.78304816046099</v>
      </c>
      <c r="AB20" s="270">
        <v>131.140336958283</v>
      </c>
      <c r="AC20" s="115">
        <v>137.52860871028</v>
      </c>
      <c r="AD20" s="115">
        <v>132.676661361377</v>
      </c>
      <c r="AE20" s="115">
        <v>133.84561434686199</v>
      </c>
      <c r="AF20" s="115">
        <v>140.399398546632</v>
      </c>
      <c r="AG20" s="115">
        <v>131.16722352643799</v>
      </c>
      <c r="AH20" s="115">
        <v>133.00945083782699</v>
      </c>
      <c r="AI20" s="115">
        <v>127.091166264229</v>
      </c>
      <c r="AJ20" s="115">
        <v>131.220797117752</v>
      </c>
      <c r="AK20" s="115">
        <v>129.96920008100599</v>
      </c>
      <c r="AL20" s="115">
        <v>128.156378192126</v>
      </c>
      <c r="AM20" s="115">
        <v>132.114157904808</v>
      </c>
      <c r="AN20" s="307">
        <v>133.97030712887701</v>
      </c>
    </row>
    <row r="21" spans="1:40" ht="11.25" customHeight="1">
      <c r="A21" s="305">
        <v>-1.0395000000000001</v>
      </c>
      <c r="B21" s="270">
        <v>134.23207884347701</v>
      </c>
      <c r="C21" s="115">
        <v>126.068497228543</v>
      </c>
      <c r="D21" s="115">
        <v>125.844680510258</v>
      </c>
      <c r="E21" s="115">
        <v>124.889781426482</v>
      </c>
      <c r="F21" s="115">
        <v>132.507505609774</v>
      </c>
      <c r="G21" s="115">
        <v>126.939169347944</v>
      </c>
      <c r="H21" s="115">
        <v>124.606965116203</v>
      </c>
      <c r="I21" s="115">
        <v>136.73803818410599</v>
      </c>
      <c r="J21" s="115">
        <v>125.475566219748</v>
      </c>
      <c r="K21" s="115">
        <v>127.74003352241201</v>
      </c>
      <c r="L21" s="115">
        <v>123.819528534703</v>
      </c>
      <c r="M21" s="115">
        <v>123.473687061676</v>
      </c>
      <c r="N21" s="116">
        <v>127.46765804157501</v>
      </c>
      <c r="O21" s="115">
        <v>126.46887922689599</v>
      </c>
      <c r="P21" s="115">
        <v>127.77745049081101</v>
      </c>
      <c r="Q21" s="115">
        <v>123.046899965333</v>
      </c>
      <c r="R21" s="115">
        <v>129.193224236536</v>
      </c>
      <c r="S21" s="115">
        <v>123.932493321205</v>
      </c>
      <c r="T21" s="115">
        <v>126.43673478548099</v>
      </c>
      <c r="U21" s="115">
        <v>124.40705462918</v>
      </c>
      <c r="V21" s="116">
        <v>127.293260674726</v>
      </c>
      <c r="W21" s="115">
        <v>138.637524220665</v>
      </c>
      <c r="X21" s="115">
        <v>139.367852337096</v>
      </c>
      <c r="Y21" s="115">
        <v>141.89200799794901</v>
      </c>
      <c r="Z21" s="115">
        <v>142.87278591690799</v>
      </c>
      <c r="AA21" s="116">
        <v>141.74897264307</v>
      </c>
      <c r="AB21" s="270">
        <v>131.219010294394</v>
      </c>
      <c r="AC21" s="115">
        <v>137.65281708922899</v>
      </c>
      <c r="AD21" s="115">
        <v>132.958940166422</v>
      </c>
      <c r="AE21" s="115">
        <v>133.94400461528201</v>
      </c>
      <c r="AF21" s="115">
        <v>140.71952877154399</v>
      </c>
      <c r="AG21" s="115">
        <v>131.46660589407901</v>
      </c>
      <c r="AH21" s="115">
        <v>133.02229730017601</v>
      </c>
      <c r="AI21" s="115">
        <v>126.887519519317</v>
      </c>
      <c r="AJ21" s="115">
        <v>131.571508171668</v>
      </c>
      <c r="AK21" s="115">
        <v>129.70376027024699</v>
      </c>
      <c r="AL21" s="115">
        <v>128.40905434937099</v>
      </c>
      <c r="AM21" s="115">
        <v>132.10898963490601</v>
      </c>
      <c r="AN21" s="307">
        <v>133.972374674501</v>
      </c>
    </row>
    <row r="22" spans="1:40" ht="11.25" customHeight="1">
      <c r="A22" s="305">
        <v>-0.96250000000000002</v>
      </c>
      <c r="B22" s="270">
        <v>134.05264262262</v>
      </c>
      <c r="C22" s="115">
        <v>126.04894921346001</v>
      </c>
      <c r="D22" s="115">
        <v>125.814018648062</v>
      </c>
      <c r="E22" s="115">
        <v>124.962248682829</v>
      </c>
      <c r="F22" s="115">
        <v>132.43977079193701</v>
      </c>
      <c r="G22" s="115">
        <v>126.937463119227</v>
      </c>
      <c r="H22" s="115">
        <v>124.596713216116</v>
      </c>
      <c r="I22" s="115">
        <v>136.59749479599199</v>
      </c>
      <c r="J22" s="115">
        <v>125.48258206741301</v>
      </c>
      <c r="K22" s="115">
        <v>127.703566514933</v>
      </c>
      <c r="L22" s="115">
        <v>123.859771216984</v>
      </c>
      <c r="M22" s="115">
        <v>123.44154468552399</v>
      </c>
      <c r="N22" s="116">
        <v>127.468582883453</v>
      </c>
      <c r="O22" s="115">
        <v>126.272079891602</v>
      </c>
      <c r="P22" s="115">
        <v>127.756466619815</v>
      </c>
      <c r="Q22" s="115">
        <v>122.945067688569</v>
      </c>
      <c r="R22" s="115">
        <v>129.19803602223701</v>
      </c>
      <c r="S22" s="115">
        <v>123.929465987938</v>
      </c>
      <c r="T22" s="115">
        <v>126.41773613389201</v>
      </c>
      <c r="U22" s="115">
        <v>124.374498821427</v>
      </c>
      <c r="V22" s="116">
        <v>127.327711177401</v>
      </c>
      <c r="W22" s="115">
        <v>138.41493872667101</v>
      </c>
      <c r="X22" s="115">
        <v>139.37284572149699</v>
      </c>
      <c r="Y22" s="115">
        <v>141.873017804417</v>
      </c>
      <c r="Z22" s="115">
        <v>142.797966336505</v>
      </c>
      <c r="AA22" s="116">
        <v>141.73177734196699</v>
      </c>
      <c r="AB22" s="270">
        <v>131.30347201971699</v>
      </c>
      <c r="AC22" s="115">
        <v>137.69406620429399</v>
      </c>
      <c r="AD22" s="115">
        <v>133.16361174415999</v>
      </c>
      <c r="AE22" s="115">
        <v>133.99407207723399</v>
      </c>
      <c r="AF22" s="115">
        <v>140.94214817225301</v>
      </c>
      <c r="AG22" s="115">
        <v>131.81748813198001</v>
      </c>
      <c r="AH22" s="115">
        <v>132.90900618481601</v>
      </c>
      <c r="AI22" s="115">
        <v>126.784313411797</v>
      </c>
      <c r="AJ22" s="115">
        <v>131.83635109448699</v>
      </c>
      <c r="AK22" s="115">
        <v>128.91114381048101</v>
      </c>
      <c r="AL22" s="115">
        <v>128.549755639571</v>
      </c>
      <c r="AM22" s="115">
        <v>132.14091949849299</v>
      </c>
      <c r="AN22" s="307">
        <v>134.104579543917</v>
      </c>
    </row>
    <row r="23" spans="1:40" ht="11.25" customHeight="1">
      <c r="A23" s="305">
        <v>-0.88549999999999995</v>
      </c>
      <c r="B23" s="270">
        <v>133.95770456462799</v>
      </c>
      <c r="C23" s="115">
        <v>126.086341024668</v>
      </c>
      <c r="D23" s="115">
        <v>125.868798009966</v>
      </c>
      <c r="E23" s="115">
        <v>124.973070107409</v>
      </c>
      <c r="F23" s="115">
        <v>132.405916078882</v>
      </c>
      <c r="G23" s="115">
        <v>126.901466784398</v>
      </c>
      <c r="H23" s="115">
        <v>124.576955181312</v>
      </c>
      <c r="I23" s="115">
        <v>136.48451614924201</v>
      </c>
      <c r="J23" s="115">
        <v>125.53038490391801</v>
      </c>
      <c r="K23" s="115">
        <v>127.668742622633</v>
      </c>
      <c r="L23" s="115">
        <v>123.886360327209</v>
      </c>
      <c r="M23" s="115">
        <v>123.391423180045</v>
      </c>
      <c r="N23" s="116">
        <v>127.42745359563099</v>
      </c>
      <c r="O23" s="115">
        <v>126.198442253973</v>
      </c>
      <c r="P23" s="115">
        <v>127.69056730569901</v>
      </c>
      <c r="Q23" s="115">
        <v>122.93075303079399</v>
      </c>
      <c r="R23" s="115">
        <v>129.17994222102601</v>
      </c>
      <c r="S23" s="115">
        <v>123.952346901323</v>
      </c>
      <c r="T23" s="115">
        <v>126.412977716369</v>
      </c>
      <c r="U23" s="115">
        <v>124.425273922019</v>
      </c>
      <c r="V23" s="116">
        <v>127.32875143230299</v>
      </c>
      <c r="W23" s="115">
        <v>138.130239852556</v>
      </c>
      <c r="X23" s="115">
        <v>139.29405474217799</v>
      </c>
      <c r="Y23" s="115">
        <v>141.81368748916199</v>
      </c>
      <c r="Z23" s="115">
        <v>142.70544099753499</v>
      </c>
      <c r="AA23" s="116">
        <v>141.65203242049199</v>
      </c>
      <c r="AB23" s="270">
        <v>131.25613042299199</v>
      </c>
      <c r="AC23" s="115">
        <v>137.69624664832901</v>
      </c>
      <c r="AD23" s="115">
        <v>133.16970992345699</v>
      </c>
      <c r="AE23" s="115">
        <v>134.016041158679</v>
      </c>
      <c r="AF23" s="115">
        <v>140.992275356855</v>
      </c>
      <c r="AG23" s="115">
        <v>131.984380371366</v>
      </c>
      <c r="AH23" s="115">
        <v>132.734846767015</v>
      </c>
      <c r="AI23" s="115">
        <v>126.83414010752701</v>
      </c>
      <c r="AJ23" s="115">
        <v>131.80193789779401</v>
      </c>
      <c r="AK23" s="115">
        <v>127.881575699306</v>
      </c>
      <c r="AL23" s="115">
        <v>128.55358954866901</v>
      </c>
      <c r="AM23" s="115">
        <v>132.27341439122699</v>
      </c>
      <c r="AN23" s="307">
        <v>134.15647058302801</v>
      </c>
    </row>
    <row r="24" spans="1:40" ht="11.25" customHeight="1">
      <c r="A24" s="305">
        <v>-0.8085</v>
      </c>
      <c r="B24" s="270">
        <v>133.87893533107001</v>
      </c>
      <c r="C24" s="115">
        <v>126.103299059953</v>
      </c>
      <c r="D24" s="115">
        <v>125.958605729634</v>
      </c>
      <c r="E24" s="115">
        <v>124.914591480051</v>
      </c>
      <c r="F24" s="115">
        <v>132.439305393034</v>
      </c>
      <c r="G24" s="115">
        <v>126.87298611356501</v>
      </c>
      <c r="H24" s="115">
        <v>124.540380473391</v>
      </c>
      <c r="I24" s="115">
        <v>136.43005897014299</v>
      </c>
      <c r="J24" s="115">
        <v>125.581765886946</v>
      </c>
      <c r="K24" s="115">
        <v>127.69186681134499</v>
      </c>
      <c r="L24" s="115">
        <v>123.85890558653399</v>
      </c>
      <c r="M24" s="115">
        <v>123.36075916988899</v>
      </c>
      <c r="N24" s="116">
        <v>127.396836513984</v>
      </c>
      <c r="O24" s="115">
        <v>126.23101283841299</v>
      </c>
      <c r="P24" s="115">
        <v>127.644042153116</v>
      </c>
      <c r="Q24" s="115">
        <v>122.91972768769099</v>
      </c>
      <c r="R24" s="115">
        <v>129.15897334247799</v>
      </c>
      <c r="S24" s="115">
        <v>123.948936735076</v>
      </c>
      <c r="T24" s="115">
        <v>126.448899328051</v>
      </c>
      <c r="U24" s="115">
        <v>124.473997982147</v>
      </c>
      <c r="V24" s="116">
        <v>127.284197574926</v>
      </c>
      <c r="W24" s="115">
        <v>137.859578929619</v>
      </c>
      <c r="X24" s="115">
        <v>139.222721573885</v>
      </c>
      <c r="Y24" s="115">
        <v>141.74356784460301</v>
      </c>
      <c r="Z24" s="115">
        <v>142.61663439587701</v>
      </c>
      <c r="AA24" s="116">
        <v>141.541497570724</v>
      </c>
      <c r="AB24" s="270">
        <v>131.10685808663601</v>
      </c>
      <c r="AC24" s="115">
        <v>137.68281299017099</v>
      </c>
      <c r="AD24" s="115">
        <v>132.96084185519101</v>
      </c>
      <c r="AE24" s="115">
        <v>133.94447493537501</v>
      </c>
      <c r="AF24" s="115">
        <v>140.813374183512</v>
      </c>
      <c r="AG24" s="115">
        <v>131.846946494414</v>
      </c>
      <c r="AH24" s="115">
        <v>132.57578712045199</v>
      </c>
      <c r="AI24" s="115">
        <v>126.828489379768</v>
      </c>
      <c r="AJ24" s="115">
        <v>131.537197479009</v>
      </c>
      <c r="AK24" s="115">
        <v>127.167196430389</v>
      </c>
      <c r="AL24" s="115">
        <v>128.37173720099599</v>
      </c>
      <c r="AM24" s="115">
        <v>132.32090262709499</v>
      </c>
      <c r="AN24" s="307">
        <v>133.837425212423</v>
      </c>
    </row>
    <row r="25" spans="1:40" ht="11.25" customHeight="1">
      <c r="A25" s="305">
        <v>-0.73150000000000004</v>
      </c>
      <c r="B25" s="270">
        <v>133.823301808672</v>
      </c>
      <c r="C25" s="115">
        <v>126.188444715668</v>
      </c>
      <c r="D25" s="115">
        <v>125.970718806671</v>
      </c>
      <c r="E25" s="115">
        <v>124.90157895000701</v>
      </c>
      <c r="F25" s="115">
        <v>132.42787907936901</v>
      </c>
      <c r="G25" s="115">
        <v>126.88925270380599</v>
      </c>
      <c r="H25" s="115">
        <v>124.57127302216701</v>
      </c>
      <c r="I25" s="115">
        <v>136.401060145831</v>
      </c>
      <c r="J25" s="115">
        <v>125.632544632011</v>
      </c>
      <c r="K25" s="115">
        <v>127.690346596282</v>
      </c>
      <c r="L25" s="115">
        <v>123.848885024575</v>
      </c>
      <c r="M25" s="115">
        <v>123.375459872742</v>
      </c>
      <c r="N25" s="116">
        <v>127.423274625649</v>
      </c>
      <c r="O25" s="115">
        <v>126.280842956889</v>
      </c>
      <c r="P25" s="115">
        <v>127.68592391121101</v>
      </c>
      <c r="Q25" s="115">
        <v>122.952658295098</v>
      </c>
      <c r="R25" s="115">
        <v>129.099320928547</v>
      </c>
      <c r="S25" s="115">
        <v>123.89112615537501</v>
      </c>
      <c r="T25" s="115">
        <v>126.482196416459</v>
      </c>
      <c r="U25" s="115">
        <v>124.428213007561</v>
      </c>
      <c r="V25" s="116">
        <v>127.244822502125</v>
      </c>
      <c r="W25" s="115">
        <v>137.64471264687401</v>
      </c>
      <c r="X25" s="115">
        <v>139.17867006638301</v>
      </c>
      <c r="Y25" s="115">
        <v>141.67171031822599</v>
      </c>
      <c r="Z25" s="115">
        <v>142.52890092858399</v>
      </c>
      <c r="AA25" s="116">
        <v>141.46197533159901</v>
      </c>
      <c r="AB25" s="270">
        <v>130.97060398506</v>
      </c>
      <c r="AC25" s="115">
        <v>137.60835099308301</v>
      </c>
      <c r="AD25" s="115">
        <v>132.63217460616701</v>
      </c>
      <c r="AE25" s="115">
        <v>133.72484151208499</v>
      </c>
      <c r="AF25" s="115">
        <v>140.46144149852</v>
      </c>
      <c r="AG25" s="115">
        <v>131.483708163953</v>
      </c>
      <c r="AH25" s="115">
        <v>132.42242499214501</v>
      </c>
      <c r="AI25" s="115">
        <v>126.755777825707</v>
      </c>
      <c r="AJ25" s="115">
        <v>131.189707265425</v>
      </c>
      <c r="AK25" s="115">
        <v>126.937761258904</v>
      </c>
      <c r="AL25" s="115">
        <v>128.18801425735899</v>
      </c>
      <c r="AM25" s="115">
        <v>132.20865808753101</v>
      </c>
      <c r="AN25" s="307">
        <v>133.43405535102701</v>
      </c>
    </row>
    <row r="26" spans="1:40" ht="11.25" customHeight="1">
      <c r="A26" s="305">
        <v>-0.65449999999999997</v>
      </c>
      <c r="B26" s="270">
        <v>133.78497429641399</v>
      </c>
      <c r="C26" s="115">
        <v>126.286436499722</v>
      </c>
      <c r="D26" s="115">
        <v>125.901743566758</v>
      </c>
      <c r="E26" s="115">
        <v>124.933324775434</v>
      </c>
      <c r="F26" s="115">
        <v>132.35874106920301</v>
      </c>
      <c r="G26" s="115">
        <v>126.96592273959</v>
      </c>
      <c r="H26" s="115">
        <v>124.661555088624</v>
      </c>
      <c r="I26" s="115">
        <v>136.335821121729</v>
      </c>
      <c r="J26" s="115">
        <v>125.652813366826</v>
      </c>
      <c r="K26" s="115">
        <v>127.652464051004</v>
      </c>
      <c r="L26" s="115">
        <v>123.882122551107</v>
      </c>
      <c r="M26" s="115">
        <v>123.350391528198</v>
      </c>
      <c r="N26" s="116">
        <v>127.436949404628</v>
      </c>
      <c r="O26" s="115">
        <v>126.27064187996601</v>
      </c>
      <c r="P26" s="115">
        <v>127.687235872347</v>
      </c>
      <c r="Q26" s="115">
        <v>122.98337538717099</v>
      </c>
      <c r="R26" s="115">
        <v>129.07396942180301</v>
      </c>
      <c r="S26" s="115">
        <v>123.880188331594</v>
      </c>
      <c r="T26" s="115">
        <v>126.47814454532801</v>
      </c>
      <c r="U26" s="115">
        <v>124.444166740445</v>
      </c>
      <c r="V26" s="116">
        <v>127.248361974326</v>
      </c>
      <c r="W26" s="115">
        <v>137.49911390586399</v>
      </c>
      <c r="X26" s="115">
        <v>139.14846275831999</v>
      </c>
      <c r="Y26" s="115">
        <v>141.62027813402301</v>
      </c>
      <c r="Z26" s="115">
        <v>142.44780095025001</v>
      </c>
      <c r="AA26" s="116">
        <v>141.426427975076</v>
      </c>
      <c r="AB26" s="270">
        <v>130.89184985177999</v>
      </c>
      <c r="AC26" s="115">
        <v>137.587978554274</v>
      </c>
      <c r="AD26" s="115">
        <v>132.40690419491099</v>
      </c>
      <c r="AE26" s="115">
        <v>133.540827051912</v>
      </c>
      <c r="AF26" s="115">
        <v>140.09292219440201</v>
      </c>
      <c r="AG26" s="115">
        <v>131.03886226328399</v>
      </c>
      <c r="AH26" s="115">
        <v>132.281182899485</v>
      </c>
      <c r="AI26" s="115">
        <v>126.663926446421</v>
      </c>
      <c r="AJ26" s="115">
        <v>130.929900974486</v>
      </c>
      <c r="AK26" s="115">
        <v>127.11050140125499</v>
      </c>
      <c r="AL26" s="115">
        <v>128.238401676465</v>
      </c>
      <c r="AM26" s="115">
        <v>131.94034704833501</v>
      </c>
      <c r="AN26" s="307">
        <v>133.28475110775301</v>
      </c>
    </row>
    <row r="27" spans="1:40" ht="11.25" customHeight="1">
      <c r="A27" s="305">
        <v>-0.57750000000000001</v>
      </c>
      <c r="B27" s="270">
        <v>133.77071606979899</v>
      </c>
      <c r="C27" s="115">
        <v>126.311105150896</v>
      </c>
      <c r="D27" s="115">
        <v>125.925797542255</v>
      </c>
      <c r="E27" s="115">
        <v>124.965344741243</v>
      </c>
      <c r="F27" s="115">
        <v>132.306832071863</v>
      </c>
      <c r="G27" s="115">
        <v>127.030711492571</v>
      </c>
      <c r="H27" s="115">
        <v>124.734044881122</v>
      </c>
      <c r="I27" s="115">
        <v>136.17588225517201</v>
      </c>
      <c r="J27" s="115">
        <v>125.643441600069</v>
      </c>
      <c r="K27" s="115">
        <v>127.624645178584</v>
      </c>
      <c r="L27" s="115">
        <v>123.934297049047</v>
      </c>
      <c r="M27" s="115">
        <v>123.310667870236</v>
      </c>
      <c r="N27" s="116">
        <v>127.45448527834201</v>
      </c>
      <c r="O27" s="115">
        <v>126.209388291653</v>
      </c>
      <c r="P27" s="115">
        <v>127.66484605785</v>
      </c>
      <c r="Q27" s="115">
        <v>123.000696887123</v>
      </c>
      <c r="R27" s="115">
        <v>129.099822176549</v>
      </c>
      <c r="S27" s="115">
        <v>123.953289935588</v>
      </c>
      <c r="T27" s="115">
        <v>126.47902049009799</v>
      </c>
      <c r="U27" s="115">
        <v>124.55224608867699</v>
      </c>
      <c r="V27" s="116">
        <v>127.239257674662</v>
      </c>
      <c r="W27" s="115">
        <v>137.40272031507601</v>
      </c>
      <c r="X27" s="115">
        <v>139.14663817132799</v>
      </c>
      <c r="Y27" s="115">
        <v>141.59392725763601</v>
      </c>
      <c r="Z27" s="115">
        <v>142.39083966634499</v>
      </c>
      <c r="AA27" s="116">
        <v>141.39519366442201</v>
      </c>
      <c r="AB27" s="270">
        <v>130.857066220983</v>
      </c>
      <c r="AC27" s="115">
        <v>137.64926752214001</v>
      </c>
      <c r="AD27" s="115">
        <v>132.28012790499801</v>
      </c>
      <c r="AE27" s="115">
        <v>133.442543699819</v>
      </c>
      <c r="AF27" s="115">
        <v>139.76430347479999</v>
      </c>
      <c r="AG27" s="115">
        <v>130.700042034332</v>
      </c>
      <c r="AH27" s="115">
        <v>132.19966537851701</v>
      </c>
      <c r="AI27" s="115">
        <v>126.634698248666</v>
      </c>
      <c r="AJ27" s="115">
        <v>130.82331353683199</v>
      </c>
      <c r="AK27" s="115">
        <v>127.398735400907</v>
      </c>
      <c r="AL27" s="115">
        <v>128.09950577093699</v>
      </c>
      <c r="AM27" s="115">
        <v>131.542859624176</v>
      </c>
      <c r="AN27" s="307">
        <v>133.105727216151</v>
      </c>
    </row>
    <row r="28" spans="1:40" ht="11.25" customHeight="1">
      <c r="A28" s="305">
        <v>-0.50049999999999994</v>
      </c>
      <c r="B28" s="270">
        <v>133.75303692812301</v>
      </c>
      <c r="C28" s="115">
        <v>126.340476698678</v>
      </c>
      <c r="D28" s="115">
        <v>125.99831128173901</v>
      </c>
      <c r="E28" s="115">
        <v>124.9913895121</v>
      </c>
      <c r="F28" s="115">
        <v>132.31819979038801</v>
      </c>
      <c r="G28" s="115">
        <v>127.048787877618</v>
      </c>
      <c r="H28" s="115">
        <v>124.771071212601</v>
      </c>
      <c r="I28" s="115">
        <v>136.03427270947799</v>
      </c>
      <c r="J28" s="115">
        <v>125.675308459315</v>
      </c>
      <c r="K28" s="115">
        <v>127.65213315248199</v>
      </c>
      <c r="L28" s="115">
        <v>123.99534456587401</v>
      </c>
      <c r="M28" s="115">
        <v>123.311055537279</v>
      </c>
      <c r="N28" s="116">
        <v>127.524095866453</v>
      </c>
      <c r="O28" s="115">
        <v>126.181230844203</v>
      </c>
      <c r="P28" s="115">
        <v>127.72640016621401</v>
      </c>
      <c r="Q28" s="115">
        <v>123.064545305842</v>
      </c>
      <c r="R28" s="115">
        <v>129.16304682139801</v>
      </c>
      <c r="S28" s="115">
        <v>123.913956229164</v>
      </c>
      <c r="T28" s="115">
        <v>126.526054079601</v>
      </c>
      <c r="U28" s="115">
        <v>124.69074270473099</v>
      </c>
      <c r="V28" s="116">
        <v>127.309335022639</v>
      </c>
      <c r="W28" s="115">
        <v>137.356956439812</v>
      </c>
      <c r="X28" s="115">
        <v>139.16001978269199</v>
      </c>
      <c r="Y28" s="115">
        <v>141.59056728117599</v>
      </c>
      <c r="Z28" s="115">
        <v>142.379620929167</v>
      </c>
      <c r="AA28" s="116">
        <v>141.386128010909</v>
      </c>
      <c r="AB28" s="270">
        <v>130.901873978548</v>
      </c>
      <c r="AC28" s="115">
        <v>137.77990092243499</v>
      </c>
      <c r="AD28" s="115">
        <v>132.17068734554701</v>
      </c>
      <c r="AE28" s="115">
        <v>133.347160364811</v>
      </c>
      <c r="AF28" s="115">
        <v>139.58378772902299</v>
      </c>
      <c r="AG28" s="115">
        <v>130.499118137919</v>
      </c>
      <c r="AH28" s="115">
        <v>132.22224565367199</v>
      </c>
      <c r="AI28" s="115">
        <v>126.72074209675699</v>
      </c>
      <c r="AJ28" s="115">
        <v>130.71065228856699</v>
      </c>
      <c r="AK28" s="115">
        <v>127.63197754819301</v>
      </c>
      <c r="AL28" s="115">
        <v>127.66150725097999</v>
      </c>
      <c r="AM28" s="115">
        <v>131.37405185658301</v>
      </c>
      <c r="AN28" s="307">
        <v>132.82479793856299</v>
      </c>
    </row>
    <row r="29" spans="1:40" ht="11.25" customHeight="1">
      <c r="A29" s="305">
        <v>-0.42349999999999999</v>
      </c>
      <c r="B29" s="270">
        <v>133.72451459323401</v>
      </c>
      <c r="C29" s="115">
        <v>126.372188800861</v>
      </c>
      <c r="D29" s="115">
        <v>125.99176173118801</v>
      </c>
      <c r="E29" s="115">
        <v>124.992628294048</v>
      </c>
      <c r="F29" s="115">
        <v>132.362118300551</v>
      </c>
      <c r="G29" s="115">
        <v>127.07572407254</v>
      </c>
      <c r="H29" s="115">
        <v>124.79445363432001</v>
      </c>
      <c r="I29" s="115">
        <v>136.01144817601801</v>
      </c>
      <c r="J29" s="115">
        <v>125.760601170651</v>
      </c>
      <c r="K29" s="115">
        <v>127.68365521063799</v>
      </c>
      <c r="L29" s="115">
        <v>124.12238612768201</v>
      </c>
      <c r="M29" s="115">
        <v>123.374896674862</v>
      </c>
      <c r="N29" s="116">
        <v>127.568653832179</v>
      </c>
      <c r="O29" s="115">
        <v>126.21619461483</v>
      </c>
      <c r="P29" s="115">
        <v>127.817693527052</v>
      </c>
      <c r="Q29" s="115">
        <v>123.133020352267</v>
      </c>
      <c r="R29" s="115">
        <v>129.22905499317301</v>
      </c>
      <c r="S29" s="115">
        <v>123.880596932909</v>
      </c>
      <c r="T29" s="115">
        <v>126.598835702801</v>
      </c>
      <c r="U29" s="115">
        <v>124.843506965063</v>
      </c>
      <c r="V29" s="116">
        <v>127.47579178365901</v>
      </c>
      <c r="W29" s="115">
        <v>137.36293803223299</v>
      </c>
      <c r="X29" s="115">
        <v>139.18246580693699</v>
      </c>
      <c r="Y29" s="115">
        <v>141.615815916684</v>
      </c>
      <c r="Z29" s="115">
        <v>142.382565448435</v>
      </c>
      <c r="AA29" s="116">
        <v>141.40773983018099</v>
      </c>
      <c r="AB29" s="270">
        <v>130.99794567296399</v>
      </c>
      <c r="AC29" s="115">
        <v>138.059341812979</v>
      </c>
      <c r="AD29" s="115">
        <v>132.11406755608201</v>
      </c>
      <c r="AE29" s="115">
        <v>133.28768598785399</v>
      </c>
      <c r="AF29" s="115">
        <v>139.52137516733299</v>
      </c>
      <c r="AG29" s="115">
        <v>130.49352101933599</v>
      </c>
      <c r="AH29" s="115">
        <v>132.38352269418201</v>
      </c>
      <c r="AI29" s="115">
        <v>126.83014933316799</v>
      </c>
      <c r="AJ29" s="115">
        <v>130.58152690472701</v>
      </c>
      <c r="AK29" s="115">
        <v>127.737569294194</v>
      </c>
      <c r="AL29" s="115">
        <v>127.147804598071</v>
      </c>
      <c r="AM29" s="115">
        <v>131.332573583309</v>
      </c>
      <c r="AN29" s="307">
        <v>132.76596289188899</v>
      </c>
    </row>
    <row r="30" spans="1:40" ht="11.25" customHeight="1">
      <c r="A30" s="305">
        <v>-0.34649999999999997</v>
      </c>
      <c r="B30" s="270">
        <v>133.67405869077399</v>
      </c>
      <c r="C30" s="115">
        <v>126.429612248902</v>
      </c>
      <c r="D30" s="115">
        <v>125.994557305079</v>
      </c>
      <c r="E30" s="115">
        <v>125.037019453284</v>
      </c>
      <c r="F30" s="115">
        <v>132.32845144849699</v>
      </c>
      <c r="G30" s="115">
        <v>127.128235308524</v>
      </c>
      <c r="H30" s="115">
        <v>124.801159555919</v>
      </c>
      <c r="I30" s="115">
        <v>135.951542518629</v>
      </c>
      <c r="J30" s="115">
        <v>125.860933275581</v>
      </c>
      <c r="K30" s="115">
        <v>127.746379852864</v>
      </c>
      <c r="L30" s="115">
        <v>124.29840825080301</v>
      </c>
      <c r="M30" s="115">
        <v>123.480836164575</v>
      </c>
      <c r="N30" s="116">
        <v>127.613255631363</v>
      </c>
      <c r="O30" s="115">
        <v>126.271469149426</v>
      </c>
      <c r="P30" s="115">
        <v>127.83397327012899</v>
      </c>
      <c r="Q30" s="115">
        <v>123.12230717130301</v>
      </c>
      <c r="R30" s="115">
        <v>129.327317345051</v>
      </c>
      <c r="S30" s="115">
        <v>123.999971095606</v>
      </c>
      <c r="T30" s="115">
        <v>126.683283782399</v>
      </c>
      <c r="U30" s="115">
        <v>124.95892076617901</v>
      </c>
      <c r="V30" s="116">
        <v>127.615478634635</v>
      </c>
      <c r="W30" s="115">
        <v>137.38144596880599</v>
      </c>
      <c r="X30" s="115">
        <v>139.223851725571</v>
      </c>
      <c r="Y30" s="115">
        <v>141.66853024214799</v>
      </c>
      <c r="Z30" s="115">
        <v>142.41420572910801</v>
      </c>
      <c r="AA30" s="116">
        <v>141.437227436272</v>
      </c>
      <c r="AB30" s="270">
        <v>131.09091951730099</v>
      </c>
      <c r="AC30" s="115">
        <v>138.35469286344801</v>
      </c>
      <c r="AD30" s="115">
        <v>132.14792608462</v>
      </c>
      <c r="AE30" s="115">
        <v>133.295807240252</v>
      </c>
      <c r="AF30" s="115">
        <v>139.458561658202</v>
      </c>
      <c r="AG30" s="115">
        <v>130.620133985916</v>
      </c>
      <c r="AH30" s="115">
        <v>132.67397350775099</v>
      </c>
      <c r="AI30" s="115">
        <v>127.035190646383</v>
      </c>
      <c r="AJ30" s="115">
        <v>130.53524917758801</v>
      </c>
      <c r="AK30" s="115">
        <v>127.829097260563</v>
      </c>
      <c r="AL30" s="115">
        <v>126.85255116706399</v>
      </c>
      <c r="AM30" s="115">
        <v>131.26489787405299</v>
      </c>
      <c r="AN30" s="307">
        <v>132.88479204020601</v>
      </c>
    </row>
    <row r="31" spans="1:40" ht="11.25" customHeight="1">
      <c r="A31" s="305">
        <v>-0.26950000000000002</v>
      </c>
      <c r="B31" s="270">
        <v>133.57216463802399</v>
      </c>
      <c r="C31" s="115">
        <v>126.56983232315601</v>
      </c>
      <c r="D31" s="115">
        <v>126.065729682979</v>
      </c>
      <c r="E31" s="115">
        <v>125.10444096421099</v>
      </c>
      <c r="F31" s="115">
        <v>132.20786683647401</v>
      </c>
      <c r="G31" s="115">
        <v>127.19548526531401</v>
      </c>
      <c r="H31" s="115">
        <v>124.838283976079</v>
      </c>
      <c r="I31" s="115">
        <v>135.73958783824301</v>
      </c>
      <c r="J31" s="115">
        <v>126.018031821771</v>
      </c>
      <c r="K31" s="115">
        <v>127.819138752336</v>
      </c>
      <c r="L31" s="115">
        <v>124.500268037525</v>
      </c>
      <c r="M31" s="115">
        <v>123.584311570738</v>
      </c>
      <c r="N31" s="116">
        <v>127.7357037336</v>
      </c>
      <c r="O31" s="115">
        <v>126.355066118344</v>
      </c>
      <c r="P31" s="115">
        <v>127.855280052338</v>
      </c>
      <c r="Q31" s="115">
        <v>123.118050271984</v>
      </c>
      <c r="R31" s="115">
        <v>129.47747807992701</v>
      </c>
      <c r="S31" s="115">
        <v>124.09511044102101</v>
      </c>
      <c r="T31" s="115">
        <v>126.811385858734</v>
      </c>
      <c r="U31" s="115">
        <v>125.106668968487</v>
      </c>
      <c r="V31" s="116">
        <v>127.791793527655</v>
      </c>
      <c r="W31" s="115">
        <v>137.41109518202401</v>
      </c>
      <c r="X31" s="115">
        <v>139.24880469256499</v>
      </c>
      <c r="Y31" s="115">
        <v>141.74317565002201</v>
      </c>
      <c r="Z31" s="115">
        <v>142.49266258182499</v>
      </c>
      <c r="AA31" s="116">
        <v>141.48245449062699</v>
      </c>
      <c r="AB31" s="270">
        <v>131.243638935251</v>
      </c>
      <c r="AC31" s="115">
        <v>138.545241273068</v>
      </c>
      <c r="AD31" s="115">
        <v>132.19265456774099</v>
      </c>
      <c r="AE31" s="115">
        <v>133.38117745726001</v>
      </c>
      <c r="AF31" s="115">
        <v>139.39966270031999</v>
      </c>
      <c r="AG31" s="115">
        <v>130.750178378474</v>
      </c>
      <c r="AH31" s="115">
        <v>133.08766620190301</v>
      </c>
      <c r="AI31" s="115">
        <v>127.303674477985</v>
      </c>
      <c r="AJ31" s="115">
        <v>130.54892983612601</v>
      </c>
      <c r="AK31" s="115">
        <v>127.91424536628</v>
      </c>
      <c r="AL31" s="115">
        <v>126.908716029846</v>
      </c>
      <c r="AM31" s="115">
        <v>131.382335823559</v>
      </c>
      <c r="AN31" s="307">
        <v>132.89807369733199</v>
      </c>
    </row>
    <row r="32" spans="1:40" ht="11.25" customHeight="1">
      <c r="A32" s="305">
        <v>-0.1925</v>
      </c>
      <c r="B32" s="270">
        <v>133.42079928477401</v>
      </c>
      <c r="C32" s="115">
        <v>126.786340865715</v>
      </c>
      <c r="D32" s="115">
        <v>126.175434391366</v>
      </c>
      <c r="E32" s="115">
        <v>125.12298138390101</v>
      </c>
      <c r="F32" s="115">
        <v>132.004855773266</v>
      </c>
      <c r="G32" s="115">
        <v>127.291654158017</v>
      </c>
      <c r="H32" s="115">
        <v>124.924784864505</v>
      </c>
      <c r="I32" s="115">
        <v>135.42623845572501</v>
      </c>
      <c r="J32" s="115">
        <v>126.2134682617</v>
      </c>
      <c r="K32" s="115">
        <v>127.86793880814901</v>
      </c>
      <c r="L32" s="115">
        <v>124.780021671211</v>
      </c>
      <c r="M32" s="115">
        <v>123.64750070325999</v>
      </c>
      <c r="N32" s="116">
        <v>127.873148519483</v>
      </c>
      <c r="O32" s="115">
        <v>126.51283919277699</v>
      </c>
      <c r="P32" s="115">
        <v>127.937399889305</v>
      </c>
      <c r="Q32" s="115">
        <v>123.206580937185</v>
      </c>
      <c r="R32" s="115">
        <v>129.55571028753201</v>
      </c>
      <c r="S32" s="115">
        <v>124.189689088694</v>
      </c>
      <c r="T32" s="115">
        <v>126.993379673802</v>
      </c>
      <c r="U32" s="115">
        <v>125.306333817187</v>
      </c>
      <c r="V32" s="116">
        <v>128.05990012052999</v>
      </c>
      <c r="W32" s="115">
        <v>137.47515355771199</v>
      </c>
      <c r="X32" s="115">
        <v>139.26476777663601</v>
      </c>
      <c r="Y32" s="115">
        <v>141.82978565937401</v>
      </c>
      <c r="Z32" s="115">
        <v>142.573816668603</v>
      </c>
      <c r="AA32" s="116">
        <v>141.52380118237701</v>
      </c>
      <c r="AB32" s="270">
        <v>131.46192348624399</v>
      </c>
      <c r="AC32" s="115">
        <v>138.66618318591199</v>
      </c>
      <c r="AD32" s="115">
        <v>132.20037693914901</v>
      </c>
      <c r="AE32" s="115">
        <v>133.49307700600301</v>
      </c>
      <c r="AF32" s="115">
        <v>139.292240586177</v>
      </c>
      <c r="AG32" s="115">
        <v>130.795397331429</v>
      </c>
      <c r="AH32" s="115">
        <v>133.34542874102399</v>
      </c>
      <c r="AI32" s="115">
        <v>127.503751733584</v>
      </c>
      <c r="AJ32" s="115">
        <v>130.564573835098</v>
      </c>
      <c r="AK32" s="115">
        <v>127.929185986159</v>
      </c>
      <c r="AL32" s="115">
        <v>127.179521337098</v>
      </c>
      <c r="AM32" s="115">
        <v>131.489567245822</v>
      </c>
      <c r="AN32" s="307">
        <v>132.85239361444101</v>
      </c>
    </row>
    <row r="33" spans="1:40" ht="11.25" customHeight="1">
      <c r="A33" s="305">
        <v>-0.11550000000000001</v>
      </c>
      <c r="B33" s="270">
        <v>133.194086870267</v>
      </c>
      <c r="C33" s="115">
        <v>127.04015597205201</v>
      </c>
      <c r="D33" s="115">
        <v>126.319489539147</v>
      </c>
      <c r="E33" s="115">
        <v>125.16351301281099</v>
      </c>
      <c r="F33" s="115">
        <v>131.74565053699101</v>
      </c>
      <c r="G33" s="115">
        <v>127.44877511004699</v>
      </c>
      <c r="H33" s="115">
        <v>125.036299711392</v>
      </c>
      <c r="I33" s="115">
        <v>135.03013544645799</v>
      </c>
      <c r="J33" s="115">
        <v>126.401290941491</v>
      </c>
      <c r="K33" s="115">
        <v>127.91650815526501</v>
      </c>
      <c r="L33" s="115">
        <v>125.119953344896</v>
      </c>
      <c r="M33" s="115">
        <v>123.691016928761</v>
      </c>
      <c r="N33" s="116">
        <v>127.98316806157899</v>
      </c>
      <c r="O33" s="115">
        <v>126.68789088511799</v>
      </c>
      <c r="P33" s="115">
        <v>128.144576909356</v>
      </c>
      <c r="Q33" s="115">
        <v>123.34598017825201</v>
      </c>
      <c r="R33" s="115">
        <v>129.64476409307801</v>
      </c>
      <c r="S33" s="115">
        <v>124.258836458451</v>
      </c>
      <c r="T33" s="115">
        <v>127.168553940246</v>
      </c>
      <c r="U33" s="115">
        <v>125.47746110202399</v>
      </c>
      <c r="V33" s="116">
        <v>128.30033609208101</v>
      </c>
      <c r="W33" s="115">
        <v>137.539843168506</v>
      </c>
      <c r="X33" s="115">
        <v>139.29343966020599</v>
      </c>
      <c r="Y33" s="115">
        <v>141.89015696331199</v>
      </c>
      <c r="Z33" s="115">
        <v>142.63134607504</v>
      </c>
      <c r="AA33" s="116">
        <v>141.56736471682001</v>
      </c>
      <c r="AB33" s="270">
        <v>131.648229109483</v>
      </c>
      <c r="AC33" s="115">
        <v>138.700710447923</v>
      </c>
      <c r="AD33" s="115">
        <v>132.19087009336701</v>
      </c>
      <c r="AE33" s="115">
        <v>133.55361230745501</v>
      </c>
      <c r="AF33" s="115">
        <v>139.11027969259399</v>
      </c>
      <c r="AG33" s="115">
        <v>130.75040364375101</v>
      </c>
      <c r="AH33" s="115">
        <v>133.36187493743299</v>
      </c>
      <c r="AI33" s="115">
        <v>127.700378362436</v>
      </c>
      <c r="AJ33" s="115">
        <v>130.59917444889001</v>
      </c>
      <c r="AK33" s="115">
        <v>128.02621125662401</v>
      </c>
      <c r="AL33" s="115">
        <v>127.414979710303</v>
      </c>
      <c r="AM33" s="115">
        <v>131.498998558301</v>
      </c>
      <c r="AN33" s="307">
        <v>132.80623401324701</v>
      </c>
    </row>
    <row r="34" spans="1:40" ht="11.25" customHeight="1">
      <c r="A34" s="305">
        <v>-3.85E-2</v>
      </c>
      <c r="B34" s="270">
        <v>132.99837208044099</v>
      </c>
      <c r="C34" s="115">
        <v>127.200140341131</v>
      </c>
      <c r="D34" s="115">
        <v>126.396875537604</v>
      </c>
      <c r="E34" s="115">
        <v>125.237126642753</v>
      </c>
      <c r="F34" s="115">
        <v>131.54742289165401</v>
      </c>
      <c r="G34" s="115">
        <v>127.58907919022499</v>
      </c>
      <c r="H34" s="115">
        <v>125.13145200599899</v>
      </c>
      <c r="I34" s="115">
        <v>134.72692502660999</v>
      </c>
      <c r="J34" s="115">
        <v>126.54545446986999</v>
      </c>
      <c r="K34" s="115">
        <v>127.931238245145</v>
      </c>
      <c r="L34" s="115">
        <v>125.35182067376201</v>
      </c>
      <c r="M34" s="115">
        <v>123.708883410342</v>
      </c>
      <c r="N34" s="116">
        <v>128.04091933540201</v>
      </c>
      <c r="O34" s="115">
        <v>126.791128384186</v>
      </c>
      <c r="P34" s="115">
        <v>128.36121356311099</v>
      </c>
      <c r="Q34" s="115">
        <v>123.39987352483701</v>
      </c>
      <c r="R34" s="115">
        <v>129.81026232207199</v>
      </c>
      <c r="S34" s="115">
        <v>124.300553701429</v>
      </c>
      <c r="T34" s="115">
        <v>127.230942251648</v>
      </c>
      <c r="U34" s="115">
        <v>125.59278404311399</v>
      </c>
      <c r="V34" s="116">
        <v>128.40425219158899</v>
      </c>
      <c r="W34" s="115">
        <v>137.544403650937</v>
      </c>
      <c r="X34" s="115">
        <v>139.29965941267099</v>
      </c>
      <c r="Y34" s="115">
        <v>141.93041816250499</v>
      </c>
      <c r="Z34" s="115">
        <v>142.67033379560101</v>
      </c>
      <c r="AA34" s="116">
        <v>141.61214931204199</v>
      </c>
      <c r="AB34" s="270">
        <v>131.723186487552</v>
      </c>
      <c r="AC34" s="115">
        <v>138.673694161817</v>
      </c>
      <c r="AD34" s="115">
        <v>132.17019851005699</v>
      </c>
      <c r="AE34" s="115">
        <v>133.562499011413</v>
      </c>
      <c r="AF34" s="115">
        <v>138.97153172201999</v>
      </c>
      <c r="AG34" s="115">
        <v>130.67405125795301</v>
      </c>
      <c r="AH34" s="115">
        <v>133.35643514241599</v>
      </c>
      <c r="AI34" s="115">
        <v>127.963184924728</v>
      </c>
      <c r="AJ34" s="115">
        <v>130.612010921771</v>
      </c>
      <c r="AK34" s="115">
        <v>128.197438314967</v>
      </c>
      <c r="AL34" s="115">
        <v>127.28247178351199</v>
      </c>
      <c r="AM34" s="115">
        <v>131.532497855749</v>
      </c>
      <c r="AN34" s="307">
        <v>132.71566610281999</v>
      </c>
    </row>
    <row r="35" spans="1:40" ht="11.25" customHeight="1">
      <c r="A35" s="305">
        <v>3.85E-2</v>
      </c>
      <c r="B35" s="270">
        <v>132.98797847652301</v>
      </c>
      <c r="C35" s="115">
        <v>127.13763581214</v>
      </c>
      <c r="D35" s="115">
        <v>126.358681245984</v>
      </c>
      <c r="E35" s="115">
        <v>125.22783162100301</v>
      </c>
      <c r="F35" s="115">
        <v>131.49578242196199</v>
      </c>
      <c r="G35" s="115">
        <v>127.618148895197</v>
      </c>
      <c r="H35" s="115">
        <v>125.113944319458</v>
      </c>
      <c r="I35" s="115">
        <v>134.76436438984601</v>
      </c>
      <c r="J35" s="115">
        <v>126.54668538903699</v>
      </c>
      <c r="K35" s="115">
        <v>127.85661692276901</v>
      </c>
      <c r="L35" s="115">
        <v>125.348637780739</v>
      </c>
      <c r="M35" s="115">
        <v>123.683746629412</v>
      </c>
      <c r="N35" s="116">
        <v>127.91848063201201</v>
      </c>
      <c r="O35" s="115">
        <v>126.759247406344</v>
      </c>
      <c r="P35" s="115">
        <v>128.418349998954</v>
      </c>
      <c r="Q35" s="115">
        <v>123.373706687189</v>
      </c>
      <c r="R35" s="115">
        <v>129.860104695518</v>
      </c>
      <c r="S35" s="115">
        <v>124.34938243091</v>
      </c>
      <c r="T35" s="115">
        <v>127.120496434337</v>
      </c>
      <c r="U35" s="115">
        <v>125.533068721817</v>
      </c>
      <c r="V35" s="116">
        <v>128.37030819039299</v>
      </c>
      <c r="W35" s="115">
        <v>137.506799413332</v>
      </c>
      <c r="X35" s="115">
        <v>139.313496663926</v>
      </c>
      <c r="Y35" s="115">
        <v>141.938721240962</v>
      </c>
      <c r="Z35" s="115">
        <v>142.68099558321299</v>
      </c>
      <c r="AA35" s="116">
        <v>141.65193413733601</v>
      </c>
      <c r="AB35" s="270">
        <v>131.69857596715801</v>
      </c>
      <c r="AC35" s="115">
        <v>138.645845370698</v>
      </c>
      <c r="AD35" s="115">
        <v>132.17158880999401</v>
      </c>
      <c r="AE35" s="115">
        <v>133.519131549268</v>
      </c>
      <c r="AF35" s="115">
        <v>138.97142853868101</v>
      </c>
      <c r="AG35" s="115">
        <v>130.68214947930201</v>
      </c>
      <c r="AH35" s="115">
        <v>133.40394425978999</v>
      </c>
      <c r="AI35" s="115">
        <v>128.080738155219</v>
      </c>
      <c r="AJ35" s="115">
        <v>130.58673281041899</v>
      </c>
      <c r="AK35" s="115">
        <v>128.349398103461</v>
      </c>
      <c r="AL35" s="115">
        <v>126.979986604065</v>
      </c>
      <c r="AM35" s="115">
        <v>131.58422886597</v>
      </c>
      <c r="AN35" s="307">
        <v>132.93238982202001</v>
      </c>
    </row>
    <row r="36" spans="1:40" ht="11.25" customHeight="1">
      <c r="A36" s="305">
        <v>0.11550000000000001</v>
      </c>
      <c r="B36" s="270">
        <v>133.12036139419899</v>
      </c>
      <c r="C36" s="115">
        <v>126.956156248016</v>
      </c>
      <c r="D36" s="115">
        <v>126.29126758686</v>
      </c>
      <c r="E36" s="115">
        <v>125.1255205379</v>
      </c>
      <c r="F36" s="115">
        <v>131.64145388208601</v>
      </c>
      <c r="G36" s="115">
        <v>127.512146534843</v>
      </c>
      <c r="H36" s="115">
        <v>124.978600680466</v>
      </c>
      <c r="I36" s="115">
        <v>135.00532463254299</v>
      </c>
      <c r="J36" s="115">
        <v>126.429672983098</v>
      </c>
      <c r="K36" s="115">
        <v>127.751690772635</v>
      </c>
      <c r="L36" s="115">
        <v>125.140087597346</v>
      </c>
      <c r="M36" s="115">
        <v>123.642030564747</v>
      </c>
      <c r="N36" s="116">
        <v>127.710120868196</v>
      </c>
      <c r="O36" s="115">
        <v>126.640752809522</v>
      </c>
      <c r="P36" s="115">
        <v>128.35782630379299</v>
      </c>
      <c r="Q36" s="115">
        <v>123.30241422808901</v>
      </c>
      <c r="R36" s="115">
        <v>129.68163692006701</v>
      </c>
      <c r="S36" s="115">
        <v>124.307852053763</v>
      </c>
      <c r="T36" s="115">
        <v>126.898936593979</v>
      </c>
      <c r="U36" s="115">
        <v>125.308669675201</v>
      </c>
      <c r="V36" s="116">
        <v>128.19198751917301</v>
      </c>
      <c r="W36" s="115">
        <v>137.475463491775</v>
      </c>
      <c r="X36" s="115">
        <v>139.31767028615499</v>
      </c>
      <c r="Y36" s="115">
        <v>141.87330749444601</v>
      </c>
      <c r="Z36" s="115">
        <v>142.66800798784999</v>
      </c>
      <c r="AA36" s="116">
        <v>141.636484980707</v>
      </c>
      <c r="AB36" s="270">
        <v>131.581251163876</v>
      </c>
      <c r="AC36" s="115">
        <v>138.662994219897</v>
      </c>
      <c r="AD36" s="115">
        <v>132.183895041629</v>
      </c>
      <c r="AE36" s="115">
        <v>133.471340588429</v>
      </c>
      <c r="AF36" s="115">
        <v>139.08230703087801</v>
      </c>
      <c r="AG36" s="115">
        <v>130.75207298172799</v>
      </c>
      <c r="AH36" s="115">
        <v>133.45168732324001</v>
      </c>
      <c r="AI36" s="115">
        <v>128.007733272244</v>
      </c>
      <c r="AJ36" s="115">
        <v>130.524476912941</v>
      </c>
      <c r="AK36" s="115">
        <v>128.37314308430899</v>
      </c>
      <c r="AL36" s="115">
        <v>127.08056544269</v>
      </c>
      <c r="AM36" s="115">
        <v>131.563520434662</v>
      </c>
      <c r="AN36" s="307">
        <v>133.164798062171</v>
      </c>
    </row>
    <row r="37" spans="1:40" ht="11.25" customHeight="1">
      <c r="A37" s="305">
        <v>0.1925</v>
      </c>
      <c r="B37" s="270">
        <v>133.309931167173</v>
      </c>
      <c r="C37" s="115">
        <v>126.76232830853399</v>
      </c>
      <c r="D37" s="115">
        <v>126.206885047036</v>
      </c>
      <c r="E37" s="115">
        <v>125.008232366545</v>
      </c>
      <c r="F37" s="115">
        <v>131.93378319618901</v>
      </c>
      <c r="G37" s="115">
        <v>127.36235694269</v>
      </c>
      <c r="H37" s="115">
        <v>124.85410315602699</v>
      </c>
      <c r="I37" s="115">
        <v>135.301594217011</v>
      </c>
      <c r="J37" s="115">
        <v>126.254843281315</v>
      </c>
      <c r="K37" s="115">
        <v>127.700412999438</v>
      </c>
      <c r="L37" s="115">
        <v>124.814911296427</v>
      </c>
      <c r="M37" s="115">
        <v>123.535474440123</v>
      </c>
      <c r="N37" s="116">
        <v>127.54544951860299</v>
      </c>
      <c r="O37" s="115">
        <v>126.49949466358601</v>
      </c>
      <c r="P37" s="115">
        <v>128.20674592680601</v>
      </c>
      <c r="Q37" s="115">
        <v>123.25006036180299</v>
      </c>
      <c r="R37" s="115">
        <v>129.44579998699999</v>
      </c>
      <c r="S37" s="115">
        <v>124.133652845626</v>
      </c>
      <c r="T37" s="115">
        <v>126.721399378643</v>
      </c>
      <c r="U37" s="115">
        <v>124.998371679171</v>
      </c>
      <c r="V37" s="116">
        <v>127.931329556946</v>
      </c>
      <c r="W37" s="115">
        <v>137.438820473628</v>
      </c>
      <c r="X37" s="115">
        <v>139.25573068674501</v>
      </c>
      <c r="Y37" s="115">
        <v>141.77402386619301</v>
      </c>
      <c r="Z37" s="115">
        <v>142.64672150587299</v>
      </c>
      <c r="AA37" s="116">
        <v>141.61398087025401</v>
      </c>
      <c r="AB37" s="270">
        <v>131.39805282845501</v>
      </c>
      <c r="AC37" s="115">
        <v>138.669742307456</v>
      </c>
      <c r="AD37" s="115">
        <v>132.15043030550899</v>
      </c>
      <c r="AE37" s="115">
        <v>133.44291615930601</v>
      </c>
      <c r="AF37" s="115">
        <v>139.244129055781</v>
      </c>
      <c r="AG37" s="115">
        <v>130.77238687276301</v>
      </c>
      <c r="AH37" s="115">
        <v>133.36334239473501</v>
      </c>
      <c r="AI37" s="115">
        <v>127.810423222225</v>
      </c>
      <c r="AJ37" s="115">
        <v>130.530150380507</v>
      </c>
      <c r="AK37" s="115">
        <v>128.25028768423201</v>
      </c>
      <c r="AL37" s="115">
        <v>127.380487228861</v>
      </c>
      <c r="AM37" s="115">
        <v>131.477716613871</v>
      </c>
      <c r="AN37" s="307">
        <v>133.08499913761699</v>
      </c>
    </row>
    <row r="38" spans="1:40" ht="11.25" customHeight="1">
      <c r="A38" s="305">
        <v>0.26950000000000002</v>
      </c>
      <c r="B38" s="270">
        <v>133.480650577879</v>
      </c>
      <c r="C38" s="115">
        <v>126.602770054766</v>
      </c>
      <c r="D38" s="115">
        <v>126.13536724314901</v>
      </c>
      <c r="E38" s="115">
        <v>124.97052025164901</v>
      </c>
      <c r="F38" s="115">
        <v>132.18917277671801</v>
      </c>
      <c r="G38" s="115">
        <v>127.24952572672299</v>
      </c>
      <c r="H38" s="115">
        <v>124.8080596221</v>
      </c>
      <c r="I38" s="115">
        <v>135.67315815770499</v>
      </c>
      <c r="J38" s="115">
        <v>126.098142143136</v>
      </c>
      <c r="K38" s="115">
        <v>127.686543775733</v>
      </c>
      <c r="L38" s="115">
        <v>124.505198536056</v>
      </c>
      <c r="M38" s="115">
        <v>123.42184861481999</v>
      </c>
      <c r="N38" s="116">
        <v>127.412549126231</v>
      </c>
      <c r="O38" s="115">
        <v>126.385917445646</v>
      </c>
      <c r="P38" s="115">
        <v>128.05665628169899</v>
      </c>
      <c r="Q38" s="115">
        <v>123.268748029273</v>
      </c>
      <c r="R38" s="115">
        <v>129.29425599069501</v>
      </c>
      <c r="S38" s="115">
        <v>124.022807789354</v>
      </c>
      <c r="T38" s="115">
        <v>126.636911478367</v>
      </c>
      <c r="U38" s="115">
        <v>124.719508197927</v>
      </c>
      <c r="V38" s="116">
        <v>127.73097673488699</v>
      </c>
      <c r="W38" s="115">
        <v>137.39843538911299</v>
      </c>
      <c r="X38" s="115">
        <v>139.145431269391</v>
      </c>
      <c r="Y38" s="115">
        <v>141.700095005625</v>
      </c>
      <c r="Z38" s="115">
        <v>142.61635543035999</v>
      </c>
      <c r="AA38" s="116">
        <v>141.60093261457399</v>
      </c>
      <c r="AB38" s="270">
        <v>131.234763299593</v>
      </c>
      <c r="AC38" s="115">
        <v>138.537228504615</v>
      </c>
      <c r="AD38" s="115">
        <v>132.105911645394</v>
      </c>
      <c r="AE38" s="115">
        <v>133.37095585366399</v>
      </c>
      <c r="AF38" s="115">
        <v>139.40860911305199</v>
      </c>
      <c r="AG38" s="115">
        <v>130.71001283489599</v>
      </c>
      <c r="AH38" s="115">
        <v>133.11549009411499</v>
      </c>
      <c r="AI38" s="115">
        <v>127.55007802453299</v>
      </c>
      <c r="AJ38" s="115">
        <v>130.57876496428199</v>
      </c>
      <c r="AK38" s="115">
        <v>128.09359748798099</v>
      </c>
      <c r="AL38" s="115">
        <v>127.531413385386</v>
      </c>
      <c r="AM38" s="115">
        <v>131.362087370474</v>
      </c>
      <c r="AN38" s="307">
        <v>132.968602859583</v>
      </c>
    </row>
    <row r="39" spans="1:40" ht="11.25" customHeight="1">
      <c r="A39" s="305">
        <v>0.34649999999999997</v>
      </c>
      <c r="B39" s="270">
        <v>133.596404057277</v>
      </c>
      <c r="C39" s="115">
        <v>126.50278999606</v>
      </c>
      <c r="D39" s="115">
        <v>126.125038841988</v>
      </c>
      <c r="E39" s="115">
        <v>125.00206050494801</v>
      </c>
      <c r="F39" s="115">
        <v>132.33513889576</v>
      </c>
      <c r="G39" s="115">
        <v>127.166647905104</v>
      </c>
      <c r="H39" s="115">
        <v>124.80019145953101</v>
      </c>
      <c r="I39" s="115">
        <v>135.98877376281499</v>
      </c>
      <c r="J39" s="115">
        <v>125.989947115489</v>
      </c>
      <c r="K39" s="115">
        <v>127.65978233921101</v>
      </c>
      <c r="L39" s="115">
        <v>124.275414756223</v>
      </c>
      <c r="M39" s="115">
        <v>123.386527286312</v>
      </c>
      <c r="N39" s="116">
        <v>127.40531212075599</v>
      </c>
      <c r="O39" s="115">
        <v>126.305831992625</v>
      </c>
      <c r="P39" s="115">
        <v>128.03074728812899</v>
      </c>
      <c r="Q39" s="115">
        <v>123.226358312656</v>
      </c>
      <c r="R39" s="115">
        <v>129.210434507879</v>
      </c>
      <c r="S39" s="115">
        <v>124.02302809656901</v>
      </c>
      <c r="T39" s="115">
        <v>126.588083131961</v>
      </c>
      <c r="U39" s="115">
        <v>124.50229230411099</v>
      </c>
      <c r="V39" s="116">
        <v>127.606380098616</v>
      </c>
      <c r="W39" s="115">
        <v>137.36308579476599</v>
      </c>
      <c r="X39" s="115">
        <v>139.10350914413399</v>
      </c>
      <c r="Y39" s="115">
        <v>141.62583288692201</v>
      </c>
      <c r="Z39" s="115">
        <v>142.56756294598401</v>
      </c>
      <c r="AA39" s="116">
        <v>141.57889449032101</v>
      </c>
      <c r="AB39" s="270">
        <v>131.12087818034499</v>
      </c>
      <c r="AC39" s="115">
        <v>138.26807455272899</v>
      </c>
      <c r="AD39" s="115">
        <v>132.04749526703699</v>
      </c>
      <c r="AE39" s="115">
        <v>133.23952539563399</v>
      </c>
      <c r="AF39" s="115">
        <v>139.502583728849</v>
      </c>
      <c r="AG39" s="115">
        <v>130.65301669969401</v>
      </c>
      <c r="AH39" s="115">
        <v>132.836655872883</v>
      </c>
      <c r="AI39" s="115">
        <v>127.157042462953</v>
      </c>
      <c r="AJ39" s="115">
        <v>130.499951949066</v>
      </c>
      <c r="AK39" s="115">
        <v>128.028967537634</v>
      </c>
      <c r="AL39" s="115">
        <v>127.30343151042599</v>
      </c>
      <c r="AM39" s="115">
        <v>131.502233833519</v>
      </c>
      <c r="AN39" s="307">
        <v>132.90765970747501</v>
      </c>
    </row>
    <row r="40" spans="1:40" ht="11.25" customHeight="1">
      <c r="A40" s="305">
        <v>0.42349999999999999</v>
      </c>
      <c r="B40" s="270">
        <v>133.65083186282999</v>
      </c>
      <c r="C40" s="115">
        <v>126.444956732527</v>
      </c>
      <c r="D40" s="115">
        <v>126.090932244358</v>
      </c>
      <c r="E40" s="115">
        <v>125.036595100093</v>
      </c>
      <c r="F40" s="115">
        <v>132.37589735248</v>
      </c>
      <c r="G40" s="115">
        <v>127.108472049995</v>
      </c>
      <c r="H40" s="115">
        <v>124.781661860771</v>
      </c>
      <c r="I40" s="115">
        <v>136.15516803364599</v>
      </c>
      <c r="J40" s="115">
        <v>125.887896072177</v>
      </c>
      <c r="K40" s="115">
        <v>127.623287033447</v>
      </c>
      <c r="L40" s="115">
        <v>124.11144217311301</v>
      </c>
      <c r="M40" s="115">
        <v>123.36847188558001</v>
      </c>
      <c r="N40" s="116">
        <v>127.475137435299</v>
      </c>
      <c r="O40" s="115">
        <v>126.23535496306999</v>
      </c>
      <c r="P40" s="115">
        <v>128.020556529906</v>
      </c>
      <c r="Q40" s="115">
        <v>123.168045728205</v>
      </c>
      <c r="R40" s="115">
        <v>129.15797913255199</v>
      </c>
      <c r="S40" s="115">
        <v>124.03502067452099</v>
      </c>
      <c r="T40" s="115">
        <v>126.537701444642</v>
      </c>
      <c r="U40" s="115">
        <v>124.38341466258601</v>
      </c>
      <c r="V40" s="116">
        <v>127.50064201118001</v>
      </c>
      <c r="W40" s="115">
        <v>137.347466404931</v>
      </c>
      <c r="X40" s="115">
        <v>139.10462923809001</v>
      </c>
      <c r="Y40" s="115">
        <v>141.576588861549</v>
      </c>
      <c r="Z40" s="115">
        <v>142.53330505859901</v>
      </c>
      <c r="AA40" s="116">
        <v>141.53095201891901</v>
      </c>
      <c r="AB40" s="270">
        <v>131.02495966520399</v>
      </c>
      <c r="AC40" s="115">
        <v>137.90445158698199</v>
      </c>
      <c r="AD40" s="115">
        <v>132.00523892532399</v>
      </c>
      <c r="AE40" s="115">
        <v>133.15323107866399</v>
      </c>
      <c r="AF40" s="115">
        <v>139.603391220481</v>
      </c>
      <c r="AG40" s="115">
        <v>130.61695361962401</v>
      </c>
      <c r="AH40" s="115">
        <v>132.52685430142901</v>
      </c>
      <c r="AI40" s="115">
        <v>126.860902466935</v>
      </c>
      <c r="AJ40" s="115">
        <v>130.38634442570799</v>
      </c>
      <c r="AK40" s="115">
        <v>127.996835058445</v>
      </c>
      <c r="AL40" s="115">
        <v>127.311087108807</v>
      </c>
      <c r="AM40" s="115">
        <v>131.69937236007399</v>
      </c>
      <c r="AN40" s="307">
        <v>132.974015251606</v>
      </c>
    </row>
    <row r="41" spans="1:40" ht="11.25" customHeight="1">
      <c r="A41" s="305">
        <v>0.50049999999999994</v>
      </c>
      <c r="B41" s="270">
        <v>133.65962267194999</v>
      </c>
      <c r="C41" s="115">
        <v>126.373208115681</v>
      </c>
      <c r="D41" s="115">
        <v>126.04200982475299</v>
      </c>
      <c r="E41" s="115">
        <v>125.00803416696399</v>
      </c>
      <c r="F41" s="115">
        <v>132.36423494621201</v>
      </c>
      <c r="G41" s="115">
        <v>127.08503407374</v>
      </c>
      <c r="H41" s="115">
        <v>124.7477107025</v>
      </c>
      <c r="I41" s="115">
        <v>136.22848695361799</v>
      </c>
      <c r="J41" s="115">
        <v>125.79068431751401</v>
      </c>
      <c r="K41" s="115">
        <v>127.63899771527301</v>
      </c>
      <c r="L41" s="115">
        <v>123.955292791857</v>
      </c>
      <c r="M41" s="115">
        <v>123.338565573335</v>
      </c>
      <c r="N41" s="116">
        <v>127.48720226848999</v>
      </c>
      <c r="O41" s="115">
        <v>126.14531021476699</v>
      </c>
      <c r="P41" s="115">
        <v>127.91662241428099</v>
      </c>
      <c r="Q41" s="115">
        <v>123.16587478016</v>
      </c>
      <c r="R41" s="115">
        <v>129.11814017186001</v>
      </c>
      <c r="S41" s="115">
        <v>124.00828410138899</v>
      </c>
      <c r="T41" s="115">
        <v>126.48381372164199</v>
      </c>
      <c r="U41" s="115">
        <v>124.325091858932</v>
      </c>
      <c r="V41" s="116">
        <v>127.42852840859101</v>
      </c>
      <c r="W41" s="115">
        <v>137.35157495494201</v>
      </c>
      <c r="X41" s="115">
        <v>139.061634374677</v>
      </c>
      <c r="Y41" s="115">
        <v>141.561137315232</v>
      </c>
      <c r="Z41" s="115">
        <v>142.510402197113</v>
      </c>
      <c r="AA41" s="116">
        <v>141.47096833854599</v>
      </c>
      <c r="AB41" s="270">
        <v>130.96041959982799</v>
      </c>
      <c r="AC41" s="115">
        <v>137.58203749920901</v>
      </c>
      <c r="AD41" s="115">
        <v>132.01882736774201</v>
      </c>
      <c r="AE41" s="115">
        <v>133.180102888438</v>
      </c>
      <c r="AF41" s="115">
        <v>139.755146838982</v>
      </c>
      <c r="AG41" s="115">
        <v>130.59505061535</v>
      </c>
      <c r="AH41" s="115">
        <v>132.282805710638</v>
      </c>
      <c r="AI41" s="115">
        <v>126.79019767209</v>
      </c>
      <c r="AJ41" s="115">
        <v>130.447299165733</v>
      </c>
      <c r="AK41" s="115">
        <v>128.05059067483</v>
      </c>
      <c r="AL41" s="115">
        <v>127.494029238262</v>
      </c>
      <c r="AM41" s="115">
        <v>131.682022802587</v>
      </c>
      <c r="AN41" s="307">
        <v>133.19928775226899</v>
      </c>
    </row>
    <row r="42" spans="1:40" ht="11.25" customHeight="1">
      <c r="A42" s="305">
        <v>0.57750000000000001</v>
      </c>
      <c r="B42" s="270">
        <v>133.66731963695599</v>
      </c>
      <c r="C42" s="115">
        <v>126.24541693953</v>
      </c>
      <c r="D42" s="115">
        <v>126.05276079594999</v>
      </c>
      <c r="E42" s="115">
        <v>124.965369115214</v>
      </c>
      <c r="F42" s="115">
        <v>132.40918460938801</v>
      </c>
      <c r="G42" s="115">
        <v>127.045249478957</v>
      </c>
      <c r="H42" s="115">
        <v>124.711979029364</v>
      </c>
      <c r="I42" s="115">
        <v>136.30011931448001</v>
      </c>
      <c r="J42" s="115">
        <v>125.705791542862</v>
      </c>
      <c r="K42" s="115">
        <v>127.628381146655</v>
      </c>
      <c r="L42" s="115">
        <v>123.840905087417</v>
      </c>
      <c r="M42" s="115">
        <v>123.277720395225</v>
      </c>
      <c r="N42" s="116">
        <v>127.434977246627</v>
      </c>
      <c r="O42" s="115">
        <v>126.104306932974</v>
      </c>
      <c r="P42" s="115">
        <v>127.795918256015</v>
      </c>
      <c r="Q42" s="115">
        <v>123.108443241014</v>
      </c>
      <c r="R42" s="115">
        <v>129.13799514293501</v>
      </c>
      <c r="S42" s="115">
        <v>123.986303544188</v>
      </c>
      <c r="T42" s="115">
        <v>126.476645676269</v>
      </c>
      <c r="U42" s="115">
        <v>124.265802257875</v>
      </c>
      <c r="V42" s="116">
        <v>127.401936841685</v>
      </c>
      <c r="W42" s="115">
        <v>137.410729751915</v>
      </c>
      <c r="X42" s="115">
        <v>139.03131172471601</v>
      </c>
      <c r="Y42" s="115">
        <v>141.56483678768399</v>
      </c>
      <c r="Z42" s="115">
        <v>142.508775940719</v>
      </c>
      <c r="AA42" s="116">
        <v>141.451070275766</v>
      </c>
      <c r="AB42" s="270">
        <v>130.938543485385</v>
      </c>
      <c r="AC42" s="115">
        <v>137.46393217018201</v>
      </c>
      <c r="AD42" s="115">
        <v>132.09771391609601</v>
      </c>
      <c r="AE42" s="115">
        <v>133.25182067010999</v>
      </c>
      <c r="AF42" s="115">
        <v>139.980328035697</v>
      </c>
      <c r="AG42" s="115">
        <v>130.73259142035599</v>
      </c>
      <c r="AH42" s="115">
        <v>132.18832097389799</v>
      </c>
      <c r="AI42" s="115">
        <v>126.881818140677</v>
      </c>
      <c r="AJ42" s="115">
        <v>130.61163853336299</v>
      </c>
      <c r="AK42" s="115">
        <v>128.343015903137</v>
      </c>
      <c r="AL42" s="115">
        <v>127.52537886069599</v>
      </c>
      <c r="AM42" s="115">
        <v>131.45562686274599</v>
      </c>
      <c r="AN42" s="307">
        <v>133.36720454999099</v>
      </c>
    </row>
    <row r="43" spans="1:40" ht="11.25" customHeight="1">
      <c r="A43" s="305">
        <v>0.65449999999999997</v>
      </c>
      <c r="B43" s="270">
        <v>133.69584110782299</v>
      </c>
      <c r="C43" s="115">
        <v>126.172341695898</v>
      </c>
      <c r="D43" s="115">
        <v>126.03070140458399</v>
      </c>
      <c r="E43" s="115">
        <v>124.934486273074</v>
      </c>
      <c r="F43" s="115">
        <v>132.45626543928799</v>
      </c>
      <c r="G43" s="115">
        <v>127.002114163634</v>
      </c>
      <c r="H43" s="115">
        <v>124.68388049065599</v>
      </c>
      <c r="I43" s="115">
        <v>136.38793974150201</v>
      </c>
      <c r="J43" s="115">
        <v>125.644219290674</v>
      </c>
      <c r="K43" s="115">
        <v>127.58625656610999</v>
      </c>
      <c r="L43" s="115">
        <v>123.826544800954</v>
      </c>
      <c r="M43" s="115">
        <v>123.196834163871</v>
      </c>
      <c r="N43" s="116">
        <v>127.358917843794</v>
      </c>
      <c r="O43" s="115">
        <v>126.166320924199</v>
      </c>
      <c r="P43" s="115">
        <v>127.773405333703</v>
      </c>
      <c r="Q43" s="115">
        <v>122.975061089123</v>
      </c>
      <c r="R43" s="115">
        <v>129.13975685122799</v>
      </c>
      <c r="S43" s="115">
        <v>124.010651004359</v>
      </c>
      <c r="T43" s="115">
        <v>126.49818328953801</v>
      </c>
      <c r="U43" s="115">
        <v>124.212217009139</v>
      </c>
      <c r="V43" s="116">
        <v>127.38092371965</v>
      </c>
      <c r="W43" s="115">
        <v>137.52393706568</v>
      </c>
      <c r="X43" s="115">
        <v>139.04454886544599</v>
      </c>
      <c r="Y43" s="115">
        <v>141.594548910025</v>
      </c>
      <c r="Z43" s="115">
        <v>142.53995033932699</v>
      </c>
      <c r="AA43" s="116">
        <v>141.471587607255</v>
      </c>
      <c r="AB43" s="270">
        <v>130.94820132682599</v>
      </c>
      <c r="AC43" s="115">
        <v>137.44024808171699</v>
      </c>
      <c r="AD43" s="115">
        <v>132.27856990558001</v>
      </c>
      <c r="AE43" s="115">
        <v>133.37238871789199</v>
      </c>
      <c r="AF43" s="115">
        <v>140.27243872548999</v>
      </c>
      <c r="AG43" s="115">
        <v>131.05644375436501</v>
      </c>
      <c r="AH43" s="115">
        <v>132.186109337337</v>
      </c>
      <c r="AI43" s="115">
        <v>127.02356144844801</v>
      </c>
      <c r="AJ43" s="115">
        <v>130.82580229197899</v>
      </c>
      <c r="AK43" s="115">
        <v>128.86872261256701</v>
      </c>
      <c r="AL43" s="115">
        <v>127.885831641748</v>
      </c>
      <c r="AM43" s="115">
        <v>131.583378551886</v>
      </c>
      <c r="AN43" s="307">
        <v>133.58111892314599</v>
      </c>
    </row>
    <row r="44" spans="1:40" ht="11.25" customHeight="1">
      <c r="A44" s="305">
        <v>0.73150000000000004</v>
      </c>
      <c r="B44" s="270">
        <v>133.779209551842</v>
      </c>
      <c r="C44" s="115">
        <v>126.097865756244</v>
      </c>
      <c r="D44" s="115">
        <v>125.99009916858</v>
      </c>
      <c r="E44" s="115">
        <v>124.85342408847301</v>
      </c>
      <c r="F44" s="115">
        <v>132.45406863892299</v>
      </c>
      <c r="G44" s="115">
        <v>127.021815490208</v>
      </c>
      <c r="H44" s="115">
        <v>124.68066376476099</v>
      </c>
      <c r="I44" s="115">
        <v>136.45778720566301</v>
      </c>
      <c r="J44" s="115">
        <v>125.588256372834</v>
      </c>
      <c r="K44" s="115">
        <v>127.54626384741999</v>
      </c>
      <c r="L44" s="115">
        <v>123.817307155802</v>
      </c>
      <c r="M44" s="115">
        <v>123.18504456832601</v>
      </c>
      <c r="N44" s="116">
        <v>127.312032239958</v>
      </c>
      <c r="O44" s="115">
        <v>126.182901674878</v>
      </c>
      <c r="P44" s="115">
        <v>127.82691419080101</v>
      </c>
      <c r="Q44" s="115">
        <v>122.943781788858</v>
      </c>
      <c r="R44" s="115">
        <v>129.09783813905199</v>
      </c>
      <c r="S44" s="115">
        <v>124.01323559880601</v>
      </c>
      <c r="T44" s="115">
        <v>126.467518787107</v>
      </c>
      <c r="U44" s="115">
        <v>124.169919869059</v>
      </c>
      <c r="V44" s="116">
        <v>127.347178983812</v>
      </c>
      <c r="W44" s="115">
        <v>137.66573081233199</v>
      </c>
      <c r="X44" s="115">
        <v>139.078696388835</v>
      </c>
      <c r="Y44" s="115">
        <v>141.65931356837399</v>
      </c>
      <c r="Z44" s="115">
        <v>142.59555316473799</v>
      </c>
      <c r="AA44" s="116">
        <v>141.51246512805801</v>
      </c>
      <c r="AB44" s="270">
        <v>130.98741749433799</v>
      </c>
      <c r="AC44" s="115">
        <v>137.44285863623099</v>
      </c>
      <c r="AD44" s="115">
        <v>132.560242658405</v>
      </c>
      <c r="AE44" s="115">
        <v>133.53511596090499</v>
      </c>
      <c r="AF44" s="115">
        <v>140.62432960930099</v>
      </c>
      <c r="AG44" s="115">
        <v>131.44195738091699</v>
      </c>
      <c r="AH44" s="115">
        <v>132.290672531968</v>
      </c>
      <c r="AI44" s="115">
        <v>127.031570515647</v>
      </c>
      <c r="AJ44" s="115">
        <v>131.136741716009</v>
      </c>
      <c r="AK44" s="115">
        <v>129.53948014529999</v>
      </c>
      <c r="AL44" s="115">
        <v>128.34583020388499</v>
      </c>
      <c r="AM44" s="115">
        <v>132.135019841103</v>
      </c>
      <c r="AN44" s="307">
        <v>133.78843156534899</v>
      </c>
    </row>
    <row r="45" spans="1:40" ht="11.25" customHeight="1">
      <c r="A45" s="305">
        <v>0.8085</v>
      </c>
      <c r="B45" s="270">
        <v>133.87135219432699</v>
      </c>
      <c r="C45" s="115">
        <v>126.02796144261499</v>
      </c>
      <c r="D45" s="115">
        <v>125.98287117306</v>
      </c>
      <c r="E45" s="115">
        <v>124.816986135677</v>
      </c>
      <c r="F45" s="115">
        <v>132.49638270998801</v>
      </c>
      <c r="G45" s="115">
        <v>127.03029648240999</v>
      </c>
      <c r="H45" s="115">
        <v>124.69176667718</v>
      </c>
      <c r="I45" s="115">
        <v>136.52363649037099</v>
      </c>
      <c r="J45" s="115">
        <v>125.534853338651</v>
      </c>
      <c r="K45" s="115">
        <v>127.52494866498201</v>
      </c>
      <c r="L45" s="115">
        <v>123.75007255936001</v>
      </c>
      <c r="M45" s="115">
        <v>123.212017314485</v>
      </c>
      <c r="N45" s="116">
        <v>127.300009493434</v>
      </c>
      <c r="O45" s="115">
        <v>126.146190851516</v>
      </c>
      <c r="P45" s="115">
        <v>127.80512718010201</v>
      </c>
      <c r="Q45" s="115">
        <v>122.990130178773</v>
      </c>
      <c r="R45" s="115">
        <v>129.11381822552701</v>
      </c>
      <c r="S45" s="115">
        <v>123.914682751193</v>
      </c>
      <c r="T45" s="115">
        <v>126.431264662231</v>
      </c>
      <c r="U45" s="115">
        <v>124.101707427091</v>
      </c>
      <c r="V45" s="116">
        <v>127.305332095252</v>
      </c>
      <c r="W45" s="115">
        <v>137.861850433657</v>
      </c>
      <c r="X45" s="115">
        <v>139.07302327381399</v>
      </c>
      <c r="Y45" s="115">
        <v>141.74594674056701</v>
      </c>
      <c r="Z45" s="115">
        <v>142.68777732274401</v>
      </c>
      <c r="AA45" s="116">
        <v>141.56482326800199</v>
      </c>
      <c r="AB45" s="270">
        <v>131.023073957246</v>
      </c>
      <c r="AC45" s="115">
        <v>137.57645928901999</v>
      </c>
      <c r="AD45" s="115">
        <v>132.861945807469</v>
      </c>
      <c r="AE45" s="115">
        <v>133.67138930041699</v>
      </c>
      <c r="AF45" s="115">
        <v>140.95534769825699</v>
      </c>
      <c r="AG45" s="115">
        <v>131.79414338838399</v>
      </c>
      <c r="AH45" s="115">
        <v>132.48027708425499</v>
      </c>
      <c r="AI45" s="115">
        <v>126.89735283681399</v>
      </c>
      <c r="AJ45" s="115">
        <v>131.49911625114399</v>
      </c>
      <c r="AK45" s="115">
        <v>130.04610751961999</v>
      </c>
      <c r="AL45" s="115">
        <v>128.685405154168</v>
      </c>
      <c r="AM45" s="115">
        <v>132.54200396613999</v>
      </c>
      <c r="AN45" s="307">
        <v>133.99316865919701</v>
      </c>
    </row>
    <row r="46" spans="1:40" ht="11.25" customHeight="1">
      <c r="A46" s="305">
        <v>0.88549999999999995</v>
      </c>
      <c r="B46" s="270">
        <v>133.91769159218501</v>
      </c>
      <c r="C46" s="115">
        <v>126.042708566388</v>
      </c>
      <c r="D46" s="115">
        <v>125.952016455405</v>
      </c>
      <c r="E46" s="115">
        <v>124.82695666242699</v>
      </c>
      <c r="F46" s="115">
        <v>132.60972339355399</v>
      </c>
      <c r="G46" s="115">
        <v>126.99013684541799</v>
      </c>
      <c r="H46" s="115">
        <v>124.704698388342</v>
      </c>
      <c r="I46" s="115">
        <v>136.54968568042401</v>
      </c>
      <c r="J46" s="115">
        <v>125.50199735710601</v>
      </c>
      <c r="K46" s="115">
        <v>127.542749492167</v>
      </c>
      <c r="L46" s="115">
        <v>123.677657945516</v>
      </c>
      <c r="M46" s="115">
        <v>123.18618939818499</v>
      </c>
      <c r="N46" s="116">
        <v>127.272374078133</v>
      </c>
      <c r="O46" s="115">
        <v>126.113497660345</v>
      </c>
      <c r="P46" s="115">
        <v>127.687599902399</v>
      </c>
      <c r="Q46" s="115">
        <v>123.00354041294401</v>
      </c>
      <c r="R46" s="115">
        <v>129.13871884724799</v>
      </c>
      <c r="S46" s="115">
        <v>123.834128130165</v>
      </c>
      <c r="T46" s="115">
        <v>126.424571833093</v>
      </c>
      <c r="U46" s="115">
        <v>124.045370574746</v>
      </c>
      <c r="V46" s="116">
        <v>127.296974789245</v>
      </c>
      <c r="W46" s="115">
        <v>138.11526696710499</v>
      </c>
      <c r="X46" s="115">
        <v>139.11650708669501</v>
      </c>
      <c r="Y46" s="115">
        <v>141.816128151855</v>
      </c>
      <c r="Z46" s="115">
        <v>142.76606779304899</v>
      </c>
      <c r="AA46" s="116">
        <v>141.624681864248</v>
      </c>
      <c r="AB46" s="270">
        <v>131.08286132519001</v>
      </c>
      <c r="AC46" s="115">
        <v>137.78389062006801</v>
      </c>
      <c r="AD46" s="115">
        <v>133.07467572443801</v>
      </c>
      <c r="AE46" s="115">
        <v>133.72691013283901</v>
      </c>
      <c r="AF46" s="115">
        <v>141.08131719735599</v>
      </c>
      <c r="AG46" s="115">
        <v>131.919683719712</v>
      </c>
      <c r="AH46" s="115">
        <v>132.71634983199601</v>
      </c>
      <c r="AI46" s="115">
        <v>126.946397905485</v>
      </c>
      <c r="AJ46" s="115">
        <v>131.832236672275</v>
      </c>
      <c r="AK46" s="115">
        <v>130.00579713471899</v>
      </c>
      <c r="AL46" s="115">
        <v>128.73586103475401</v>
      </c>
      <c r="AM46" s="115">
        <v>132.81895758824899</v>
      </c>
      <c r="AN46" s="307">
        <v>134.316088846512</v>
      </c>
    </row>
    <row r="47" spans="1:40" ht="11.25" customHeight="1">
      <c r="A47" s="305">
        <v>0.96250000000000002</v>
      </c>
      <c r="B47" s="270">
        <v>133.96934092034101</v>
      </c>
      <c r="C47" s="115">
        <v>126.097399205676</v>
      </c>
      <c r="D47" s="115">
        <v>125.927801116973</v>
      </c>
      <c r="E47" s="115">
        <v>124.782269607529</v>
      </c>
      <c r="F47" s="115">
        <v>132.69410548397801</v>
      </c>
      <c r="G47" s="115">
        <v>126.97386014946601</v>
      </c>
      <c r="H47" s="115">
        <v>124.71972688409799</v>
      </c>
      <c r="I47" s="115">
        <v>136.65142002753601</v>
      </c>
      <c r="J47" s="115">
        <v>125.509854591329</v>
      </c>
      <c r="K47" s="115">
        <v>127.56158139766001</v>
      </c>
      <c r="L47" s="115">
        <v>123.641464984614</v>
      </c>
      <c r="M47" s="115">
        <v>123.132957937567</v>
      </c>
      <c r="N47" s="116">
        <v>127.21533166658701</v>
      </c>
      <c r="O47" s="115">
        <v>126.126072854922</v>
      </c>
      <c r="P47" s="115">
        <v>127.67907722879799</v>
      </c>
      <c r="Q47" s="115">
        <v>123.00350725692201</v>
      </c>
      <c r="R47" s="115">
        <v>129.109916272015</v>
      </c>
      <c r="S47" s="115">
        <v>123.82445205421701</v>
      </c>
      <c r="T47" s="115">
        <v>126.39926386336499</v>
      </c>
      <c r="U47" s="115">
        <v>124.08320601182901</v>
      </c>
      <c r="V47" s="116">
        <v>127.304630802679</v>
      </c>
      <c r="W47" s="115">
        <v>138.37713149360999</v>
      </c>
      <c r="X47" s="115">
        <v>139.204066644797</v>
      </c>
      <c r="Y47" s="115">
        <v>141.835204404189</v>
      </c>
      <c r="Z47" s="115">
        <v>142.81366863116099</v>
      </c>
      <c r="AA47" s="116">
        <v>141.682956091216</v>
      </c>
      <c r="AB47" s="270">
        <v>131.16008722715901</v>
      </c>
      <c r="AC47" s="115">
        <v>137.85244803485901</v>
      </c>
      <c r="AD47" s="115">
        <v>133.06801720467899</v>
      </c>
      <c r="AE47" s="115">
        <v>133.683295641803</v>
      </c>
      <c r="AF47" s="115">
        <v>140.96953001869201</v>
      </c>
      <c r="AG47" s="115">
        <v>131.777760131246</v>
      </c>
      <c r="AH47" s="115">
        <v>132.929432299659</v>
      </c>
      <c r="AI47" s="115">
        <v>127.199144144323</v>
      </c>
      <c r="AJ47" s="115">
        <v>131.993145946856</v>
      </c>
      <c r="AK47" s="115">
        <v>129.23800586088799</v>
      </c>
      <c r="AL47" s="115">
        <v>128.54460243401101</v>
      </c>
      <c r="AM47" s="115">
        <v>132.80161214694999</v>
      </c>
      <c r="AN47" s="307">
        <v>134.39959713095701</v>
      </c>
    </row>
    <row r="48" spans="1:40" ht="11.25" customHeight="1">
      <c r="A48" s="305">
        <v>1.0395000000000001</v>
      </c>
      <c r="B48" s="270">
        <v>134.13828505861301</v>
      </c>
      <c r="C48" s="115">
        <v>126.147997009154</v>
      </c>
      <c r="D48" s="115">
        <v>125.937233526269</v>
      </c>
      <c r="E48" s="115">
        <v>124.79293377731</v>
      </c>
      <c r="F48" s="115">
        <v>132.72228866311801</v>
      </c>
      <c r="G48" s="115">
        <v>127.030619369256</v>
      </c>
      <c r="H48" s="115">
        <v>124.729661520204</v>
      </c>
      <c r="I48" s="115">
        <v>136.85113964586299</v>
      </c>
      <c r="J48" s="115">
        <v>125.55409145213299</v>
      </c>
      <c r="K48" s="115">
        <v>127.56330865974201</v>
      </c>
      <c r="L48" s="115">
        <v>123.63334888179899</v>
      </c>
      <c r="M48" s="115">
        <v>123.228531889732</v>
      </c>
      <c r="N48" s="116">
        <v>127.23238226084899</v>
      </c>
      <c r="O48" s="115">
        <v>126.234668930967</v>
      </c>
      <c r="P48" s="115">
        <v>127.71576622409999</v>
      </c>
      <c r="Q48" s="115">
        <v>122.963792882126</v>
      </c>
      <c r="R48" s="115">
        <v>129.12287597408999</v>
      </c>
      <c r="S48" s="115">
        <v>123.903877633504</v>
      </c>
      <c r="T48" s="115">
        <v>126.33896414805901</v>
      </c>
      <c r="U48" s="115">
        <v>124.13667523402999</v>
      </c>
      <c r="V48" s="116">
        <v>127.332927214081</v>
      </c>
      <c r="W48" s="115">
        <v>138.59938516502299</v>
      </c>
      <c r="X48" s="115">
        <v>139.24300782488999</v>
      </c>
      <c r="Y48" s="115">
        <v>141.84555574425801</v>
      </c>
      <c r="Z48" s="115">
        <v>142.83775169200999</v>
      </c>
      <c r="AA48" s="116">
        <v>141.74541000565401</v>
      </c>
      <c r="AB48" s="270">
        <v>131.194155683779</v>
      </c>
      <c r="AC48" s="115">
        <v>137.73077695792799</v>
      </c>
      <c r="AD48" s="115">
        <v>132.87038756508099</v>
      </c>
      <c r="AE48" s="115">
        <v>133.546265881686</v>
      </c>
      <c r="AF48" s="115">
        <v>140.67558176741301</v>
      </c>
      <c r="AG48" s="115">
        <v>131.42643089316499</v>
      </c>
      <c r="AH48" s="115">
        <v>133.05938261471599</v>
      </c>
      <c r="AI48" s="115">
        <v>127.37194442493799</v>
      </c>
      <c r="AJ48" s="115">
        <v>131.92775391306299</v>
      </c>
      <c r="AK48" s="115">
        <v>128.17338872574999</v>
      </c>
      <c r="AL48" s="115">
        <v>128.36320673909401</v>
      </c>
      <c r="AM48" s="115">
        <v>132.67849056950001</v>
      </c>
      <c r="AN48" s="307">
        <v>134.235955605204</v>
      </c>
    </row>
    <row r="49" spans="1:40" ht="11.25" customHeight="1">
      <c r="A49" s="305">
        <v>1.1165</v>
      </c>
      <c r="B49" s="270">
        <v>134.42024310826</v>
      </c>
      <c r="C49" s="115">
        <v>126.151012256033</v>
      </c>
      <c r="D49" s="115">
        <v>125.91068995081901</v>
      </c>
      <c r="E49" s="115">
        <v>124.89281169981</v>
      </c>
      <c r="F49" s="115">
        <v>132.808521241487</v>
      </c>
      <c r="G49" s="115">
        <v>127.111249167916</v>
      </c>
      <c r="H49" s="115">
        <v>124.74272761281701</v>
      </c>
      <c r="I49" s="115">
        <v>137.05286467512801</v>
      </c>
      <c r="J49" s="115">
        <v>125.55556962355099</v>
      </c>
      <c r="K49" s="115">
        <v>127.612477838147</v>
      </c>
      <c r="L49" s="115">
        <v>123.593567986571</v>
      </c>
      <c r="M49" s="115">
        <v>123.39412464807999</v>
      </c>
      <c r="N49" s="116">
        <v>127.285442933922</v>
      </c>
      <c r="O49" s="115">
        <v>126.41158971417001</v>
      </c>
      <c r="P49" s="115">
        <v>127.781749235801</v>
      </c>
      <c r="Q49" s="115">
        <v>122.909842572061</v>
      </c>
      <c r="R49" s="115">
        <v>129.16736076116601</v>
      </c>
      <c r="S49" s="115">
        <v>124.100810921494</v>
      </c>
      <c r="T49" s="115">
        <v>126.265455157134</v>
      </c>
      <c r="U49" s="115">
        <v>124.142156479615</v>
      </c>
      <c r="V49" s="116">
        <v>127.349021374903</v>
      </c>
      <c r="W49" s="115">
        <v>138.76383756304901</v>
      </c>
      <c r="X49" s="115">
        <v>139.256812178719</v>
      </c>
      <c r="Y49" s="115">
        <v>141.88148855966901</v>
      </c>
      <c r="Z49" s="115">
        <v>142.83741948905299</v>
      </c>
      <c r="AA49" s="116">
        <v>141.80649824092399</v>
      </c>
      <c r="AB49" s="270">
        <v>131.16790356374699</v>
      </c>
      <c r="AC49" s="115">
        <v>137.507782607243</v>
      </c>
      <c r="AD49" s="115">
        <v>132.610813364336</v>
      </c>
      <c r="AE49" s="115">
        <v>133.41556205931701</v>
      </c>
      <c r="AF49" s="115">
        <v>140.31503730636501</v>
      </c>
      <c r="AG49" s="115">
        <v>131.066039862075</v>
      </c>
      <c r="AH49" s="115">
        <v>133.22473564773901</v>
      </c>
      <c r="AI49" s="115">
        <v>127.487588634852</v>
      </c>
      <c r="AJ49" s="115">
        <v>131.67344143071401</v>
      </c>
      <c r="AK49" s="115">
        <v>127.405142242146</v>
      </c>
      <c r="AL49" s="115">
        <v>128.17290065880999</v>
      </c>
      <c r="AM49" s="115">
        <v>132.64122097985501</v>
      </c>
      <c r="AN49" s="307">
        <v>133.97516291683701</v>
      </c>
    </row>
    <row r="50" spans="1:40" ht="11.25" customHeight="1">
      <c r="A50" s="305">
        <v>1.1935</v>
      </c>
      <c r="B50" s="270">
        <v>134.643327561928</v>
      </c>
      <c r="C50" s="115">
        <v>126.213153280961</v>
      </c>
      <c r="D50" s="115">
        <v>125.87786786750399</v>
      </c>
      <c r="E50" s="115">
        <v>124.96765747277399</v>
      </c>
      <c r="F50" s="115">
        <v>132.983628083139</v>
      </c>
      <c r="G50" s="115">
        <v>127.155857984279</v>
      </c>
      <c r="H50" s="115">
        <v>124.72826816426399</v>
      </c>
      <c r="I50" s="115">
        <v>137.26147020092401</v>
      </c>
      <c r="J50" s="115">
        <v>125.520140464812</v>
      </c>
      <c r="K50" s="115">
        <v>127.706501111097</v>
      </c>
      <c r="L50" s="115">
        <v>123.536112420263</v>
      </c>
      <c r="M50" s="115">
        <v>123.482145558855</v>
      </c>
      <c r="N50" s="116">
        <v>127.22984811213</v>
      </c>
      <c r="O50" s="115">
        <v>126.45730779327199</v>
      </c>
      <c r="P50" s="115">
        <v>127.964304824916</v>
      </c>
      <c r="Q50" s="115">
        <v>122.98349305724101</v>
      </c>
      <c r="R50" s="115">
        <v>129.15434111421399</v>
      </c>
      <c r="S50" s="115">
        <v>124.339972097407</v>
      </c>
      <c r="T50" s="115">
        <v>126.216246804864</v>
      </c>
      <c r="U50" s="115">
        <v>124.101745942489</v>
      </c>
      <c r="V50" s="116">
        <v>127.38920142158101</v>
      </c>
      <c r="W50" s="115">
        <v>138.848473774057</v>
      </c>
      <c r="X50" s="115">
        <v>139.23324289351399</v>
      </c>
      <c r="Y50" s="115">
        <v>141.90831381827701</v>
      </c>
      <c r="Z50" s="115">
        <v>142.83556093929801</v>
      </c>
      <c r="AA50" s="116">
        <v>141.84794651022</v>
      </c>
      <c r="AB50" s="270">
        <v>131.13942096870801</v>
      </c>
      <c r="AC50" s="115">
        <v>137.28259769507599</v>
      </c>
      <c r="AD50" s="115">
        <v>132.37077117866201</v>
      </c>
      <c r="AE50" s="115">
        <v>133.32128518934999</v>
      </c>
      <c r="AF50" s="115">
        <v>140.06371530399599</v>
      </c>
      <c r="AG50" s="115">
        <v>130.931030684679</v>
      </c>
      <c r="AH50" s="115">
        <v>133.31647113675601</v>
      </c>
      <c r="AI50" s="115">
        <v>127.491777784677</v>
      </c>
      <c r="AJ50" s="115">
        <v>131.43158709372901</v>
      </c>
      <c r="AK50" s="115">
        <v>127.13871801457</v>
      </c>
      <c r="AL50" s="115">
        <v>127.946015478048</v>
      </c>
      <c r="AM50" s="115">
        <v>132.117315883663</v>
      </c>
      <c r="AN50" s="307">
        <v>133.66006550872601</v>
      </c>
    </row>
    <row r="51" spans="1:40" ht="11.25" customHeight="1">
      <c r="A51" s="305">
        <v>1.2705</v>
      </c>
      <c r="B51" s="270">
        <v>134.72638674232999</v>
      </c>
      <c r="C51" s="115">
        <v>126.354729434813</v>
      </c>
      <c r="D51" s="115">
        <v>125.952871989182</v>
      </c>
      <c r="E51" s="115">
        <v>124.992830756657</v>
      </c>
      <c r="F51" s="115">
        <v>133.20739494153099</v>
      </c>
      <c r="G51" s="115">
        <v>127.193420998116</v>
      </c>
      <c r="H51" s="115">
        <v>124.723701383944</v>
      </c>
      <c r="I51" s="115">
        <v>137.569577152215</v>
      </c>
      <c r="J51" s="115">
        <v>125.578602476028</v>
      </c>
      <c r="K51" s="115">
        <v>127.743403095799</v>
      </c>
      <c r="L51" s="115">
        <v>123.550001449929</v>
      </c>
      <c r="M51" s="115">
        <v>123.57609166872</v>
      </c>
      <c r="N51" s="116">
        <v>127.140889584532</v>
      </c>
      <c r="O51" s="115">
        <v>126.438226443635</v>
      </c>
      <c r="P51" s="115">
        <v>128.11322326181701</v>
      </c>
      <c r="Q51" s="115">
        <v>123.125602888156</v>
      </c>
      <c r="R51" s="115">
        <v>129.14230051569601</v>
      </c>
      <c r="S51" s="115">
        <v>124.436209622017</v>
      </c>
      <c r="T51" s="115">
        <v>126.167786076716</v>
      </c>
      <c r="U51" s="115">
        <v>124.07694360109301</v>
      </c>
      <c r="V51" s="116">
        <v>127.514769944664</v>
      </c>
      <c r="W51" s="115">
        <v>138.88090877861501</v>
      </c>
      <c r="X51" s="115">
        <v>139.18541719260199</v>
      </c>
      <c r="Y51" s="115">
        <v>141.89576545113101</v>
      </c>
      <c r="Z51" s="115">
        <v>142.82502575893099</v>
      </c>
      <c r="AA51" s="116">
        <v>141.860753928544</v>
      </c>
      <c r="AB51" s="270">
        <v>131.15845909864601</v>
      </c>
      <c r="AC51" s="115">
        <v>136.97522682678201</v>
      </c>
      <c r="AD51" s="115">
        <v>132.19398228970701</v>
      </c>
      <c r="AE51" s="115">
        <v>133.26358133861601</v>
      </c>
      <c r="AF51" s="115">
        <v>139.90098242744401</v>
      </c>
      <c r="AG51" s="115">
        <v>130.91536048602799</v>
      </c>
      <c r="AH51" s="115">
        <v>133.12835624299299</v>
      </c>
      <c r="AI51" s="115">
        <v>127.33631182265199</v>
      </c>
      <c r="AJ51" s="115">
        <v>131.23216429907001</v>
      </c>
      <c r="AK51" s="115">
        <v>127.226903847622</v>
      </c>
      <c r="AL51" s="115">
        <v>127.852146088578</v>
      </c>
      <c r="AM51" s="115">
        <v>131.75104158900299</v>
      </c>
      <c r="AN51" s="307">
        <v>133.525887102007</v>
      </c>
    </row>
    <row r="52" spans="1:40" ht="11.25" customHeight="1">
      <c r="A52" s="305">
        <v>1.3474999999999999</v>
      </c>
      <c r="B52" s="270">
        <v>134.716737203761</v>
      </c>
      <c r="C52" s="115">
        <v>126.482438318517</v>
      </c>
      <c r="D52" s="115">
        <v>126.117518906923</v>
      </c>
      <c r="E52" s="115">
        <v>125.097509185747</v>
      </c>
      <c r="F52" s="115">
        <v>133.45446521677101</v>
      </c>
      <c r="G52" s="115">
        <v>127.231074933055</v>
      </c>
      <c r="H52" s="115">
        <v>124.776547977337</v>
      </c>
      <c r="I52" s="115">
        <v>137.939722463723</v>
      </c>
      <c r="J52" s="115">
        <v>125.65980500397499</v>
      </c>
      <c r="K52" s="115">
        <v>127.705596072429</v>
      </c>
      <c r="L52" s="115">
        <v>123.61799170462101</v>
      </c>
      <c r="M52" s="115">
        <v>123.678535499559</v>
      </c>
      <c r="N52" s="116">
        <v>127.134408721946</v>
      </c>
      <c r="O52" s="115">
        <v>126.563697546836</v>
      </c>
      <c r="P52" s="115">
        <v>128.09603285183701</v>
      </c>
      <c r="Q52" s="115">
        <v>123.19609401407401</v>
      </c>
      <c r="R52" s="115">
        <v>129.19496667353701</v>
      </c>
      <c r="S52" s="115">
        <v>124.388437744424</v>
      </c>
      <c r="T52" s="115">
        <v>126.160956120756</v>
      </c>
      <c r="U52" s="115">
        <v>124.11136940161001</v>
      </c>
      <c r="V52" s="116">
        <v>127.617280606948</v>
      </c>
      <c r="W52" s="115">
        <v>138.87762828355901</v>
      </c>
      <c r="X52" s="115">
        <v>139.158292178425</v>
      </c>
      <c r="Y52" s="115">
        <v>141.87069598759001</v>
      </c>
      <c r="Z52" s="115">
        <v>142.815390091403</v>
      </c>
      <c r="AA52" s="116">
        <v>141.86639740277201</v>
      </c>
      <c r="AB52" s="270">
        <v>131.18420741277799</v>
      </c>
      <c r="AC52" s="115">
        <v>136.652821062284</v>
      </c>
      <c r="AD52" s="115">
        <v>132.16572501150799</v>
      </c>
      <c r="AE52" s="115">
        <v>133.22671288500601</v>
      </c>
      <c r="AF52" s="115">
        <v>139.83175878605701</v>
      </c>
      <c r="AG52" s="115">
        <v>130.890673761247</v>
      </c>
      <c r="AH52" s="115">
        <v>132.83126705692001</v>
      </c>
      <c r="AI52" s="115">
        <v>127.12966882798</v>
      </c>
      <c r="AJ52" s="115">
        <v>131.03583906506699</v>
      </c>
      <c r="AK52" s="115">
        <v>127.42209911925499</v>
      </c>
      <c r="AL52" s="115">
        <v>127.550890987334</v>
      </c>
      <c r="AM52" s="115">
        <v>132.056204306457</v>
      </c>
      <c r="AN52" s="307">
        <v>133.55838673307599</v>
      </c>
    </row>
    <row r="53" spans="1:40" ht="11.25" customHeight="1">
      <c r="A53" s="305">
        <v>1.4245000000000001</v>
      </c>
      <c r="B53" s="270">
        <v>134.59916665573701</v>
      </c>
      <c r="C53" s="115">
        <v>126.733832185691</v>
      </c>
      <c r="D53" s="115">
        <v>126.272151724472</v>
      </c>
      <c r="E53" s="115">
        <v>125.37199994496299</v>
      </c>
      <c r="F53" s="115">
        <v>133.74157143294801</v>
      </c>
      <c r="G53" s="115">
        <v>127.22339653333</v>
      </c>
      <c r="H53" s="115">
        <v>124.871132281326</v>
      </c>
      <c r="I53" s="115">
        <v>138.13829719322499</v>
      </c>
      <c r="J53" s="115">
        <v>125.698840639598</v>
      </c>
      <c r="K53" s="115">
        <v>127.706937584077</v>
      </c>
      <c r="L53" s="115">
        <v>123.706270529083</v>
      </c>
      <c r="M53" s="115">
        <v>123.685888717254</v>
      </c>
      <c r="N53" s="116">
        <v>127.257567460668</v>
      </c>
      <c r="O53" s="115">
        <v>126.723334427876</v>
      </c>
      <c r="P53" s="115">
        <v>128.05342108710201</v>
      </c>
      <c r="Q53" s="115">
        <v>123.173222515115</v>
      </c>
      <c r="R53" s="115">
        <v>129.25708915416899</v>
      </c>
      <c r="S53" s="115">
        <v>124.288795537174</v>
      </c>
      <c r="T53" s="115">
        <v>126.338019592169</v>
      </c>
      <c r="U53" s="115">
        <v>124.087023056657</v>
      </c>
      <c r="V53" s="116">
        <v>127.66828383577899</v>
      </c>
      <c r="W53" s="115">
        <v>138.829625423892</v>
      </c>
      <c r="X53" s="115">
        <v>139.14606173669799</v>
      </c>
      <c r="Y53" s="115">
        <v>141.84112718989499</v>
      </c>
      <c r="Z53" s="115">
        <v>142.81351987842501</v>
      </c>
      <c r="AA53" s="116">
        <v>141.86916864303501</v>
      </c>
      <c r="AB53" s="270">
        <v>131.18829166998299</v>
      </c>
      <c r="AC53" s="115">
        <v>136.467601308805</v>
      </c>
      <c r="AD53" s="115">
        <v>132.212124806356</v>
      </c>
      <c r="AE53" s="115">
        <v>133.223424747747</v>
      </c>
      <c r="AF53" s="115">
        <v>139.839847704687</v>
      </c>
      <c r="AG53" s="115">
        <v>130.93592441998999</v>
      </c>
      <c r="AH53" s="115">
        <v>132.638763796722</v>
      </c>
      <c r="AI53" s="115">
        <v>126.95382489753</v>
      </c>
      <c r="AJ53" s="115">
        <v>130.867325908466</v>
      </c>
      <c r="AK53" s="115">
        <v>127.644411657188</v>
      </c>
      <c r="AL53" s="115">
        <v>127.18303795484501</v>
      </c>
      <c r="AM53" s="115">
        <v>132.347497443208</v>
      </c>
      <c r="AN53" s="307">
        <v>133.54360502629501</v>
      </c>
    </row>
    <row r="54" spans="1:40" ht="11.25" customHeight="1">
      <c r="A54" s="305">
        <v>1.5015000000000001</v>
      </c>
      <c r="B54" s="270">
        <v>134.458493654699</v>
      </c>
      <c r="C54" s="115">
        <v>127.115631661564</v>
      </c>
      <c r="D54" s="115">
        <v>126.370819057863</v>
      </c>
      <c r="E54" s="115">
        <v>125.64654677189699</v>
      </c>
      <c r="F54" s="115">
        <v>134.026699471901</v>
      </c>
      <c r="G54" s="115">
        <v>127.111505635472</v>
      </c>
      <c r="H54" s="115">
        <v>124.99987985920301</v>
      </c>
      <c r="I54" s="115">
        <v>138.18937170889501</v>
      </c>
      <c r="J54" s="115">
        <v>125.72240347873201</v>
      </c>
      <c r="K54" s="115">
        <v>127.769858683346</v>
      </c>
      <c r="L54" s="115">
        <v>123.742554121239</v>
      </c>
      <c r="M54" s="115">
        <v>123.58300729515599</v>
      </c>
      <c r="N54" s="116">
        <v>127.420331999712</v>
      </c>
      <c r="O54" s="115">
        <v>126.704796406019</v>
      </c>
      <c r="P54" s="115">
        <v>128.09832830191399</v>
      </c>
      <c r="Q54" s="115">
        <v>123.142484329897</v>
      </c>
      <c r="R54" s="115">
        <v>129.20686480025901</v>
      </c>
      <c r="S54" s="115">
        <v>124.151737715121</v>
      </c>
      <c r="T54" s="115">
        <v>126.61546046348801</v>
      </c>
      <c r="U54" s="115">
        <v>123.994715704146</v>
      </c>
      <c r="V54" s="116">
        <v>127.642892975501</v>
      </c>
      <c r="W54" s="115">
        <v>138.76440238228099</v>
      </c>
      <c r="X54" s="115">
        <v>139.12727596514301</v>
      </c>
      <c r="Y54" s="115">
        <v>141.83795020849601</v>
      </c>
      <c r="Z54" s="115">
        <v>142.83648286415999</v>
      </c>
      <c r="AA54" s="116">
        <v>141.93552411073901</v>
      </c>
      <c r="AB54" s="270">
        <v>131.15627366167001</v>
      </c>
      <c r="AC54" s="115">
        <v>136.43161459479299</v>
      </c>
      <c r="AD54" s="115">
        <v>132.24127792823401</v>
      </c>
      <c r="AE54" s="115">
        <v>133.23933970701501</v>
      </c>
      <c r="AF54" s="115">
        <v>139.755746997898</v>
      </c>
      <c r="AG54" s="115">
        <v>131.06146532240001</v>
      </c>
      <c r="AH54" s="115">
        <v>132.69127936737399</v>
      </c>
      <c r="AI54" s="115">
        <v>126.87528089804501</v>
      </c>
      <c r="AJ54" s="115">
        <v>130.81053051776101</v>
      </c>
      <c r="AK54" s="115">
        <v>127.777500829538</v>
      </c>
      <c r="AL54" s="115">
        <v>127.354992010393</v>
      </c>
      <c r="AM54" s="115">
        <v>132.114423536196</v>
      </c>
      <c r="AN54" s="307">
        <v>133.461535179984</v>
      </c>
    </row>
    <row r="55" spans="1:40" ht="11.25" customHeight="1">
      <c r="A55" s="305">
        <v>1.5785</v>
      </c>
      <c r="B55" s="270">
        <v>134.34112719435899</v>
      </c>
      <c r="C55" s="115">
        <v>127.388134016614</v>
      </c>
      <c r="D55" s="115">
        <v>126.405188924832</v>
      </c>
      <c r="E55" s="115">
        <v>125.73360857909699</v>
      </c>
      <c r="F55" s="115">
        <v>134.09946870628701</v>
      </c>
      <c r="G55" s="115">
        <v>126.98373794780601</v>
      </c>
      <c r="H55" s="115">
        <v>125.07398051092299</v>
      </c>
      <c r="I55" s="115">
        <v>138.09161341734799</v>
      </c>
      <c r="J55" s="115">
        <v>125.63989293497301</v>
      </c>
      <c r="K55" s="115">
        <v>127.831676198065</v>
      </c>
      <c r="L55" s="115">
        <v>123.68435766127</v>
      </c>
      <c r="M55" s="115">
        <v>123.43733661724799</v>
      </c>
      <c r="N55" s="116">
        <v>127.42821283096799</v>
      </c>
      <c r="O55" s="115">
        <v>126.55423058474101</v>
      </c>
      <c r="P55" s="115">
        <v>128.13830278287901</v>
      </c>
      <c r="Q55" s="115">
        <v>123.05069711638301</v>
      </c>
      <c r="R55" s="115">
        <v>129.15801550025901</v>
      </c>
      <c r="S55" s="115">
        <v>124.060081110404</v>
      </c>
      <c r="T55" s="115">
        <v>126.79205064807</v>
      </c>
      <c r="U55" s="115">
        <v>123.940749636052</v>
      </c>
      <c r="V55" s="116">
        <v>127.510725958275</v>
      </c>
      <c r="W55" s="115">
        <v>138.70052067865799</v>
      </c>
      <c r="X55" s="115">
        <v>139.10994406534499</v>
      </c>
      <c r="Y55" s="115">
        <v>141.87275001692501</v>
      </c>
      <c r="Z55" s="115">
        <v>142.88618616752601</v>
      </c>
      <c r="AA55" s="116">
        <v>142.02804981436299</v>
      </c>
      <c r="AB55" s="270">
        <v>131.08437818094399</v>
      </c>
      <c r="AC55" s="115">
        <v>136.48696188587701</v>
      </c>
      <c r="AD55" s="115">
        <v>132.274560615805</v>
      </c>
      <c r="AE55" s="115">
        <v>133.28856164540599</v>
      </c>
      <c r="AF55" s="115">
        <v>139.60017481436401</v>
      </c>
      <c r="AG55" s="115">
        <v>131.10356413125101</v>
      </c>
      <c r="AH55" s="115">
        <v>132.829684221413</v>
      </c>
      <c r="AI55" s="115">
        <v>126.884818717236</v>
      </c>
      <c r="AJ55" s="115">
        <v>130.86864155696901</v>
      </c>
      <c r="AK55" s="115">
        <v>127.87539244934899</v>
      </c>
      <c r="AL55" s="115">
        <v>127.556454959535</v>
      </c>
      <c r="AM55" s="115">
        <v>131.84909584469099</v>
      </c>
      <c r="AN55" s="307">
        <v>133.394966846469</v>
      </c>
    </row>
    <row r="56" spans="1:40" ht="11.25" customHeight="1">
      <c r="A56" s="305">
        <v>1.6555</v>
      </c>
      <c r="B56" s="270">
        <v>134.191057124585</v>
      </c>
      <c r="C56" s="115">
        <v>127.329071828818</v>
      </c>
      <c r="D56" s="115">
        <v>126.34897761414901</v>
      </c>
      <c r="E56" s="115">
        <v>125.64818586447301</v>
      </c>
      <c r="F56" s="115">
        <v>133.86362295998899</v>
      </c>
      <c r="G56" s="115">
        <v>126.94461134397901</v>
      </c>
      <c r="H56" s="115">
        <v>125.04058374566399</v>
      </c>
      <c r="I56" s="115">
        <v>137.73949801146199</v>
      </c>
      <c r="J56" s="115">
        <v>125.546909912106</v>
      </c>
      <c r="K56" s="115">
        <v>127.786690008265</v>
      </c>
      <c r="L56" s="115">
        <v>123.638501797559</v>
      </c>
      <c r="M56" s="115">
        <v>123.33031057759899</v>
      </c>
      <c r="N56" s="116">
        <v>127.366275170243</v>
      </c>
      <c r="O56" s="115">
        <v>126.38668349347201</v>
      </c>
      <c r="P56" s="115">
        <v>128.02984606014999</v>
      </c>
      <c r="Q56" s="115">
        <v>122.96968244028101</v>
      </c>
      <c r="R56" s="115">
        <v>129.17032655656701</v>
      </c>
      <c r="S56" s="115">
        <v>124.012465350209</v>
      </c>
      <c r="T56" s="115">
        <v>126.784875233043</v>
      </c>
      <c r="U56" s="115">
        <v>123.969536956067</v>
      </c>
      <c r="V56" s="116">
        <v>127.409007582009</v>
      </c>
      <c r="W56" s="115">
        <v>138.672896084656</v>
      </c>
      <c r="X56" s="115">
        <v>139.109914656548</v>
      </c>
      <c r="Y56" s="115">
        <v>141.91375214144</v>
      </c>
      <c r="Z56" s="115">
        <v>142.92187123352201</v>
      </c>
      <c r="AA56" s="116">
        <v>142.07981159760101</v>
      </c>
      <c r="AB56" s="270">
        <v>131.04467623654901</v>
      </c>
      <c r="AC56" s="115">
        <v>136.61737516390801</v>
      </c>
      <c r="AD56" s="115">
        <v>132.31739421255301</v>
      </c>
      <c r="AE56" s="115">
        <v>133.34431451299201</v>
      </c>
      <c r="AF56" s="115">
        <v>139.48394666865701</v>
      </c>
      <c r="AG56" s="115">
        <v>131.07025384480801</v>
      </c>
      <c r="AH56" s="115">
        <v>132.93607380809999</v>
      </c>
      <c r="AI56" s="115">
        <v>126.908993576448</v>
      </c>
      <c r="AJ56" s="115">
        <v>130.91494252925199</v>
      </c>
      <c r="AK56" s="115">
        <v>128.01398220037601</v>
      </c>
      <c r="AL56" s="115">
        <v>127.541260880251</v>
      </c>
      <c r="AM56" s="115">
        <v>131.98052342959599</v>
      </c>
      <c r="AN56" s="307">
        <v>133.33871497598599</v>
      </c>
    </row>
    <row r="57" spans="1:40" ht="11.25" customHeight="1">
      <c r="A57" s="305">
        <v>1.7324999999999999</v>
      </c>
      <c r="B57" s="270">
        <v>134.04270729064501</v>
      </c>
      <c r="C57" s="115">
        <v>127.078910056182</v>
      </c>
      <c r="D57" s="115">
        <v>126.175787404676</v>
      </c>
      <c r="E57" s="115">
        <v>125.39085976922399</v>
      </c>
      <c r="F57" s="115">
        <v>133.44874180975901</v>
      </c>
      <c r="G57" s="115">
        <v>126.960651491989</v>
      </c>
      <c r="H57" s="115">
        <v>124.94925708563601</v>
      </c>
      <c r="I57" s="115">
        <v>137.32353577509301</v>
      </c>
      <c r="J57" s="115">
        <v>125.558864062401</v>
      </c>
      <c r="K57" s="115">
        <v>127.670280579913</v>
      </c>
      <c r="L57" s="115">
        <v>123.658134046589</v>
      </c>
      <c r="M57" s="115">
        <v>123.362918070494</v>
      </c>
      <c r="N57" s="116">
        <v>127.375112842482</v>
      </c>
      <c r="O57" s="115">
        <v>126.26477163700601</v>
      </c>
      <c r="P57" s="115">
        <v>127.84606049354799</v>
      </c>
      <c r="Q57" s="115">
        <v>122.93651807355199</v>
      </c>
      <c r="R57" s="115">
        <v>129.152421016369</v>
      </c>
      <c r="S57" s="115">
        <v>123.943893755093</v>
      </c>
      <c r="T57" s="115">
        <v>126.702041722183</v>
      </c>
      <c r="U57" s="115">
        <v>124.01701581289301</v>
      </c>
      <c r="V57" s="116">
        <v>127.37618116349201</v>
      </c>
      <c r="W57" s="115">
        <v>138.648195303694</v>
      </c>
      <c r="X57" s="115">
        <v>139.11713965247301</v>
      </c>
      <c r="Y57" s="115">
        <v>141.967398149275</v>
      </c>
      <c r="Z57" s="115">
        <v>142.961805327831</v>
      </c>
      <c r="AA57" s="116">
        <v>142.12463088858101</v>
      </c>
      <c r="AB57" s="270">
        <v>131.05795250006801</v>
      </c>
      <c r="AC57" s="115">
        <v>136.82117214642199</v>
      </c>
      <c r="AD57" s="115">
        <v>132.27635422400999</v>
      </c>
      <c r="AE57" s="115">
        <v>133.366020861251</v>
      </c>
      <c r="AF57" s="115">
        <v>139.43315626546001</v>
      </c>
      <c r="AG57" s="115">
        <v>131.042372021733</v>
      </c>
      <c r="AH57" s="115">
        <v>132.965766256508</v>
      </c>
      <c r="AI57" s="115">
        <v>126.93671203939699</v>
      </c>
      <c r="AJ57" s="115">
        <v>131.00257082350299</v>
      </c>
      <c r="AK57" s="115">
        <v>128.13326563225101</v>
      </c>
      <c r="AL57" s="115">
        <v>127.571848967522</v>
      </c>
      <c r="AM57" s="115">
        <v>132.233784432775</v>
      </c>
      <c r="AN57" s="307">
        <v>133.28119078794501</v>
      </c>
    </row>
    <row r="58" spans="1:40" ht="11.25" customHeight="1">
      <c r="A58" s="305">
        <v>1.8095000000000001</v>
      </c>
      <c r="B58" s="270">
        <v>133.93210891101899</v>
      </c>
      <c r="C58" s="115">
        <v>126.816598364561</v>
      </c>
      <c r="D58" s="115">
        <v>126.040223949416</v>
      </c>
      <c r="E58" s="115">
        <v>125.09990184374099</v>
      </c>
      <c r="F58" s="115">
        <v>133.06735359470201</v>
      </c>
      <c r="G58" s="115">
        <v>126.972520751471</v>
      </c>
      <c r="H58" s="115">
        <v>124.865569595284</v>
      </c>
      <c r="I58" s="115">
        <v>137.03322582777699</v>
      </c>
      <c r="J58" s="115">
        <v>125.543902120358</v>
      </c>
      <c r="K58" s="115">
        <v>127.59411244650801</v>
      </c>
      <c r="L58" s="115">
        <v>123.65224511356701</v>
      </c>
      <c r="M58" s="115">
        <v>123.380328351537</v>
      </c>
      <c r="N58" s="116">
        <v>127.40009662064701</v>
      </c>
      <c r="O58" s="115">
        <v>126.24802086016599</v>
      </c>
      <c r="P58" s="115">
        <v>127.80892371645</v>
      </c>
      <c r="Q58" s="115">
        <v>122.93833844507699</v>
      </c>
      <c r="R58" s="115">
        <v>129.19293406792599</v>
      </c>
      <c r="S58" s="115">
        <v>123.90179789822</v>
      </c>
      <c r="T58" s="115">
        <v>126.65782624570799</v>
      </c>
      <c r="U58" s="115">
        <v>124.060630378835</v>
      </c>
      <c r="V58" s="116">
        <v>127.338793101411</v>
      </c>
      <c r="W58" s="115">
        <v>138.61651013596099</v>
      </c>
      <c r="X58" s="115">
        <v>139.122594804812</v>
      </c>
      <c r="Y58" s="115">
        <v>141.99943929640099</v>
      </c>
      <c r="Z58" s="115">
        <v>143.01818234266199</v>
      </c>
      <c r="AA58" s="116">
        <v>142.20794580251501</v>
      </c>
      <c r="AB58" s="270">
        <v>131.06276439520099</v>
      </c>
      <c r="AC58" s="115">
        <v>136.93266224171501</v>
      </c>
      <c r="AD58" s="115">
        <v>132.23636351440001</v>
      </c>
      <c r="AE58" s="115">
        <v>133.39382734064799</v>
      </c>
      <c r="AF58" s="115">
        <v>139.40214593245199</v>
      </c>
      <c r="AG58" s="115">
        <v>131.08059068014501</v>
      </c>
      <c r="AH58" s="115">
        <v>133.02523440609599</v>
      </c>
      <c r="AI58" s="115">
        <v>127.05218510802101</v>
      </c>
      <c r="AJ58" s="115">
        <v>131.122161467067</v>
      </c>
      <c r="AK58" s="115">
        <v>128.225447127872</v>
      </c>
      <c r="AL58" s="115">
        <v>127.490900538807</v>
      </c>
      <c r="AM58" s="115">
        <v>132.33266679229101</v>
      </c>
      <c r="AN58" s="307">
        <v>133.36293712651599</v>
      </c>
    </row>
    <row r="59" spans="1:40" ht="11.25" customHeight="1">
      <c r="A59" s="305">
        <v>1.8865000000000001</v>
      </c>
      <c r="B59" s="270">
        <v>133.89715321836701</v>
      </c>
      <c r="C59" s="115">
        <v>126.599042385353</v>
      </c>
      <c r="D59" s="115">
        <v>125.99636837652901</v>
      </c>
      <c r="E59" s="115">
        <v>124.997823300074</v>
      </c>
      <c r="F59" s="115">
        <v>132.84834792971</v>
      </c>
      <c r="G59" s="115">
        <v>126.96092702297101</v>
      </c>
      <c r="H59" s="115">
        <v>124.79451186210299</v>
      </c>
      <c r="I59" s="115">
        <v>136.82610856818701</v>
      </c>
      <c r="J59" s="115">
        <v>125.504151837807</v>
      </c>
      <c r="K59" s="115">
        <v>127.565113092462</v>
      </c>
      <c r="L59" s="115">
        <v>123.66053517857701</v>
      </c>
      <c r="M59" s="115">
        <v>123.286251944526</v>
      </c>
      <c r="N59" s="116">
        <v>127.386763896784</v>
      </c>
      <c r="O59" s="115">
        <v>126.30062453418</v>
      </c>
      <c r="P59" s="115">
        <v>127.86028594866499</v>
      </c>
      <c r="Q59" s="115">
        <v>122.963757881051</v>
      </c>
      <c r="R59" s="115">
        <v>129.22687836993299</v>
      </c>
      <c r="S59" s="115">
        <v>123.868707540735</v>
      </c>
      <c r="T59" s="115">
        <v>126.599100341455</v>
      </c>
      <c r="U59" s="115">
        <v>124.12062066191299</v>
      </c>
      <c r="V59" s="116">
        <v>127.337196495801</v>
      </c>
      <c r="W59" s="115">
        <v>138.60328285659801</v>
      </c>
      <c r="X59" s="115">
        <v>139.13863146395801</v>
      </c>
      <c r="Y59" s="115">
        <v>142.015537402929</v>
      </c>
      <c r="Z59" s="115">
        <v>143.05244786651701</v>
      </c>
      <c r="AA59" s="116">
        <v>142.29195942531001</v>
      </c>
      <c r="AB59" s="270">
        <v>131.07672332531101</v>
      </c>
      <c r="AC59" s="115">
        <v>136.96246095215</v>
      </c>
      <c r="AD59" s="115">
        <v>132.25607191166</v>
      </c>
      <c r="AE59" s="115">
        <v>133.38028291218799</v>
      </c>
      <c r="AF59" s="115">
        <v>139.46423736760499</v>
      </c>
      <c r="AG59" s="115">
        <v>131.131945718379</v>
      </c>
      <c r="AH59" s="115">
        <v>133.226490621078</v>
      </c>
      <c r="AI59" s="115">
        <v>127.142098431647</v>
      </c>
      <c r="AJ59" s="115">
        <v>131.113566713495</v>
      </c>
      <c r="AK59" s="115">
        <v>128.368056669694</v>
      </c>
      <c r="AL59" s="115">
        <v>127.51287803552501</v>
      </c>
      <c r="AM59" s="115">
        <v>132.237489992424</v>
      </c>
      <c r="AN59" s="307">
        <v>133.52303323349699</v>
      </c>
    </row>
    <row r="60" spans="1:40" ht="11.25" customHeight="1">
      <c r="A60" s="305">
        <v>1.9635</v>
      </c>
      <c r="B60" s="270">
        <v>133.904617163609</v>
      </c>
      <c r="C60" s="115">
        <v>126.458982592393</v>
      </c>
      <c r="D60" s="115">
        <v>125.950972996033</v>
      </c>
      <c r="E60" s="115">
        <v>125.00140386472199</v>
      </c>
      <c r="F60" s="115">
        <v>132.760668242923</v>
      </c>
      <c r="G60" s="115">
        <v>126.993878664829</v>
      </c>
      <c r="H60" s="115">
        <v>124.728760804487</v>
      </c>
      <c r="I60" s="115">
        <v>136.64701446279099</v>
      </c>
      <c r="J60" s="115">
        <v>125.53380749456799</v>
      </c>
      <c r="K60" s="115">
        <v>127.57852717474501</v>
      </c>
      <c r="L60" s="115">
        <v>123.73132582859</v>
      </c>
      <c r="M60" s="115">
        <v>123.280239294209</v>
      </c>
      <c r="N60" s="116">
        <v>127.344293159423</v>
      </c>
      <c r="O60" s="115">
        <v>126.372891954726</v>
      </c>
      <c r="P60" s="115">
        <v>127.845669207413</v>
      </c>
      <c r="Q60" s="115">
        <v>122.9049383835</v>
      </c>
      <c r="R60" s="115">
        <v>129.144053962562</v>
      </c>
      <c r="S60" s="115">
        <v>123.86035055075401</v>
      </c>
      <c r="T60" s="115">
        <v>126.54436500514799</v>
      </c>
      <c r="U60" s="115">
        <v>124.143598740923</v>
      </c>
      <c r="V60" s="116">
        <v>127.35577103532</v>
      </c>
      <c r="W60" s="115">
        <v>138.620678447979</v>
      </c>
      <c r="X60" s="115">
        <v>139.16943492042299</v>
      </c>
      <c r="Y60" s="115">
        <v>142.03844872810799</v>
      </c>
      <c r="Z60" s="115">
        <v>143.07612353181599</v>
      </c>
      <c r="AA60" s="116">
        <v>142.31631931300399</v>
      </c>
      <c r="AB60" s="270">
        <v>131.09314465358099</v>
      </c>
      <c r="AC60" s="115">
        <v>137.00832984843399</v>
      </c>
      <c r="AD60" s="115">
        <v>132.279460094158</v>
      </c>
      <c r="AE60" s="115">
        <v>133.38720691431601</v>
      </c>
      <c r="AF60" s="115">
        <v>139.706979513639</v>
      </c>
      <c r="AG60" s="115">
        <v>131.15092454334899</v>
      </c>
      <c r="AH60" s="115">
        <v>133.46057893254601</v>
      </c>
      <c r="AI60" s="115">
        <v>127.17076183272501</v>
      </c>
      <c r="AJ60" s="115">
        <v>131.06323971105601</v>
      </c>
      <c r="AK60" s="115">
        <v>128.55274317371101</v>
      </c>
      <c r="AL60" s="115">
        <v>127.48925746469</v>
      </c>
      <c r="AM60" s="115">
        <v>132.12209750670701</v>
      </c>
      <c r="AN60" s="307">
        <v>133.48611151959199</v>
      </c>
    </row>
    <row r="61" spans="1:40" ht="11.25" customHeight="1">
      <c r="A61" s="305">
        <v>2.0405000000000002</v>
      </c>
      <c r="B61" s="270">
        <v>133.91352610540099</v>
      </c>
      <c r="C61" s="115">
        <v>126.42239679101399</v>
      </c>
      <c r="D61" s="115">
        <v>125.907880040384</v>
      </c>
      <c r="E61" s="115">
        <v>124.986968276184</v>
      </c>
      <c r="F61" s="115">
        <v>132.71724404199</v>
      </c>
      <c r="G61" s="115">
        <v>127.042821358548</v>
      </c>
      <c r="H61" s="115">
        <v>124.712480905051</v>
      </c>
      <c r="I61" s="115">
        <v>136.53681358904899</v>
      </c>
      <c r="J61" s="115">
        <v>125.59684811867</v>
      </c>
      <c r="K61" s="115">
        <v>127.626647987506</v>
      </c>
      <c r="L61" s="115">
        <v>123.788428960487</v>
      </c>
      <c r="M61" s="115">
        <v>123.299996636378</v>
      </c>
      <c r="N61" s="116">
        <v>127.30432223304101</v>
      </c>
      <c r="O61" s="115">
        <v>126.394964384777</v>
      </c>
      <c r="P61" s="115">
        <v>127.815126518893</v>
      </c>
      <c r="Q61" s="115">
        <v>122.921839492262</v>
      </c>
      <c r="R61" s="115">
        <v>129.097835419885</v>
      </c>
      <c r="S61" s="115">
        <v>123.853127446375</v>
      </c>
      <c r="T61" s="115">
        <v>126.55844544406401</v>
      </c>
      <c r="U61" s="115">
        <v>124.1638267021</v>
      </c>
      <c r="V61" s="116">
        <v>127.39930308621901</v>
      </c>
      <c r="W61" s="115">
        <v>138.627165026011</v>
      </c>
      <c r="X61" s="115">
        <v>139.21360828855401</v>
      </c>
      <c r="Y61" s="115">
        <v>142.04402731283801</v>
      </c>
      <c r="Z61" s="115">
        <v>143.111231373609</v>
      </c>
      <c r="AA61" s="116">
        <v>142.32515337186101</v>
      </c>
      <c r="AB61" s="270">
        <v>131.14054010498899</v>
      </c>
      <c r="AC61" s="115">
        <v>137.06691280321999</v>
      </c>
      <c r="AD61" s="115">
        <v>132.271038123718</v>
      </c>
      <c r="AE61" s="115">
        <v>133.43926845404201</v>
      </c>
      <c r="AF61" s="115">
        <v>139.955912796071</v>
      </c>
      <c r="AG61" s="115">
        <v>131.11216590315601</v>
      </c>
      <c r="AH61" s="115">
        <v>133.582861415998</v>
      </c>
      <c r="AI61" s="115">
        <v>127.30979273294599</v>
      </c>
      <c r="AJ61" s="115">
        <v>131.05496971588599</v>
      </c>
      <c r="AK61" s="115">
        <v>128.677048243971</v>
      </c>
      <c r="AL61" s="115">
        <v>127.618857930806</v>
      </c>
      <c r="AM61" s="115">
        <v>132.387188727265</v>
      </c>
      <c r="AN61" s="307">
        <v>133.29145962760299</v>
      </c>
    </row>
    <row r="62" spans="1:40" ht="11.25" customHeight="1">
      <c r="A62" s="305">
        <v>2.1175000000000002</v>
      </c>
      <c r="B62" s="270">
        <v>133.90453696080101</v>
      </c>
      <c r="C62" s="115">
        <v>126.432819930357</v>
      </c>
      <c r="D62" s="115">
        <v>125.883316466279</v>
      </c>
      <c r="E62" s="115">
        <v>125.038756917735</v>
      </c>
      <c r="F62" s="115">
        <v>132.68736479948899</v>
      </c>
      <c r="G62" s="115">
        <v>127.060401768205</v>
      </c>
      <c r="H62" s="115">
        <v>124.717792672161</v>
      </c>
      <c r="I62" s="115">
        <v>136.49676235601001</v>
      </c>
      <c r="J62" s="115">
        <v>125.634402972934</v>
      </c>
      <c r="K62" s="115">
        <v>127.642443224551</v>
      </c>
      <c r="L62" s="115">
        <v>123.840770253747</v>
      </c>
      <c r="M62" s="115">
        <v>123.33607150828399</v>
      </c>
      <c r="N62" s="116">
        <v>127.34310454547401</v>
      </c>
      <c r="O62" s="115">
        <v>126.39202295518599</v>
      </c>
      <c r="P62" s="115">
        <v>127.769722581659</v>
      </c>
      <c r="Q62" s="115">
        <v>122.99920354384599</v>
      </c>
      <c r="R62" s="115">
        <v>129.15432452384999</v>
      </c>
      <c r="S62" s="115">
        <v>123.83711897134</v>
      </c>
      <c r="T62" s="115">
        <v>126.610434935318</v>
      </c>
      <c r="U62" s="115">
        <v>124.20608249032</v>
      </c>
      <c r="V62" s="116">
        <v>127.429900974734</v>
      </c>
      <c r="W62" s="115">
        <v>138.600240168791</v>
      </c>
      <c r="X62" s="115">
        <v>139.23616899437701</v>
      </c>
      <c r="Y62" s="115">
        <v>142.001980120751</v>
      </c>
      <c r="Z62" s="115">
        <v>143.135928508147</v>
      </c>
      <c r="AA62" s="116">
        <v>142.365083223124</v>
      </c>
      <c r="AB62" s="270">
        <v>131.17580544647299</v>
      </c>
      <c r="AC62" s="115">
        <v>137.14078462697299</v>
      </c>
      <c r="AD62" s="115">
        <v>132.252957926444</v>
      </c>
      <c r="AE62" s="115">
        <v>133.464059991184</v>
      </c>
      <c r="AF62" s="115">
        <v>140.09119643761301</v>
      </c>
      <c r="AG62" s="115">
        <v>131.06664351483201</v>
      </c>
      <c r="AH62" s="115">
        <v>133.61674823287299</v>
      </c>
      <c r="AI62" s="115">
        <v>127.50280169330701</v>
      </c>
      <c r="AJ62" s="115">
        <v>131.103290433496</v>
      </c>
      <c r="AK62" s="115">
        <v>128.70019910029799</v>
      </c>
      <c r="AL62" s="115">
        <v>127.779359685052</v>
      </c>
      <c r="AM62" s="115">
        <v>132.86890012571601</v>
      </c>
      <c r="AN62" s="307">
        <v>133.348288737757</v>
      </c>
    </row>
    <row r="63" spans="1:40" ht="11.25" customHeight="1">
      <c r="A63" s="305">
        <v>2.1945000000000001</v>
      </c>
      <c r="B63" s="270">
        <v>133.87098363350401</v>
      </c>
      <c r="C63" s="115">
        <v>126.38497224596701</v>
      </c>
      <c r="D63" s="115">
        <v>125.86177235455099</v>
      </c>
      <c r="E63" s="115">
        <v>125.06700318433001</v>
      </c>
      <c r="F63" s="115">
        <v>132.66225375022299</v>
      </c>
      <c r="G63" s="115">
        <v>127.081774910825</v>
      </c>
      <c r="H63" s="115">
        <v>124.704299801334</v>
      </c>
      <c r="I63" s="115">
        <v>136.52978660149199</v>
      </c>
      <c r="J63" s="115">
        <v>125.663615637346</v>
      </c>
      <c r="K63" s="115">
        <v>127.631753209205</v>
      </c>
      <c r="L63" s="115">
        <v>123.880789580578</v>
      </c>
      <c r="M63" s="115">
        <v>123.407645382498</v>
      </c>
      <c r="N63" s="116">
        <v>127.38744006559099</v>
      </c>
      <c r="O63" s="115">
        <v>126.43849813134599</v>
      </c>
      <c r="P63" s="115">
        <v>127.74161682094901</v>
      </c>
      <c r="Q63" s="115">
        <v>123.033300032439</v>
      </c>
      <c r="R63" s="115">
        <v>129.21370320949299</v>
      </c>
      <c r="S63" s="115">
        <v>123.891168595434</v>
      </c>
      <c r="T63" s="115">
        <v>126.635892349767</v>
      </c>
      <c r="U63" s="115">
        <v>124.23041715118499</v>
      </c>
      <c r="V63" s="116">
        <v>127.44744094487</v>
      </c>
      <c r="W63" s="115">
        <v>138.59158914017701</v>
      </c>
      <c r="X63" s="115">
        <v>139.22623041764001</v>
      </c>
      <c r="Y63" s="115">
        <v>141.95992618675501</v>
      </c>
      <c r="Z63" s="115">
        <v>143.14246812300999</v>
      </c>
      <c r="AA63" s="116">
        <v>142.39661695106599</v>
      </c>
      <c r="AB63" s="270">
        <v>131.181046221863</v>
      </c>
      <c r="AC63" s="115">
        <v>137.214988686026</v>
      </c>
      <c r="AD63" s="115">
        <v>132.247444924409</v>
      </c>
      <c r="AE63" s="115">
        <v>133.51120827555999</v>
      </c>
      <c r="AF63" s="115">
        <v>140.182561945559</v>
      </c>
      <c r="AG63" s="115">
        <v>131.09192398970501</v>
      </c>
      <c r="AH63" s="115">
        <v>133.710791487313</v>
      </c>
      <c r="AI63" s="115">
        <v>127.680841884697</v>
      </c>
      <c r="AJ63" s="115">
        <v>131.230147932211</v>
      </c>
      <c r="AK63" s="115">
        <v>128.62388468058001</v>
      </c>
      <c r="AL63" s="115">
        <v>127.59365997232</v>
      </c>
      <c r="AM63" s="115">
        <v>132.72300458889899</v>
      </c>
      <c r="AN63" s="307">
        <v>133.59862336812699</v>
      </c>
    </row>
    <row r="64" spans="1:40" ht="11.25" customHeight="1">
      <c r="A64" s="308">
        <v>2.2715000000000001</v>
      </c>
      <c r="B64" s="309">
        <v>133.79510428037901</v>
      </c>
      <c r="C64" s="123">
        <v>126.338333194559</v>
      </c>
      <c r="D64" s="123">
        <v>125.84322923969</v>
      </c>
      <c r="E64" s="123">
        <v>124.979460990378</v>
      </c>
      <c r="F64" s="123">
        <v>132.61213111616601</v>
      </c>
      <c r="G64" s="123">
        <v>127.109688959228</v>
      </c>
      <c r="H64" s="123">
        <v>124.723843566645</v>
      </c>
      <c r="I64" s="123">
        <v>136.54122064241</v>
      </c>
      <c r="J64" s="123">
        <v>125.686354067409</v>
      </c>
      <c r="K64" s="123">
        <v>127.65004933510301</v>
      </c>
      <c r="L64" s="123">
        <v>123.86262297494</v>
      </c>
      <c r="M64" s="123">
        <v>123.486666645879</v>
      </c>
      <c r="N64" s="124">
        <v>127.419708190432</v>
      </c>
      <c r="O64" s="123">
        <v>126.478827533982</v>
      </c>
      <c r="P64" s="123">
        <v>127.943081019505</v>
      </c>
      <c r="Q64" s="123">
        <v>123.121554282662</v>
      </c>
      <c r="R64" s="123">
        <v>129.250118727157</v>
      </c>
      <c r="S64" s="123">
        <v>123.958566760339</v>
      </c>
      <c r="T64" s="123">
        <v>126.621036345706</v>
      </c>
      <c r="U64" s="123">
        <v>124.26688586636899</v>
      </c>
      <c r="V64" s="124">
        <v>127.461441256119</v>
      </c>
      <c r="W64" s="123">
        <v>138.58258245544701</v>
      </c>
      <c r="X64" s="123">
        <v>139.20170657801299</v>
      </c>
      <c r="Y64" s="123">
        <v>141.93215699368801</v>
      </c>
      <c r="Z64" s="123">
        <v>143.14126535000301</v>
      </c>
      <c r="AA64" s="124">
        <v>142.39225146224501</v>
      </c>
      <c r="AB64" s="309">
        <v>131.188728942995</v>
      </c>
      <c r="AC64" s="123">
        <v>137.20099769494101</v>
      </c>
      <c r="AD64" s="123">
        <v>132.256969628657</v>
      </c>
      <c r="AE64" s="123">
        <v>133.60315695631499</v>
      </c>
      <c r="AF64" s="123">
        <v>140.35962561319201</v>
      </c>
      <c r="AG64" s="123">
        <v>131.187857428896</v>
      </c>
      <c r="AH64" s="123">
        <v>133.81055322289799</v>
      </c>
      <c r="AI64" s="123">
        <v>127.81559353490999</v>
      </c>
      <c r="AJ64" s="123">
        <v>131.330717029471</v>
      </c>
      <c r="AK64" s="123">
        <v>128.5661023319</v>
      </c>
      <c r="AL64" s="123">
        <v>127.544581834504</v>
      </c>
      <c r="AM64" s="123">
        <v>132.40418827916201</v>
      </c>
      <c r="AN64" s="310">
        <v>133.81829727911801</v>
      </c>
    </row>
  </sheetData>
  <mergeCells count="4">
    <mergeCell ref="W3:AA3"/>
    <mergeCell ref="AB3:AN3"/>
    <mergeCell ref="B2:AN2"/>
    <mergeCell ref="B3:V3"/>
  </mergeCells>
  <phoneticPr fontId="6" type="noConversion"/>
  <pageMargins left="0.7" right="0.7" top="0.75" bottom="0.75" header="0.51180555555555496" footer="0.51180555555555496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1B-E_Fig1B’-E’</vt:lpstr>
      <vt:lpstr>Fig2D-J</vt:lpstr>
      <vt:lpstr>Fig2K</vt:lpstr>
      <vt:lpstr>Fig4A,B_Fig4S1</vt:lpstr>
      <vt:lpstr>Fig4C-F</vt:lpstr>
      <vt:lpstr>Fig5M</vt:lpstr>
      <vt:lpstr>Fig6G</vt:lpstr>
      <vt:lpstr>Fig7A,B</vt:lpstr>
      <vt:lpstr>Fig7B</vt:lpstr>
      <vt:lpstr>Fig8I,J</vt:lpstr>
      <vt:lpstr>Fig8J</vt:lpstr>
      <vt:lpstr>Fig8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Frank Schnorrer</cp:lastModifiedBy>
  <cp:revision>17</cp:revision>
  <dcterms:created xsi:type="dcterms:W3CDTF">2006-09-16T00:00:00Z</dcterms:created>
  <dcterms:modified xsi:type="dcterms:W3CDTF">2018-02-21T15:48:01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